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vurv-my.sharepoint.com/personal/janhubert_vurv_onmicrosoft_com/Documents/papers/SPGMpaper/"/>
    </mc:Choice>
  </mc:AlternateContent>
  <xr:revisionPtr revIDLastSave="0" documentId="8_{37CA8DB5-BEEF-4399-89A6-701F91E35344}" xr6:coauthVersionLast="47" xr6:coauthVersionMax="47" xr10:uidLastSave="{00000000-0000-0000-0000-000000000000}"/>
  <bookViews>
    <workbookView xWindow="10605" yWindow="1515" windowWidth="22710" windowHeight="14175" xr2:uid="{00000000-000D-0000-FFFF-FFFF00000000}"/>
  </bookViews>
  <sheets>
    <sheet name="Header" sheetId="4" r:id="rId1"/>
    <sheet name="Table S1" sheetId="1" r:id="rId2"/>
    <sheet name="Table S2"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S228" i="2" l="1"/>
  <c r="AS227" i="2"/>
  <c r="AS226" i="2"/>
  <c r="AS225" i="2"/>
  <c r="AS224" i="2"/>
  <c r="AS223" i="2"/>
  <c r="AS222" i="2"/>
  <c r="AS221" i="2"/>
  <c r="AS220" i="2"/>
  <c r="AS219" i="2"/>
  <c r="AS218" i="2"/>
  <c r="AS217" i="2"/>
  <c r="AS216" i="2"/>
  <c r="AS215" i="2"/>
  <c r="AS214" i="2"/>
  <c r="AS213" i="2"/>
  <c r="AS212" i="2"/>
  <c r="AS211" i="2"/>
  <c r="AS210" i="2"/>
  <c r="AS209" i="2"/>
  <c r="AS208" i="2"/>
  <c r="AS207" i="2"/>
  <c r="AS206" i="2"/>
  <c r="AS205" i="2"/>
  <c r="AS204" i="2"/>
  <c r="AS203" i="2"/>
  <c r="AS202" i="2"/>
  <c r="AS201" i="2"/>
  <c r="AS200" i="2"/>
  <c r="AS199" i="2"/>
  <c r="AS198" i="2"/>
  <c r="AS197" i="2"/>
  <c r="AS196" i="2"/>
  <c r="AS195" i="2"/>
  <c r="AS194" i="2"/>
  <c r="AS193" i="2"/>
  <c r="AS192" i="2"/>
  <c r="AS191" i="2"/>
  <c r="AS190" i="2"/>
  <c r="AS189" i="2"/>
  <c r="AS188" i="2"/>
  <c r="AS187" i="2"/>
  <c r="AS186" i="2"/>
  <c r="AS185" i="2"/>
  <c r="AS184" i="2"/>
  <c r="AS183" i="2"/>
  <c r="AS182" i="2"/>
  <c r="AS181" i="2"/>
  <c r="AS180" i="2"/>
  <c r="AS179" i="2"/>
  <c r="AS178" i="2"/>
  <c r="AS177" i="2"/>
  <c r="AS175" i="2"/>
  <c r="AS174" i="2"/>
  <c r="AS173" i="2"/>
  <c r="AS172" i="2"/>
  <c r="AS171" i="2"/>
  <c r="AS170" i="2"/>
  <c r="AS169" i="2"/>
  <c r="AS168" i="2"/>
  <c r="AS167" i="2"/>
  <c r="AS166" i="2"/>
  <c r="AS165" i="2"/>
  <c r="AS164" i="2"/>
  <c r="AS163" i="2"/>
  <c r="AS162" i="2"/>
  <c r="AS161" i="2"/>
  <c r="AS160" i="2"/>
  <c r="AS159" i="2"/>
  <c r="AS158" i="2"/>
  <c r="AS157" i="2"/>
  <c r="AS156" i="2"/>
  <c r="AS155" i="2"/>
  <c r="AS154" i="2"/>
  <c r="AS153" i="2"/>
  <c r="AS152" i="2"/>
  <c r="AS151" i="2"/>
  <c r="AS150" i="2"/>
  <c r="AS149" i="2"/>
  <c r="AS148" i="2"/>
  <c r="AS147" i="2"/>
  <c r="AS146" i="2"/>
  <c r="AS145" i="2"/>
  <c r="AS144" i="2"/>
  <c r="AS143" i="2"/>
  <c r="AS142" i="2"/>
  <c r="AS141" i="2"/>
  <c r="AS140" i="2"/>
  <c r="AS139" i="2"/>
  <c r="AS138" i="2"/>
  <c r="AS137" i="2"/>
  <c r="AS136" i="2"/>
  <c r="AS135" i="2"/>
  <c r="AS134" i="2"/>
  <c r="AS133" i="2"/>
  <c r="AS132" i="2"/>
  <c r="AS131" i="2"/>
  <c r="AS130" i="2"/>
  <c r="AS129" i="2"/>
  <c r="AS128" i="2"/>
  <c r="AS127" i="2"/>
  <c r="AS126" i="2"/>
  <c r="AS125" i="2"/>
  <c r="AS124" i="2"/>
  <c r="AS123" i="2"/>
  <c r="AS122" i="2"/>
  <c r="AS121" i="2"/>
  <c r="AS120" i="2"/>
  <c r="AS118" i="2"/>
  <c r="AS117" i="2"/>
  <c r="AS116" i="2"/>
  <c r="AS115" i="2"/>
  <c r="AS114" i="2"/>
  <c r="AS113" i="2"/>
  <c r="AS112" i="2"/>
  <c r="AS111" i="2"/>
  <c r="AS110" i="2"/>
  <c r="AS109" i="2"/>
  <c r="AS108" i="2"/>
  <c r="AS107" i="2"/>
  <c r="AS106" i="2"/>
  <c r="AS105" i="2"/>
  <c r="AS104" i="2"/>
  <c r="AS103" i="2"/>
  <c r="AS102" i="2"/>
  <c r="AS101" i="2"/>
  <c r="AS100" i="2"/>
  <c r="AS99" i="2"/>
  <c r="AS98" i="2"/>
  <c r="AS97" i="2"/>
  <c r="AS96" i="2"/>
  <c r="AS95" i="2"/>
  <c r="AS94" i="2"/>
  <c r="AS93" i="2"/>
  <c r="AS92" i="2"/>
  <c r="AS91" i="2"/>
  <c r="AS90" i="2"/>
  <c r="AS89" i="2"/>
  <c r="AS88" i="2"/>
  <c r="AS87" i="2"/>
  <c r="AS86" i="2"/>
  <c r="AS85" i="2"/>
  <c r="AS84" i="2"/>
  <c r="AS83" i="2"/>
  <c r="AS82" i="2"/>
  <c r="AS81" i="2"/>
  <c r="AS80" i="2"/>
  <c r="AS79" i="2"/>
  <c r="AS78" i="2"/>
  <c r="AS77" i="2"/>
  <c r="AS76" i="2"/>
  <c r="AS75" i="2"/>
  <c r="AS74" i="2"/>
  <c r="AS73" i="2"/>
  <c r="AS72" i="2"/>
  <c r="AS71" i="2"/>
  <c r="AS70" i="2"/>
  <c r="AS69" i="2"/>
  <c r="AS68" i="2"/>
  <c r="AS67" i="2"/>
  <c r="AS66" i="2"/>
  <c r="AS65" i="2"/>
  <c r="AS64" i="2"/>
  <c r="AS63" i="2"/>
  <c r="AS62" i="2"/>
  <c r="AS61" i="2"/>
  <c r="AS60" i="2"/>
  <c r="AS59" i="2"/>
  <c r="AS57" i="2"/>
  <c r="AS56" i="2"/>
  <c r="AS55" i="2"/>
  <c r="AS54" i="2"/>
  <c r="AS53" i="2"/>
  <c r="AS52" i="2"/>
  <c r="AS51" i="2"/>
  <c r="AS50" i="2"/>
  <c r="AS49" i="2"/>
  <c r="AS48" i="2"/>
  <c r="AS47" i="2"/>
  <c r="AS46" i="2"/>
  <c r="AS45" i="2"/>
  <c r="AS44" i="2"/>
  <c r="AS43" i="2"/>
  <c r="AS42" i="2"/>
  <c r="AS41" i="2"/>
  <c r="AS40" i="2"/>
  <c r="AS39" i="2"/>
  <c r="AS38" i="2"/>
  <c r="AS37" i="2"/>
  <c r="AS36" i="2"/>
  <c r="AS35" i="2"/>
  <c r="AS34" i="2"/>
  <c r="AS33" i="2"/>
  <c r="AS32" i="2"/>
  <c r="AS31" i="2"/>
  <c r="AS30" i="2"/>
  <c r="AS29" i="2"/>
  <c r="AS28" i="2"/>
  <c r="AS27" i="2"/>
  <c r="AS26" i="2"/>
  <c r="AS25" i="2"/>
  <c r="AS24" i="2"/>
  <c r="AS23" i="2"/>
  <c r="AS22" i="2"/>
  <c r="AS21" i="2"/>
  <c r="AS20" i="2"/>
  <c r="AS19" i="2"/>
  <c r="AS18" i="2"/>
  <c r="AS17" i="2"/>
  <c r="AS16" i="2"/>
  <c r="AS15" i="2"/>
  <c r="AS14" i="2"/>
  <c r="AS13" i="2"/>
  <c r="AS12" i="2"/>
  <c r="AS11" i="2"/>
  <c r="AS10" i="2"/>
  <c r="AS9" i="2"/>
  <c r="AS8" i="2"/>
  <c r="AS7" i="2"/>
  <c r="AS6" i="2"/>
  <c r="AS5" i="2"/>
  <c r="AS4" i="2"/>
  <c r="AS3" i="2"/>
</calcChain>
</file>

<file path=xl/sharedStrings.xml><?xml version="1.0" encoding="utf-8"?>
<sst xmlns="http://schemas.openxmlformats.org/spreadsheetml/2006/main" count="1312" uniqueCount="508">
  <si>
    <t>ID</t>
  </si>
  <si>
    <t>Kingdom</t>
  </si>
  <si>
    <t>Phylum</t>
  </si>
  <si>
    <t>Class</t>
  </si>
  <si>
    <t>Order</t>
  </si>
  <si>
    <t>Family</t>
  </si>
  <si>
    <t>Genus</t>
  </si>
  <si>
    <t>Species</t>
  </si>
  <si>
    <t>Blast-hit</t>
  </si>
  <si>
    <t>Acess</t>
  </si>
  <si>
    <t>Similarity</t>
  </si>
  <si>
    <t>Otu1</t>
  </si>
  <si>
    <t>GTGCCAGCCGCCGCGGTAATACGTAGGTGGCAAGCGTTATCCGGAATTATTGGGCGTAAAGCGCGCGTAGGCGGTTTCTTAAGTCTGATGTGAAAGCCCACGGCTCAACCGTGGAGGGTCATTGGAAACTGGGAGACTTGAGTGCAGAAGAGGAAAGTGGAATTCCATGTGTAGCGGTGAAATGCGCAGAGATATGGAGGAACACCAGTGGCGAAGGCGACTTTCTGGTCTGTAACTGACGCTGATGTGCGAAAGCGTGGGGATCAAACAGGATTAGAAACCCCAGTAGTCCG</t>
  </si>
  <si>
    <t>Bacteria</t>
  </si>
  <si>
    <t>Firmicutes</t>
  </si>
  <si>
    <t>Bacilli</t>
  </si>
  <si>
    <t>Bacillales</t>
  </si>
  <si>
    <t>Staphylococcaceae</t>
  </si>
  <si>
    <t>Staphylococcus</t>
  </si>
  <si>
    <t>Staphylococcus_kloosii</t>
  </si>
  <si>
    <t>Staphylococcus arlettae</t>
  </si>
  <si>
    <t>OP456660</t>
  </si>
  <si>
    <t>Proteobacteria</t>
  </si>
  <si>
    <t>Gammaproteobacteria</t>
  </si>
  <si>
    <t>Lactobacillales</t>
  </si>
  <si>
    <t>Streptococcaceae</t>
  </si>
  <si>
    <t>Bacillaceae_1</t>
  </si>
  <si>
    <t>Bacillus</t>
  </si>
  <si>
    <t>Bacteroidetes</t>
  </si>
  <si>
    <t>Actinobacteria</t>
  </si>
  <si>
    <t>Actinomycetales</t>
  </si>
  <si>
    <t>Micrococcaceae</t>
  </si>
  <si>
    <t>Alphaproteobacteria</t>
  </si>
  <si>
    <t>Sphingomonadales</t>
  </si>
  <si>
    <t>Sphingomonadaceae</t>
  </si>
  <si>
    <t>Rhizobiales</t>
  </si>
  <si>
    <t>Otu11</t>
  </si>
  <si>
    <t>GTGCCAGCAGCCGCGGTAATACGTAGGGTGCGAGCGTTATCCGGAATTATTGGGCGTAAAGAGCTCGTAGGCGGTTTGTCGCGTCTGCTGTGAAAGCCCGGGGCTTAACCCTGGGTTTGCAGTGGGTACGGGCAGGCTGGAGTGCAGTAGGGGAGACTGGAATTCCTGGTGTAGCGGTGAAATGCGCAGATATCAGGAGGAACACCGATGGCGAAGGCAGGTCTCTGGGCTGTTACTGACGCTGAGGAGCGAAAGCATGGGGAGCGAACAGGATTAGAAACCCTGGTAGTCCG</t>
  </si>
  <si>
    <t>Enteractinococcus</t>
  </si>
  <si>
    <t>Enteractinococcus_fodinae</t>
  </si>
  <si>
    <t>Enteractinococcus lamae</t>
  </si>
  <si>
    <t>NR_148334</t>
  </si>
  <si>
    <t>Brevibacteriaceae</t>
  </si>
  <si>
    <t>Brevibacterium</t>
  </si>
  <si>
    <t>Brevibacterium_avium</t>
  </si>
  <si>
    <t>Brevibacterium avium</t>
  </si>
  <si>
    <t>NR_026485</t>
  </si>
  <si>
    <t>Otu114</t>
  </si>
  <si>
    <t>GTGCCAGCCGCCGCGGTAATACGTAGGTGGCAAGCGTTATCCGGAATTATTGGGCGTAAAGAGCTCGTAGGCGGTTTGTCGCGTCTGCTGTGAAAGCCCGGGGCTTAACCCTGGGTTTGCAGTGGGTACGGGCAGGCTGGAGTGCAGTAGGGGAGACTGGAATTCCTGGTGTAGCGGTGAAATGCGCAGATATCAGGAGGAACACCGGTGGCGAAGGCGGGACTCTGGGCTGTGACTGACACTGAGGAGCGAAAGCATGGGGAGCGAACAGGATTAGATACCCTGGTAGTCCG</t>
  </si>
  <si>
    <t>Methylobacteriaceae</t>
  </si>
  <si>
    <t>Methylobacterium</t>
  </si>
  <si>
    <t>Otu12</t>
  </si>
  <si>
    <t>GTGTCAGCAGCCGCGGTAATACAGAGGGTGCAAGCGTTAATCGGAATTACTGGGCGTAAAGCGCGCGTAGGTGGTTTGTTAAGTTGGATGTGAAATCCCCGGGCTCAACCTGGGAACTGCATTCAAAACTGACTGACTAGAGTATGGTAGAGGGTGGTGGAATTTCCTGTGTAGCGGTGAAATGCGTAGATATAGGAAGGAACACCAGTGGCGAAGGCGACCACCTGGACTAATACTGACACTGAGGTGCGAAAGCGTGGGGAGCAAACAGGATTAGAAACCCCAGTAGTCCG</t>
  </si>
  <si>
    <t>Pseudomonadales</t>
  </si>
  <si>
    <t>Pseudomonadaceae</t>
  </si>
  <si>
    <t>Pseudomonas</t>
  </si>
  <si>
    <t>Pseudomonas_extremorientalis</t>
  </si>
  <si>
    <t xml:space="preserve">Pseudomonas lurida </t>
  </si>
  <si>
    <t xml:space="preserve">NR_042199 </t>
  </si>
  <si>
    <t>Lactobacillaceae</t>
  </si>
  <si>
    <t>Lactobacillus</t>
  </si>
  <si>
    <t>Otu13</t>
  </si>
  <si>
    <t>GTGTCAGCCGCCGCGGTAATACGTAGGGTGCAAGCGTTAATCGGAATTACTGGGCGTAAAGCGTGCGCAGGCGGTTTTGTAAGACAGTGGTGAAATCCCCGGGCTCAACCTGGGAACTGCCATTGTGACTGCAAGGCTGGAGTGCGGCAGAGGGGGATGGAATTCCGCGTGTAGCAGTGAAATGCGTAGATATGCGGAGGAACACCGATGGCGAAGGCAATCCCCTGGGCCTGCACTGACGCTCATGCACGAAAGCGTGGGGAGCAAACAGGATTAGAAACCCTGGTAGTCCG</t>
  </si>
  <si>
    <t>Betaproteobacteria</t>
  </si>
  <si>
    <t>Burkholderiales</t>
  </si>
  <si>
    <t>Comamonadaceae</t>
  </si>
  <si>
    <t>Comamonas</t>
  </si>
  <si>
    <t>Comamonas_denitrificans</t>
  </si>
  <si>
    <t>Comamonas composti</t>
  </si>
  <si>
    <t>NR_044039</t>
  </si>
  <si>
    <t>Otu132</t>
  </si>
  <si>
    <t>GTGCCAGCAGCCGCGGTAATACGTAGGTGGCAAGCGTTATCCGGAATTATTGGGCGTAAAGCGCGCGTAGGCGGTTTCTTAAGTCTGATGTGAAAGCCCACGGCTCAACCGTGGAGGGTCATTGGAAACTGGGAGACTTGAGTGCAGAAGAGGAAAGTGGAATTCCATGTGTAGCGGTGAAATGCGCAGAGATATGGAGGAACACCAGTGGCGAAGGCGGCTCACTGGTCCATTACTGACGCTGATGTGCGAAAGCGTGGGGATCAAACGGGATTAGATACCCGAGTAGTCCG</t>
  </si>
  <si>
    <t>Staphylococcus kloosii</t>
  </si>
  <si>
    <t>NR_024667</t>
  </si>
  <si>
    <t>Otu134</t>
  </si>
  <si>
    <t>GTGCCAGCAGCCGCGGTAATACGTAGGGTGCGAGCGTTATCCGGAATTATTGGGCGTAAAGCGCGCGTAGGCGGTTTCTTAAGTCTGCTGTGAAAGCCCGGGGCTCAACCCCGGGTGTGCAGTGGGTACGGGCAGGCTGGAGTGCAGTAGGGGAGACCGGAATTCCTGGTGTAGCGGTGAAATGCGCAGATATCAGGAGGAACACCGATGGCGAAGGCAGGTCTCTGGGCTGTTACTGACGCTGAGGAGCGAAAGCATGGGGAGCGAACAGGATTAGAAACCCTCGTAGTCCG</t>
  </si>
  <si>
    <t>Kocuria</t>
  </si>
  <si>
    <t>Kocuria_koreensis</t>
  </si>
  <si>
    <t>Nesterenkonia cremea</t>
  </si>
  <si>
    <t>NR_156955</t>
  </si>
  <si>
    <t>Otu14</t>
  </si>
  <si>
    <t>GTGTCAGCCGCCGCGGTAATACGTAGGTGGCAAGCGTTGTCCGGATTTATTGGGCGTAAAGCGAGCGCAGGCGGTTTCTTAAGTCTGATGTGAAAGCCCCCGGCTCAACCGGGGAGGGTCATTGGAAACTGGGAGACTTGAGTGCAGAAGAGGAGAGTGGAATTCCATGTGTAGCGGTGAAATGCGTAGATATATGGAGGAACACCAGTGGCGAAGGCGGCTCTCTGGTCTGTAACTGACGCTGAGGCTCGAAAGCGTGGGGAGCAAACAGGATTAGAAACCCCAGTAGTCCG</t>
  </si>
  <si>
    <t>Enterococcaceae</t>
  </si>
  <si>
    <t>Enterococcus</t>
  </si>
  <si>
    <t>Enterococcus_hermanniensis</t>
  </si>
  <si>
    <t xml:space="preserve">Enterococcus rivorum </t>
  </si>
  <si>
    <t>NR_117043</t>
  </si>
  <si>
    <t>Otu15</t>
  </si>
  <si>
    <t>GTGTCAGCCGCCGCGGTAATACGTAGGGTGCGAGCGTTAATCGGAATTACTGGGCGTAAAGCGTGCGCAGGCGGTTATGTAAGACAGATGTGAAATCCCCGGGCTCAACCTGGGAACTGCATTTGTGACTGCATGGCTAGAGTACGGTAGAGGGGGATGGAATTCCGCGTGTAGCAGTGAAATGCGTAGATATGCGGAGGAACACCGATGGCGAAGGCAATCCCCTGGACCTGTACTGACGCTCATGCACGAAAGCGTGGGGAGCAAACAGGATTAGAAACCCGAGTAGTCCG</t>
  </si>
  <si>
    <t>Delftia</t>
  </si>
  <si>
    <t>Delftia tsuruhatensis</t>
  </si>
  <si>
    <t>NR_113870</t>
  </si>
  <si>
    <t>Otu16</t>
  </si>
  <si>
    <t>GTGCCAGCCGCCGCGGTAATACGTAGGGGGCAAGCGTTGTCCGGAATTATTGGGCGTAAAGCGCTCGCAGGCGGCCTTTTAAGTCTGATGTGAAAGCCCACGGCTCAACCGTGGAGGGTCATTGGAAACTGAAGGGCTTGAGTACAGAAGAGGAGAGTGGAATTCCACGTGTAGCGGTGAAATGCGTAGATATGTGGAGGAACACCAGTGGCGAAGGCGACTCTCTGGTCTGTAACTGACGCTGAGGAGCGAAAGCGTGGGGAGCGAACAGGATTAGAAACCCCAGTAGTCCG</t>
  </si>
  <si>
    <t>Bacillaceae_2</t>
  </si>
  <si>
    <t>Virgibacillus</t>
  </si>
  <si>
    <t>Virgibacillus_halotolerans</t>
  </si>
  <si>
    <t>Virgibacillus halotolerans</t>
  </si>
  <si>
    <t xml:space="preserve">NR_108860  </t>
  </si>
  <si>
    <t>Otu17</t>
  </si>
  <si>
    <t>GTGTCAGCCGCCGCGGTAATACGGAGAGGGCTAGCGTTATTCGGAATTATTGGGCGTAAAGAGCGCGTAGGCTGATTAGTAAGTTAAGAGTGAAATCCCAGAGCTCAACTTTGGAATTGCTTTTAAAACTGCTAATCTAGAGATTGAAAGAGGATAGAGGAATTCCTAGTGTAGAGGTGAAATTCGTAAATATTAGGAGGAACACCAGTGGCGAAGGCGTCTATCTGGTTCAAATCTGACGCTGATGCGCGAAGGCGTGGGGAGCAAACAGGATTAGAAACCCCAGTAGTCCG</t>
  </si>
  <si>
    <t>Rickettsiales</t>
  </si>
  <si>
    <t>Anaplasmataceae</t>
  </si>
  <si>
    <t>Ehrlichia</t>
  </si>
  <si>
    <t>Ehrlichia_ewingii</t>
  </si>
  <si>
    <t>Wolbachia</t>
  </si>
  <si>
    <t>KX022256</t>
  </si>
  <si>
    <t>Otu18</t>
  </si>
  <si>
    <t>GTGTCAGCAGCCGCGGTAATACGAAGGGTGCAAGCGTTACTCGGAATTACTGGGCGTAAAGCGTGCGTAGGTGGTCGTTTAAGTCCGTTGTGAAAGCCCTGGGCTCAACCTGGGAACTGCAGTGGATACTGGGCGACTAGAATGTGGTAGAGGGTAGCGGAATTCCTGGTGTAGCAGTGAAATGCGTAGAGATCAGGAGGAACATCCATGGCGAAGGCAGCTACCTGGACCAACATTGACACTGAGGCACGAAAGCGTGGGGAGCAAACAGGATTAGAAACCCCAGTAGTCCG</t>
  </si>
  <si>
    <t>Xanthomonadales</t>
  </si>
  <si>
    <t>Xanthomonadaceae</t>
  </si>
  <si>
    <t>Stenotrophomonas</t>
  </si>
  <si>
    <t>Pseudomonas_hibiscicola</t>
  </si>
  <si>
    <t>[Pseudomonas] hibiscicola</t>
  </si>
  <si>
    <t>NR_024709</t>
  </si>
  <si>
    <t>Otu19</t>
  </si>
  <si>
    <t>GTGTCAGCAGCCGCGGTAATACGGAGGATCCGAGCGTTATCCGGATTTATTGGGTTTAAAGGGTGCGTAGGCGGCCTATTAAGTCAGGGGTGAAATACGGTGGCTCAACCATCGCAGTGCCTTTGATACTGATGGGCTTGAATCCATTTGAAGTGGGCGGAATAAGACAAGTAGCGGTGAAATGCATAGATATGTCTTAGAACTCCGATTGCGAAGGCAGCTCACTAAGCTGGTATTGACGCTGATGCACGAAAGCGTGGGGATCGAACAGGATTAGAAACCCGAGTAGTCCG</t>
  </si>
  <si>
    <t>Sphingobacteriia</t>
  </si>
  <si>
    <t>Sphingobacteriales</t>
  </si>
  <si>
    <t>Sphingobacteriaceae</t>
  </si>
  <si>
    <t>Sphingobacterium</t>
  </si>
  <si>
    <t>Sphingobacterium_siyangense</t>
  </si>
  <si>
    <t>Sphingobacterium pakistanense</t>
  </si>
  <si>
    <t>NR_113311</t>
  </si>
  <si>
    <t>Otu2</t>
  </si>
  <si>
    <t>GTGCCAGCAGCCGCGGTAATACGTAGGGCGCAAGCGTTGTCCGGAATTATTGGGCGTAAAGAGCTCGTAGGCGGTTTGTCGCGTCTGCTGTGAAAGCCCGGGGCTCAACCCCGGGTGTGCAGTGGGTACGGGCAGGCTGGAGTGCAGTAGGGGAGACCGGAATTCCTGGTGTAGCGGTGAAATGCGCAGATATCAGGAGGAACACCGATGGCGAAGGCAGGTCTCTGGGCTGTTACTGACGCTGAGGAGCGAAAGCATGGGGAGCGAACAGGATTAGAAACCCCAGTAGTCCG</t>
  </si>
  <si>
    <t>Kocuria uropygioeca</t>
  </si>
  <si>
    <t>NR_157676</t>
  </si>
  <si>
    <t>Otu20</t>
  </si>
  <si>
    <t>GTGTCAGCCGCCGCGGTAATACGGAGGATACAAGCGTTATCCGGATTTATTGGGTTTAAAGGGTGCGTAGGCGGCCTATTAAGTCAGTAGTGAAATCTTGCAGCTTAACTGTTAAAACTGCTATTGATACTGATGGGCTTGAGTGAGGTTGGAGTAGCTGGAATGTGTGGTGTAGCGGTGAAATGCATAGATATCACACAGAACACCGATCGCGAAGGCAAGTTACTAAGCCTATACTGACGCTGAGGCACGAAAGCGTGGGGAGCAAATAGGATTAGAAACCCCAGTAGTCCG</t>
  </si>
  <si>
    <t>Mucilaginibacter</t>
  </si>
  <si>
    <t>Mucilaginibacter_herbaticus</t>
  </si>
  <si>
    <t>Bllatabactrium-like</t>
  </si>
  <si>
    <t xml:space="preserve">KX022148 </t>
  </si>
  <si>
    <t>Otu22</t>
  </si>
  <si>
    <t>GTGTCAGCCGCCGCGGTAATACGTAGGTGGCAAGCGTTGTCCGGATTTATTGGGCGTAAAGCGAGCGCAGGCGGTTTCTTAAGTCTGATGTGAAAGCCTTCGGCTCAACCGAAGAAGTGCATCGGAAACTGGGAAACTTGAGTGCAGAAGAGGACAGTGGAACTCCATGTGTAGCGGTGAAATGCGTAGATATATGGAAGAACACCAGTGGCGAAGGCGGCTGTCTGGTCTGTAACTGACGCTGAGGCTCGAAAGCATGGGTAGCAAACAGGATTAGAAACCCCAGTAGTCCG</t>
  </si>
  <si>
    <t>Lactobacillus_sakei_subsp._carnosus</t>
  </si>
  <si>
    <t>Latilactobacillus sakei</t>
  </si>
  <si>
    <t xml:space="preserve">NR_113821 </t>
  </si>
  <si>
    <t>Otu23</t>
  </si>
  <si>
    <t>GTGTCAGCCGCCGCGGTAATACAGAGGGTGCAAGCGTTAATCGGAATTACTGGGCGTAAAGCGCGCGTAGGTGGTTTGTTAAGTTGGATGTGAAAGCCCCGGGCTCAACCTGGGAACTGCATCCAAAACTGGCAAGCTAGAGTACGGTAGAGGGTGGTGGAATTTCCTGTGTAGCGGTGAAATGCGTAGATATAGGAAGGAACACCAGTGGCGAAGGCGACCACCTGGACTGATACTGACACTGAGGTGCGAAAGCGTGGGGAGCAAACAGGATTAGAAACCCTCGTAGTCCG</t>
  </si>
  <si>
    <t>Pseudomonas_fulva</t>
  </si>
  <si>
    <t>Pseudomonas glareae</t>
  </si>
  <si>
    <t>NR_145562</t>
  </si>
  <si>
    <t>Otu24</t>
  </si>
  <si>
    <t>GTGCCAGCCGCCGCGGTAATACGTAGGTGGCAAGCGTTATCCGGAATTATTGGGCGTAAAGAGCTCGTAGGCGGTTTGTCGCGTCTGCTGTGAAAGCCCGGGGCTCAACCCCGGGTGTGCAGTGGGTACGGGCAGGCTGGAGTGCAGTAGGGGAGACCGGAATTCCTGGTGTAGCGGTGAAATGCGCAGATATCAGGAGGAACACCGATGGCGAAGGCAGGTCTCTGGGCTGTTACTGACGCTGATGTGCGAAAGCGTGGGGATCAAACAGGATTAGAAACCCTGGTAGTCCG</t>
  </si>
  <si>
    <t>Otu25</t>
  </si>
  <si>
    <t>GTGCCAGCCGCCGCGGTAATACGTAGGTCCCGAGCGTTGTCCGGATTTATTGGGCGTAAAGCGAGCGCAGGCGGTTTGATAAGTCTGAAGTTAAAGGCTGTGGCTCAACCATAGTTCGCTTTGGAAACTGTCAAACTTGAGTGCAGAAGGGGAGAGTGGAATTCCATGTGTAGCGGTGAAATGCGTAGATATATGGAGGAACACCGGTGGCGAAAGCGGCTCTCTGGTCTGTAACTGACGCTGAGGCTCGAAAGCGTGGGGAGCGAACAGGATTAGAAACCCGAGTAGTCCG</t>
  </si>
  <si>
    <t>Streptococcus</t>
  </si>
  <si>
    <t>Streptococcus_salivarius_subsp._thermophilus</t>
  </si>
  <si>
    <t>Streptococcus thermophilus</t>
  </si>
  <si>
    <t>NR_118998</t>
  </si>
  <si>
    <t>Otu26</t>
  </si>
  <si>
    <t>GTGCCAGCAGCCGCGGTAATACGTAGGTGGCAAGCGTTATCCGGAATTATTGGGCGTAAAGAGCTCGTAGGTGGTTGGTCACGTCTGCTGTGGAAACGCAACGCTTAACGTTGCGCGGGCAGTGGGTACGGGCTGACTAGAGTGCAGTAGGGGAGTCTGGAATTCCTGGTGTAGCGGTGAAATGCGCAGATATCAGGAGGAACACCGATGGCGAAGGCAGGTCTCTGGGCTGTTACTGACGCTGAGGAGCGAAAGCATGGGGAGCGAACAGGATTAGAAACCCGAGTAGTCCG</t>
  </si>
  <si>
    <t>Brevibacterium_luteolum</t>
  </si>
  <si>
    <t>Brevibacterium luteolum</t>
  </si>
  <si>
    <t>NR_114872</t>
  </si>
  <si>
    <t>Otu28</t>
  </si>
  <si>
    <t>GTGCCAGCCGCCGCGGTAATACGTAGGGCGCAAGCGTTGTCCGGAATTATTGGGCGTAAAGCGCGCGTAGGCGGTTTCTTAAGTCTGATGTGAAAGCCCACGGCTCAACCGTGGAGGGTCATTGGAAACTGGGAAACTTGAGTACAGAAGAGGAAAGTGGAATTCCATGTGTAGCGGTGAAATGCGCAGAGATATGGAGGAACACCAGTGGCGAAGGCGACTTTCTGGTCTGTAACTGACGCTGATGTGCGAAAGCGTGGGGATCAAACGGGATTAGATACCCTTGTAGTCCG</t>
  </si>
  <si>
    <t>Staphylococcus_equorum_subsp._equorum</t>
  </si>
  <si>
    <t>Staphylococcus equorum</t>
  </si>
  <si>
    <t>NR_041926</t>
  </si>
  <si>
    <t>Otu29</t>
  </si>
  <si>
    <t>GTGTCAGCAGCCGCGGTAATACAGAGGGTGCGAGCGTTAATCGGATTTACTGGGCGTAAAGCGTGCGTAGGCGGCCAATTAAGTCAAATGTGAAATCCCCGAGCTTAACTTGGGAATTGCATTCGATACTGGTTGGCTAGAGTATGGGAGAGGATGGTAGAATTCCAGGTGTAGCGGTGAAATGCGTAGAGATCTGGAGGAATACCGATGGCGAAGGCAGCCATCTGGCCTAATACTGACGCTGAGGTACGAAAGCATGGGGAGCAAACAGGATTAGAAACCCCCGTAGTCCG</t>
  </si>
  <si>
    <t>Moraxellaceae</t>
  </si>
  <si>
    <t>Acinetobacter</t>
  </si>
  <si>
    <t>Acinetobacter_radioresistens</t>
  </si>
  <si>
    <t>Acinetobacter populi</t>
  </si>
  <si>
    <t>NR_145864</t>
  </si>
  <si>
    <t>Otu3</t>
  </si>
  <si>
    <t>GTGCCAGCCGCCGCGGTAATACGAAGGGGGCTAGCGTTGTTCGGAATTACTGGGCGTAAAGCGCGCGTAGGCGGATAGATAAGTTAGGGGTGAAATCCCAGGGCTCAACCCTGGAACTGCCTTTAATACTGTCTATCTGGAGTATGGAAGAGGTGAGTGGAATTCCGAGTGTAGAGGTGAAATTCGTAGATATTCGGAGGAACATCAGTGGCGAAGGCGGCTCACTGGTCCATTACTGACGCTGAGGTGCGAAAGCGTGGGGAGCAAACAGGATTAGAAACCCCAGTAGTCCG</t>
  </si>
  <si>
    <t>Brucellaceae</t>
  </si>
  <si>
    <t>Ochrobactrum</t>
  </si>
  <si>
    <t>Ochrobactrum_oryzae</t>
  </si>
  <si>
    <t>Bartonella-like</t>
  </si>
  <si>
    <t xml:space="preserve">KJ635088  </t>
  </si>
  <si>
    <t>Otu30</t>
  </si>
  <si>
    <t>GTGCCAGCCGCCGCGGTAATACGGAGGGAGCTAGCGTTGTTCGGAATTACTGGGCGTAAAGCGCACGTAGGCGGCTATTCAAGTCAGAGGTGAAAGCCCGGGGCTCAACCCCGGAACTGCCTTTGAAACTAGATAGCTTGAATCCAGGAGAGGTGAGTGGAATTCCGAGTGTAGAGGTGAAATTCGTAGATATTCGGAAGAACACCAGTGGCGAAGGCGGCTCACTGGACTGGTATTGACGCTGAGGTGCGAAAGCGTGGGGAGCAAACAGGATTAGAAACCCTCGTAGTCCG</t>
  </si>
  <si>
    <t>Sphingobium</t>
  </si>
  <si>
    <t>Sphingobium_scionense</t>
  </si>
  <si>
    <t>Sphingobium yanoikuyae</t>
  </si>
  <si>
    <t>NR_115524</t>
  </si>
  <si>
    <t>Otu35</t>
  </si>
  <si>
    <t>GTGCCAGCAGCCGCGGTAATACGTAGGTGGCAAGCGTTATCCGGAATTATTGGGCGTAAAGCGCGCGTAGGCGGTTTCTTAAGTCTGATGTGAAAGCCCACGGCTCAACCGTGGAGGGTCATTGGAAACTGGGAAACTTGAGTACAGAAGAGGAAAGTGGAATTCCATGTGTAGCGGTGAAATGCGCAGAGATATGGAGGAACACCAGTGGCGAAGGCGACTTTCTGGTCTGTAACTGACACTGAGGCGCGAAAGCGTGGGGAGCAAACAGGATTAGATACCCTGGTAGTCCG</t>
  </si>
  <si>
    <t xml:space="preserve">Staphylococcus equorum </t>
  </si>
  <si>
    <t>Otu36</t>
  </si>
  <si>
    <t>GTGTCAGCAGCCGCGGTAATACAGAGGGTGCGAGCGTTAATCGGATTTACTGGGCGTAAAGCGTGCGTAGGCGGCTTTTTAAGTCGGATGTGAAATCCCTGAGCTTAACTTAGGAATTGCATTCGATACTGGGAAGCTAGAGTATGGGAGAGGATGGTAGAATTCCAGGTGTAGCGGTGAAATGCGTAGAGATCTGGAGGAATACCGATGGCGAAGGCAGCCATCTGGCCTAATACTGACGCTGAGGTACGAAAGCATGGGGAGCAAACAGGATTAGAAACCCCCGTAGTCCG</t>
  </si>
  <si>
    <t>Acinetobacter_johnsonii</t>
  </si>
  <si>
    <t>Acinetobacter johnsonii</t>
  </si>
  <si>
    <t>NR_164627</t>
  </si>
  <si>
    <t>Otu39</t>
  </si>
  <si>
    <t>GTGTCAGCAGCCGCGGTAATACGGAGGGTGCAAGCGTTAATCGGAATTACTGGGCGTAAAGCGCACGCAGGCGGTCTGTCAAGTCGGATGTGAAATCCCCGGGCTCAACCTGGGAACTGCATTCGAAACTGGCAGGCTAGAGTCTTGTAGAGGGGGTAGAATTCCAGGTGTAGCGGTGAAATGCGTAGAGATCTGGAGGAATACCGGTGGCGAAGGCGGCCCCCTGGACAAAGACTGACGCTCAGGTGCGAAAGCGTGGGGAGCAAACAGGATTAGAAACCCCTGTAGTCCG</t>
  </si>
  <si>
    <t>Enterobacteriales</t>
  </si>
  <si>
    <t>Enterobacteriaceae</t>
  </si>
  <si>
    <t>Buttiauxella</t>
  </si>
  <si>
    <t>Buttiauxella_ferragutiae</t>
  </si>
  <si>
    <t>Pantoea rwandensis</t>
  </si>
  <si>
    <t>NR_118121</t>
  </si>
  <si>
    <t>Otu4</t>
  </si>
  <si>
    <t>GTGTCAGCAGCCGCGGTAATACGGAAGGTGCAAGCGTTATCCGGTTTTATTGGGTTTAAAGGGTGCGTAGGCGGCTTATTAAGTCAGTTGTGAAATCCTAGTGCTTAACGCTAGAACTGCGATTGATACTATTAGGCTTGAGTTAAGAAGAGGTAGGCAGAATTTATGGTGTAGTAGTGAAATGCTTAGATATCATAAGGAATACCAATAGCGTAGGCAGCTTACTGGTCTTTAACTGACGCTGAGGCACGAAAGCGTGGGGAGCAAACAGGATTAGAAACCCCAGTAGTCCG</t>
  </si>
  <si>
    <t>Cytophagia</t>
  </si>
  <si>
    <t>Cytophagales</t>
  </si>
  <si>
    <t>Flammeovirgaceae</t>
  </si>
  <si>
    <t>Fabibacter</t>
  </si>
  <si>
    <t>Fabibacter_halotolerans</t>
  </si>
  <si>
    <t>Cardinium</t>
  </si>
  <si>
    <t>KX022134</t>
  </si>
  <si>
    <t>Otu46</t>
  </si>
  <si>
    <t>GTGCCAGCAGCCGCGGTAATACGTAGGTGGCAAGCGTTATCCGGAATTATTGGGCGTAAAGCGCGCGTAGGCGGTTTCTTAAGTCTGATGTGAAAGCCCACGGCTCAACCGTGGAGGGTCATTGGAAACTGGAGGGCTTGAGTACAGAAGAGGAGAGTGGAATTCCACGTGTAGCGGTGAAATGCGTAGATATGTGGAGGAACACCAGTGGCGAAGGCGACTTTCTGGTCTGTAACTGACGCTGATGTGCGAAAGCGTGGGGATCAAACAGGATTAGAAACCCTTGTAGTCCG</t>
  </si>
  <si>
    <t>Otu5</t>
  </si>
  <si>
    <t>GTGTCAGCAGCCGCGGTAATACGTAGGTGGCAAGCGTTATCCGGAATTATTGGGCGTAAAGCGCGCGCAGGTGGTTTCTTAAGTCTGATGTGAAAGCCCACGGCTCAACCGTGGAGGGTCATTGGAAACTGGGAGACTTGAGTGCAGAAGAGGAAAGTGGAATTCCATGTGTAGCGGTGAAATGCGTAGAGATATGGAGGAACACCAGTGGCGAAGGCGACTTTCTGGTCTGTAACTGACACTGAGGCGCGAAAGCGTGGGGAGCAAACAGGATTAGAAACCCCAGTAGTCCG</t>
  </si>
  <si>
    <t>Bacillus cereus</t>
  </si>
  <si>
    <t>NR_115714</t>
  </si>
  <si>
    <t>Otu53</t>
  </si>
  <si>
    <t>GTGCCAGCAGCCGCGGTAATACGTAGGTGGCAAGCGTTATCCGGAATTATTGGGCGTAAAGCGCTCGCAGGCGGCCTTTTAAGTCTGATGTGAAAGCCCACGGCTCAACCGTGGAGGGTCATTGGAAACTGGGAGACTTGAGTGCAGAAGAGGAAAGTGGAATTCCATGTGTAGCGGTGAAATGCGCAGAGATATGGAGGAACACCAGTGGCGAAGGCGACTTTCTGGTCTGTAACTGACGCTGATGTGCGAAAGCGTGGGGATCAAACGGGATTAGAAACCCGGGTAGTCCG</t>
  </si>
  <si>
    <t>Staphylococcus_arlettae</t>
  </si>
  <si>
    <t>Otu56</t>
  </si>
  <si>
    <t>GTGCCAGCCGCCGCGGTAATACGTAGGGTGCGAGCGTTAATCGGAATTACTGGGCGTAAAGCGTGCGCAGGCGGCTTTGCAAGACAGAGGTGAAATCCCCGGGCTCAACCTGGGAACTGCCTTTGTGACTGCAAGGCTAGAGTACGGCAGAGGGGGATGGAATTCCGCGTGTAGCAGTGAAATGCGTAGATATGCGGAGGAACACCGATGGCGAAGGCAATCCCCTGGGCCTGTACTGACGCTCATGCACGAAAGCGTGGGGAGCAAACAGGATTAGAAACCCTAGTAGTCCG</t>
  </si>
  <si>
    <t>Burkholderiales_incertae_sedis</t>
  </si>
  <si>
    <t>Aquabacterium</t>
  </si>
  <si>
    <t>Aquabacterium_parvum</t>
  </si>
  <si>
    <t xml:space="preserve">Aquabacterium parvum </t>
  </si>
  <si>
    <t>NR_024874</t>
  </si>
  <si>
    <t>Otu58</t>
  </si>
  <si>
    <t>GTGCCAGCAGCCGCGGTAATACGTAGGGCGCAAGCGTTGTCCGGAATTATTGGGCGTAAAGAGCTCGTAGGCGGTTTGTCGCGTCTGCTGTGAAAGCCCGGGGCTCAACCCCGGGTGTGCAGTGGGTACGGGCAGGCTGGAGTGCAGTAGGGGAGACCGGAATTCCTGGTGTAGCGGTGAAATGCGCAGATATCAGGAGGAACACCAGTGGCGAAGGCGACTTTCTGGTCTGTAACTGACGCTGAGGAGCGAAAGCATGGGGAGCGAACAGGATTAGATACCCGGGTAGTCCG</t>
  </si>
  <si>
    <t>Otu6</t>
  </si>
  <si>
    <t>GTGCCAGCCGCCGCGGTAATACGGAGGATCCAAGCGTTATCCGGATTTACTGGGTTTAAAGGGTGCGTAGGCGGCTAATAAAGTCAGGGGTAAAATACATAAGCTTAACTTATGGCCTGCCCTTGAAACTCATTAGCTAGAGTATGGTGAGTGTAGGCGGAATGTGACAAGTAGCGGTGAAATGCATAGATATGTCACAGAACACCGATCGCGAAGGCAGCTTACAGTACCATAACTGACGCTGAGGCACGAAAGCGTGGGGAGCAAACAGGATTAGAAACCCCAGTAGTCCG</t>
  </si>
  <si>
    <t>Mucilaginibacter_jinjuensis</t>
  </si>
  <si>
    <t>Solitalea-like</t>
  </si>
  <si>
    <t xml:space="preserve">KX022159 </t>
  </si>
  <si>
    <t>Otu63</t>
  </si>
  <si>
    <t>GTGCCAGCAGCCGCGGTAATACGAAGGGGGCTAGCGTTGCTCGGAATCACTGGGCGTAAAGGGCGCGTAGGCGGCGTTTTAAGTCGGGGGTGAAAGCCTGTGGCTCAACCACAGAATGGCCTTCGATACTGGGACGCTTGAGTCTGGTAGAGGTTGGTGGAACTGCGAGTGTAGAGGTGAAATTCGTAGATATTCGCAAGAACACCGGTGGCGAAGGCGGCCAACTGGACCAGTACTGACGCTGAGGCGCGAAAGCGTGGGGAGCAAACAGGATTAGAAACCCCTGTAGTCCG</t>
  </si>
  <si>
    <t>Methylobacterium_hispanicum</t>
  </si>
  <si>
    <t>Methylobacterium hispanicum</t>
  </si>
  <si>
    <t>NR_112613</t>
  </si>
  <si>
    <t>Otu66</t>
  </si>
  <si>
    <t>GTGTCAGCCGCCGCGGTAATACGGAGGGTGCGAGCGTTAATCGGAATGACTGGGCGTAAAGGGCACGCAGGCGGTGCGTTAAGTCAGATGTGAAATCCCCGGGCTCAACCCGGGAACGGCATTTGAAACTGGCGAGCTGGAGTTTCGTAGAGGGGGTAGAATTCCGGGTGTAGCGGTGAAATGCGTAGATATCCGGAGGAATACCGGTGGCGAAGGCGGCCCCCTGGACGAAGACTGACGCTGAGGTGCGAAAGCGTGGGGAGCAAACAGGATTAGAAACCCCGGTAGTCCG</t>
  </si>
  <si>
    <t>Photorhabdus</t>
  </si>
  <si>
    <t>Photorhabdus_asymbiotica_subsp._australis</t>
  </si>
  <si>
    <t>Sodalis-like</t>
  </si>
  <si>
    <t>KM464198</t>
  </si>
  <si>
    <t>Otu7</t>
  </si>
  <si>
    <t>GTGTCAGCAGCCGCGGTAATACAGAGGGTGCAAGCGTTAATCGGAATTACTGGGCGTAAAGCGCGCGTAGGTGGTTCGTTAAGTTGAATGTGAAAGCCCCGGGCTCAACCTGGGAACTGCATCCAAAACTGGCGAGCTAGAGTAGGGCAGAGGGTGGTGGAATTTCCTGTGTAGCGGTGAAATGCGTAGATATAGGAAGGAACACCAGTGGCGAAGGCGACCACCTGGGCTCATACTGACACTGAGGTGCGAAAGCGTGGGGAGCAAACAGGATTAGAAACCCCAGTAGTCCG</t>
  </si>
  <si>
    <t>Pseudomonas_japonica</t>
  </si>
  <si>
    <t xml:space="preserve">Pseudomonas japonica </t>
  </si>
  <si>
    <t>NR_114192</t>
  </si>
  <si>
    <t>Otu8</t>
  </si>
  <si>
    <t>GTGCCAGCAGCCGCGGTAATACGTAGGGTACGAGCGTTGTCCGGAATTATTGGGCGTAAAGAGCTCGTAGGTGGTTGGTCACGTCTGCTGTGGAAACGCAACGCTTAACGTTGCGCGGGCAGTGGGTACGGGCTGACTAGAGTGCAGTAGGGGAGTCTGGAATTCCTGGTGTAGCGGTGAAATGCGCAGATATCAGGAGGAACACCGGTGGCGAAGGCGGGACTCTGGGCTGTGACTGACACTGAGGAGCGAAAGCATGGGGAGCGAACAGGATTAGAAACCCCAGTAGTCCG</t>
  </si>
  <si>
    <t>Otu82</t>
  </si>
  <si>
    <t>GTGCCAGCAGCCGCGGTAATACGAAGGGGGCTAGCGTTGTTCGGAATTACTGGGCGTAAAGAGCTCGTAGGCGGTTTGTCGCGTCTGCTGTGAAAGCCCACGGCTCAACCGTGGAGGGTCATTGGAAACTGGGAGACTTGAGTGCAGAAGAGGAAAGTGGAATTCCATGTGTAGCGGTGAAATGCGCAGAGATATGGAGGAACACCAGTGGCGAAGGCGACTTTCTGGTCTGTAACTGACGCTGATGTGCGAAAGCGTGGGGATCAAACAGGATTAGATACCCGAGTAGTCCG</t>
  </si>
  <si>
    <t>Otu9</t>
  </si>
  <si>
    <t>GTGCCAGCAGCCGCGGTAATACGTAGGGTGCGAGCGTTATCCGGAATTATTGGGCGTAAAGAGCTCGTAGGCGGTTTGTCGCGTCTGCCGTGAAAGTCCGGGGCTCAACTCCGGATCTGCGGTGGGTACGGGCAGACTAGAGTGATGTAGGGGAGACTGGAATTCCTGGTGTAGCGGTGGAATGCGCAGATATCAGGAGGAACACCGATGGCGAAGGCAGGTCTCTGGGCATTAACTGACGCTGAGGAGCGAAAGCATGGGGAGCAAACAGGATTAGAAACCCCAGTAGTCCG</t>
  </si>
  <si>
    <t>Renibacterium</t>
  </si>
  <si>
    <t>Renibacterium_salmoninarum</t>
  </si>
  <si>
    <t>Renibacterium salmoninarum</t>
  </si>
  <si>
    <t>NR_074198</t>
  </si>
  <si>
    <t>Otu93</t>
  </si>
  <si>
    <t>GTGCAGCAGCCGCGGTAATACGTAGGGCGCAAGCGTTATCCGGAATTATTGGGCGTAAAGCGCGCGTAGGCGGTTTCTTAAGTCTGATGTGAAAGCCCACGGCTCAACCGTGGAGGGTCATTGGAAACTGGGAGACTTGAGTGCAGAAGAGGAAAGTGGAATTCCATGTGTAGCGGTGAAATGCGCAGAGATATGGAGGAACACCAGTGGCGAAGGCGACTTTCTGGTCTGTAACTGACGCTGATGTGCGAAAGCGTGGGGATCAAACGGGATTAGATACCCCGGTAGTCCG</t>
  </si>
  <si>
    <t>#OTU ID</t>
  </si>
  <si>
    <t>treatment</t>
  </si>
  <si>
    <t>culture</t>
  </si>
  <si>
    <t>Lab</t>
  </si>
  <si>
    <t>Ham</t>
  </si>
  <si>
    <t>cont</t>
  </si>
  <si>
    <t>REST</t>
  </si>
  <si>
    <t>K_con1</t>
  </si>
  <si>
    <t>Koppert</t>
  </si>
  <si>
    <t>K_con2</t>
  </si>
  <si>
    <t>K_con3</t>
  </si>
  <si>
    <t>K_con4</t>
  </si>
  <si>
    <t>K_con5</t>
  </si>
  <si>
    <t>K_con6</t>
  </si>
  <si>
    <t>K_K1</t>
  </si>
  <si>
    <t>K</t>
  </si>
  <si>
    <t>K_K2</t>
  </si>
  <si>
    <t>K_K3</t>
  </si>
  <si>
    <t>K_K4</t>
  </si>
  <si>
    <t>K_K5</t>
  </si>
  <si>
    <t>K_K6</t>
  </si>
  <si>
    <t>K_K7</t>
  </si>
  <si>
    <t>K_K8</t>
  </si>
  <si>
    <t>K_L1</t>
  </si>
  <si>
    <t>L</t>
  </si>
  <si>
    <t>K_L2</t>
  </si>
  <si>
    <t>K_L3</t>
  </si>
  <si>
    <t>K_L4</t>
  </si>
  <si>
    <t>K_L5</t>
  </si>
  <si>
    <t>K_L6</t>
  </si>
  <si>
    <t>K_N1</t>
  </si>
  <si>
    <t>N</t>
  </si>
  <si>
    <t>K_N2</t>
  </si>
  <si>
    <t>K_N3</t>
  </si>
  <si>
    <t>K_N4</t>
  </si>
  <si>
    <t>K_N5</t>
  </si>
  <si>
    <t>K_N6</t>
  </si>
  <si>
    <t>K_P1</t>
  </si>
  <si>
    <t>P</t>
  </si>
  <si>
    <t>K_P2</t>
  </si>
  <si>
    <t>K_P3</t>
  </si>
  <si>
    <t>K_P4</t>
  </si>
  <si>
    <t>K_P5</t>
  </si>
  <si>
    <t>K_P6</t>
  </si>
  <si>
    <t>K_Pi1</t>
  </si>
  <si>
    <t>Pi</t>
  </si>
  <si>
    <t>K_Pi2</t>
  </si>
  <si>
    <t>K_Pi3</t>
  </si>
  <si>
    <t>K_Pi4</t>
  </si>
  <si>
    <t>K_Pi5</t>
  </si>
  <si>
    <t>K_Pi6</t>
  </si>
  <si>
    <t>K_S1</t>
  </si>
  <si>
    <t>S</t>
  </si>
  <si>
    <t>K_S2</t>
  </si>
  <si>
    <t>K_S3</t>
  </si>
  <si>
    <t>K_S4</t>
  </si>
  <si>
    <t>K_S5</t>
  </si>
  <si>
    <t>K_S6</t>
  </si>
  <si>
    <t>K_S7</t>
  </si>
  <si>
    <t>K_S8</t>
  </si>
  <si>
    <t>K_Tk1</t>
  </si>
  <si>
    <t>Tk</t>
  </si>
  <si>
    <t>K_Tk2</t>
  </si>
  <si>
    <t>K_Tk3</t>
  </si>
  <si>
    <t>K_Tk4</t>
  </si>
  <si>
    <t>K_Tk5</t>
  </si>
  <si>
    <t>K_Tk6</t>
  </si>
  <si>
    <t>K_Tk7</t>
  </si>
  <si>
    <t>K_Tk8</t>
  </si>
  <si>
    <t>L_con1</t>
  </si>
  <si>
    <t>L_con2</t>
  </si>
  <si>
    <t>L_con10</t>
  </si>
  <si>
    <t>L_con3</t>
  </si>
  <si>
    <t>L_con11</t>
  </si>
  <si>
    <t>L_con4</t>
  </si>
  <si>
    <t>L_con5</t>
  </si>
  <si>
    <t>L_con6</t>
  </si>
  <si>
    <t>L_con7</t>
  </si>
  <si>
    <t>L_con8</t>
  </si>
  <si>
    <t>L_con9</t>
  </si>
  <si>
    <t>L_K1</t>
  </si>
  <si>
    <t>L_K2</t>
  </si>
  <si>
    <t>L_K3</t>
  </si>
  <si>
    <t>L_K4</t>
  </si>
  <si>
    <t>L_K5</t>
  </si>
  <si>
    <t>L_K6</t>
  </si>
  <si>
    <t>L_L1</t>
  </si>
  <si>
    <t>L_L2</t>
  </si>
  <si>
    <t>L_L3</t>
  </si>
  <si>
    <t>L_L4</t>
  </si>
  <si>
    <t>L_L5</t>
  </si>
  <si>
    <t>L_L6</t>
  </si>
  <si>
    <t>L_L7</t>
  </si>
  <si>
    <t>L_L8</t>
  </si>
  <si>
    <t>L_N1</t>
  </si>
  <si>
    <t>L_N2</t>
  </si>
  <si>
    <t>L_N3</t>
  </si>
  <si>
    <t>L_N4</t>
  </si>
  <si>
    <t>L_N5</t>
  </si>
  <si>
    <t>L_N6</t>
  </si>
  <si>
    <t>L_P1</t>
  </si>
  <si>
    <t>L_P2</t>
  </si>
  <si>
    <t>L_P3</t>
  </si>
  <si>
    <t>L_P4</t>
  </si>
  <si>
    <t>L_P5</t>
  </si>
  <si>
    <t>L_P6</t>
  </si>
  <si>
    <t>L_Pi1</t>
  </si>
  <si>
    <t>L_Pi2</t>
  </si>
  <si>
    <t>L_Pi3</t>
  </si>
  <si>
    <t>L_Pi4</t>
  </si>
  <si>
    <t>L_Pi5</t>
  </si>
  <si>
    <t>L_Pi6</t>
  </si>
  <si>
    <t>L_S1</t>
  </si>
  <si>
    <t>L_S2</t>
  </si>
  <si>
    <t>L_S3</t>
  </si>
  <si>
    <t>L_S4</t>
  </si>
  <si>
    <t>L_S5</t>
  </si>
  <si>
    <t>L_S6</t>
  </si>
  <si>
    <t>L_S7</t>
  </si>
  <si>
    <t>L_S8</t>
  </si>
  <si>
    <t>L_Tk1</t>
  </si>
  <si>
    <t>L_Tk2</t>
  </si>
  <si>
    <t>L_Tk3</t>
  </si>
  <si>
    <t>L_Tk4</t>
  </si>
  <si>
    <t>L_Tk5</t>
  </si>
  <si>
    <t>L_Tk6</t>
  </si>
  <si>
    <t>L_Tk7</t>
  </si>
  <si>
    <t>L_Tk8</t>
  </si>
  <si>
    <t>S_con1</t>
  </si>
  <si>
    <t>S_con2</t>
  </si>
  <si>
    <t>S_con3</t>
  </si>
  <si>
    <t>S_con4</t>
  </si>
  <si>
    <t>S_con5</t>
  </si>
  <si>
    <t>S_con6</t>
  </si>
  <si>
    <t>S_con7</t>
  </si>
  <si>
    <t>S_con8</t>
  </si>
  <si>
    <t>S_con9</t>
  </si>
  <si>
    <t>S_K1</t>
  </si>
  <si>
    <t>S_K2</t>
  </si>
  <si>
    <t>S_K3</t>
  </si>
  <si>
    <t>S_K4</t>
  </si>
  <si>
    <t>S_K5</t>
  </si>
  <si>
    <t>S_K6</t>
  </si>
  <si>
    <t>S_L1</t>
  </si>
  <si>
    <t>S_L2</t>
  </si>
  <si>
    <t>S_L3</t>
  </si>
  <si>
    <t>S_L4</t>
  </si>
  <si>
    <t>S_L5</t>
  </si>
  <si>
    <t>S_L6</t>
  </si>
  <si>
    <t>S_N1</t>
  </si>
  <si>
    <t>S_N2</t>
  </si>
  <si>
    <t>S_N3</t>
  </si>
  <si>
    <t>S_N4</t>
  </si>
  <si>
    <t>S_N5</t>
  </si>
  <si>
    <t>S_N6</t>
  </si>
  <si>
    <t>S_P1</t>
  </si>
  <si>
    <t>S_P2</t>
  </si>
  <si>
    <t>S_P3</t>
  </si>
  <si>
    <t>S_P4</t>
  </si>
  <si>
    <t>S_P5</t>
  </si>
  <si>
    <t>S_P6</t>
  </si>
  <si>
    <t>S_Pi1</t>
  </si>
  <si>
    <t>S_Pi2</t>
  </si>
  <si>
    <t>S_Pi3</t>
  </si>
  <si>
    <t>S_Pi4</t>
  </si>
  <si>
    <t>S_Pi5</t>
  </si>
  <si>
    <t>S_Pi6</t>
  </si>
  <si>
    <t>S_S1</t>
  </si>
  <si>
    <t>S_S2</t>
  </si>
  <si>
    <t>S_S3</t>
  </si>
  <si>
    <t>S_S4</t>
  </si>
  <si>
    <t>S_S5</t>
  </si>
  <si>
    <t>S_S6</t>
  </si>
  <si>
    <t>S_S7</t>
  </si>
  <si>
    <t>S_S8</t>
  </si>
  <si>
    <t>S_Tk1</t>
  </si>
  <si>
    <t>S_Tk2</t>
  </si>
  <si>
    <t>S_Tk3</t>
  </si>
  <si>
    <t>S_Tk4</t>
  </si>
  <si>
    <t>S_Tk5</t>
  </si>
  <si>
    <t>S_Tk6</t>
  </si>
  <si>
    <t>S_Tk7</t>
  </si>
  <si>
    <t>S_Tk8</t>
  </si>
  <si>
    <t>Tk_con1</t>
  </si>
  <si>
    <t>Teplice</t>
  </si>
  <si>
    <t>Tk_con2</t>
  </si>
  <si>
    <t>Tk_con3</t>
  </si>
  <si>
    <t>Tk_con4</t>
  </si>
  <si>
    <t>Tk_con5</t>
  </si>
  <si>
    <t>Tk_con6</t>
  </si>
  <si>
    <t>Tk_K1</t>
  </si>
  <si>
    <t>Tk_K2</t>
  </si>
  <si>
    <t>Tk_K3</t>
  </si>
  <si>
    <t>Tk_K4</t>
  </si>
  <si>
    <t>Tk_K5</t>
  </si>
  <si>
    <t>Tk_K6</t>
  </si>
  <si>
    <t>Tk_L1</t>
  </si>
  <si>
    <t>Tk_L2</t>
  </si>
  <si>
    <t>Tk_L3</t>
  </si>
  <si>
    <t>Tk_L4</t>
  </si>
  <si>
    <t>Tk_L5</t>
  </si>
  <si>
    <t>Tk_L6</t>
  </si>
  <si>
    <t>Tk_N1</t>
  </si>
  <si>
    <t>Tk_N2</t>
  </si>
  <si>
    <t>Tk_N3</t>
  </si>
  <si>
    <t>Tk_N4</t>
  </si>
  <si>
    <t>Tk_N5</t>
  </si>
  <si>
    <t>Tk_N6</t>
  </si>
  <si>
    <t>Tk_P1</t>
  </si>
  <si>
    <t>Tk_P2</t>
  </si>
  <si>
    <t>Tk_P3</t>
  </si>
  <si>
    <t>Tk_P4</t>
  </si>
  <si>
    <t>Tk_P5</t>
  </si>
  <si>
    <t>Tk_P6</t>
  </si>
  <si>
    <t>Tk_Pi1</t>
  </si>
  <si>
    <t>Tk_Pi2</t>
  </si>
  <si>
    <t>Tk_Pi3</t>
  </si>
  <si>
    <t>Tk_Pi4</t>
  </si>
  <si>
    <t>Tk_Pi5</t>
  </si>
  <si>
    <t>Tk_Pi6</t>
  </si>
  <si>
    <t>Tk_S1</t>
  </si>
  <si>
    <t>Tk_S2</t>
  </si>
  <si>
    <t>Tk_S3</t>
  </si>
  <si>
    <t>Tk_S4</t>
  </si>
  <si>
    <t>Tk_S5</t>
  </si>
  <si>
    <t>Tk_S6</t>
  </si>
  <si>
    <t>Tk_S7</t>
  </si>
  <si>
    <t>Tk_S8</t>
  </si>
  <si>
    <t>Tk_Tk1</t>
  </si>
  <si>
    <t>Tk_Tk2</t>
  </si>
  <si>
    <t>Tk_Tk3</t>
  </si>
  <si>
    <t>Tk_Tk4</t>
  </si>
  <si>
    <t>Tk_Tk5</t>
  </si>
  <si>
    <t>Tk_Tk6</t>
  </si>
  <si>
    <t>Tk_Tk7</t>
  </si>
  <si>
    <t>Tk_Tk8</t>
  </si>
  <si>
    <t>SPGM_treatment</t>
  </si>
  <si>
    <t>Mite_culture</t>
  </si>
  <si>
    <t>sequence</t>
  </si>
  <si>
    <t>RDP_identification</t>
  </si>
  <si>
    <t>GenBank_identification</t>
  </si>
  <si>
    <t>Supplementary dataset: Tables S1–S2</t>
  </si>
  <si>
    <t xml:space="preserve">Title: </t>
  </si>
  <si>
    <t>Authors:</t>
  </si>
  <si>
    <t>Journal:</t>
  </si>
  <si>
    <t>Environmental Microbiology Reports</t>
  </si>
  <si>
    <r>
      <t xml:space="preserve">Environmental microbiome of </t>
    </r>
    <r>
      <rPr>
        <b/>
        <i/>
        <sz val="12"/>
        <color theme="1"/>
        <rFont val="Aptos Narrow"/>
        <family val="2"/>
        <scheme val="minor"/>
      </rPr>
      <t>Tyrophagus putrescentiae</t>
    </r>
    <r>
      <rPr>
        <b/>
        <sz val="12"/>
        <color theme="1"/>
        <rFont val="Aptos Narrow"/>
        <family val="2"/>
        <scheme val="minor"/>
      </rPr>
      <t xml:space="preserve"> culture and its changes in manipulative experiments</t>
    </r>
  </si>
  <si>
    <r>
      <rPr>
        <b/>
        <sz val="11"/>
        <color theme="1"/>
        <rFont val="Aptos Narrow"/>
        <charset val="238"/>
        <scheme val="minor"/>
      </rPr>
      <t>TABLE S1</t>
    </r>
    <r>
      <rPr>
        <sz val="11"/>
        <color theme="1"/>
        <rFont val="Aptos Narrow"/>
        <family val="2"/>
        <scheme val="minor"/>
      </rPr>
      <t xml:space="preserve"> Environmental microbiome of Tyrophagus putrescentiae, the list of identified OTUs and their taxonomical identification.</t>
    </r>
  </si>
  <si>
    <r>
      <t xml:space="preserve">Table S2 </t>
    </r>
    <r>
      <rPr>
        <sz val="11"/>
        <color theme="1"/>
        <rFont val="Aptos Narrow"/>
        <charset val="238"/>
        <scheme val="minor"/>
      </rPr>
      <t>The standardized dataset of microbial profiles in environmental microbiome of Tyrophagus putrescentiae. The samples include SPGM (5K, 5L, 5N, 5P, 5Pi, 5S, 5Tk and control) and microbiome of diets treated by SPGM of four mite cultures (Ham, Koppert, Laboratory, and Teplice).</t>
    </r>
  </si>
  <si>
    <t xml:space="preserve">J. Hubert, B. Sopko, Eliza Głowska-Patyniak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sz val="10"/>
      <color rgb="FF000000"/>
      <name val="Courier New"/>
      <family val="3"/>
    </font>
    <font>
      <sz val="11"/>
      <color rgb="FF444444"/>
      <name val="Arial"/>
      <family val="2"/>
    </font>
    <font>
      <sz val="14"/>
      <color theme="1"/>
      <name val="Aptos Narrow"/>
      <family val="2"/>
      <scheme val="minor"/>
    </font>
    <font>
      <sz val="12"/>
      <color theme="1"/>
      <name val="Aptos Narrow"/>
      <family val="2"/>
      <scheme val="minor"/>
    </font>
    <font>
      <b/>
      <sz val="14"/>
      <color theme="1"/>
      <name val="Aptos Narrow"/>
      <charset val="238"/>
      <scheme val="minor"/>
    </font>
    <font>
      <b/>
      <sz val="14"/>
      <color theme="1"/>
      <name val="Aptos Narrow"/>
      <family val="2"/>
      <scheme val="minor"/>
    </font>
    <font>
      <b/>
      <sz val="12"/>
      <color theme="1"/>
      <name val="Aptos Narrow"/>
      <family val="2"/>
      <scheme val="minor"/>
    </font>
    <font>
      <b/>
      <i/>
      <sz val="12"/>
      <color theme="1"/>
      <name val="Aptos Narrow"/>
      <family val="2"/>
      <scheme val="minor"/>
    </font>
    <font>
      <b/>
      <sz val="11"/>
      <color theme="1"/>
      <name val="Aptos Narrow"/>
      <charset val="238"/>
      <scheme val="minor"/>
    </font>
    <font>
      <sz val="11"/>
      <color theme="1"/>
      <name val="Aptos Narrow"/>
      <charset val="23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horizontal="left" vertical="center"/>
    </xf>
    <xf numFmtId="0" fontId="2" fillId="0" borderId="0" xfId="0" applyFont="1"/>
    <xf numFmtId="3" fontId="0" fillId="0" borderId="0" xfId="0" applyNumberFormat="1"/>
    <xf numFmtId="1" fontId="0" fillId="0" borderId="0" xfId="0" applyNumberForma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9" fillId="0" borderId="0" xfId="0" applyFont="1"/>
    <xf numFmtId="0" fontId="10" fillId="0" borderId="0" xfId="0" applyFont="1"/>
    <xf numFmtId="0" fontId="9"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
  <sheetViews>
    <sheetView tabSelected="1" workbookViewId="0">
      <selection activeCell="B5" sqref="B5"/>
    </sheetView>
  </sheetViews>
  <sheetFormatPr defaultRowHeight="15" x14ac:dyDescent="0.25"/>
  <cols>
    <col min="1" max="1" width="11.28515625" customWidth="1"/>
  </cols>
  <sheetData>
    <row r="1" spans="1:12" ht="18.75" x14ac:dyDescent="0.3">
      <c r="A1" s="7" t="s">
        <v>499</v>
      </c>
      <c r="B1" s="8"/>
      <c r="C1" s="8"/>
      <c r="D1" s="8"/>
      <c r="E1" s="5"/>
      <c r="F1" s="5"/>
      <c r="G1" s="5"/>
      <c r="H1" s="5"/>
      <c r="I1" s="5"/>
    </row>
    <row r="2" spans="1:12" ht="18.75" x14ac:dyDescent="0.3">
      <c r="A2" s="5"/>
      <c r="B2" s="8"/>
      <c r="C2" s="8"/>
      <c r="D2" s="8"/>
      <c r="E2" s="5"/>
      <c r="F2" s="5"/>
      <c r="G2" s="5"/>
      <c r="H2" s="5"/>
      <c r="I2" s="5"/>
    </row>
    <row r="3" spans="1:12" ht="15.75" x14ac:dyDescent="0.25">
      <c r="A3" s="9" t="s">
        <v>500</v>
      </c>
      <c r="B3" s="9" t="s">
        <v>504</v>
      </c>
      <c r="C3" s="9"/>
      <c r="D3" s="9"/>
      <c r="E3" s="6"/>
      <c r="F3" s="6"/>
      <c r="G3" s="6"/>
      <c r="H3" s="6"/>
      <c r="I3" s="6"/>
      <c r="J3" s="6"/>
      <c r="K3" s="6"/>
      <c r="L3" s="6"/>
    </row>
    <row r="4" spans="1:12" ht="15.75" x14ac:dyDescent="0.25">
      <c r="A4" s="6"/>
      <c r="B4" s="9"/>
      <c r="C4" s="9"/>
      <c r="D4" s="9"/>
      <c r="E4" s="6"/>
      <c r="F4" s="6"/>
      <c r="G4" s="6"/>
      <c r="H4" s="6"/>
      <c r="I4" s="6"/>
      <c r="J4" s="6"/>
      <c r="K4" s="6"/>
      <c r="L4" s="6"/>
    </row>
    <row r="5" spans="1:12" ht="15.75" x14ac:dyDescent="0.25">
      <c r="A5" s="9" t="s">
        <v>501</v>
      </c>
      <c r="B5" s="9" t="s">
        <v>507</v>
      </c>
      <c r="C5" s="9"/>
      <c r="D5" s="9"/>
      <c r="E5" s="6"/>
      <c r="F5" s="6"/>
      <c r="G5" s="6"/>
      <c r="H5" s="6"/>
      <c r="I5" s="6"/>
      <c r="J5" s="6"/>
      <c r="K5" s="6"/>
      <c r="L5" s="6"/>
    </row>
    <row r="6" spans="1:12" ht="15.75" x14ac:dyDescent="0.25">
      <c r="A6" s="9"/>
      <c r="B6" s="9"/>
      <c r="C6" s="9"/>
      <c r="D6" s="9"/>
      <c r="E6" s="9"/>
      <c r="F6" s="9"/>
      <c r="G6" s="6"/>
      <c r="H6" s="6"/>
      <c r="I6" s="6"/>
      <c r="J6" s="6"/>
      <c r="K6" s="6"/>
      <c r="L6" s="6"/>
    </row>
    <row r="7" spans="1:12" ht="15.75" x14ac:dyDescent="0.25">
      <c r="A7" s="9" t="s">
        <v>502</v>
      </c>
      <c r="B7" s="9" t="s">
        <v>503</v>
      </c>
      <c r="C7" s="9"/>
      <c r="D7" s="9"/>
      <c r="E7" s="9"/>
      <c r="F7" s="9"/>
      <c r="G7" s="6"/>
      <c r="H7" s="6"/>
      <c r="I7" s="6"/>
      <c r="J7" s="6"/>
      <c r="K7" s="6"/>
      <c r="L7" s="6"/>
    </row>
    <row r="8" spans="1:12" ht="15.75" x14ac:dyDescent="0.25">
      <c r="A8" s="6"/>
      <c r="B8" s="9"/>
      <c r="C8" s="9"/>
      <c r="D8" s="9"/>
      <c r="E8" s="6"/>
      <c r="F8" s="6"/>
      <c r="G8" s="6"/>
      <c r="H8" s="6"/>
      <c r="I8" s="6"/>
      <c r="J8" s="6"/>
      <c r="K8" s="6"/>
      <c r="L8" s="6"/>
    </row>
    <row r="9" spans="1:12" ht="18.75" x14ac:dyDescent="0.3">
      <c r="B9" s="7"/>
      <c r="C9" s="7"/>
      <c r="D9" s="7"/>
    </row>
    <row r="10" spans="1:12" ht="18.75" x14ac:dyDescent="0.3">
      <c r="B10" s="7"/>
      <c r="C10" s="7"/>
      <c r="D10" s="7"/>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29"/>
  <sheetViews>
    <sheetView workbookViewId="0"/>
  </sheetViews>
  <sheetFormatPr defaultRowHeight="15" x14ac:dyDescent="0.25"/>
  <cols>
    <col min="2" max="2" width="8.5703125" customWidth="1"/>
    <col min="4" max="4" width="23.140625" customWidth="1"/>
    <col min="5" max="5" width="13" customWidth="1"/>
    <col min="6" max="6" width="17.42578125" customWidth="1"/>
    <col min="7" max="7" width="18.85546875" customWidth="1"/>
    <col min="8" max="8" width="17.42578125" customWidth="1"/>
    <col min="9" max="9" width="27.140625" customWidth="1"/>
    <col min="10" max="10" width="21.7109375" customWidth="1"/>
    <col min="11" max="11" width="13.28515625" customWidth="1"/>
  </cols>
  <sheetData>
    <row r="1" spans="1:12" x14ac:dyDescent="0.25">
      <c r="A1" s="11" t="s">
        <v>505</v>
      </c>
    </row>
    <row r="3" spans="1:12" x14ac:dyDescent="0.25">
      <c r="A3" s="12" t="s">
        <v>0</v>
      </c>
      <c r="B3" s="12" t="s">
        <v>496</v>
      </c>
      <c r="C3" s="12" t="s">
        <v>497</v>
      </c>
      <c r="D3" s="12"/>
      <c r="E3" s="12"/>
      <c r="F3" s="12"/>
      <c r="G3" s="12"/>
      <c r="H3" s="12"/>
      <c r="I3" s="12"/>
      <c r="J3" s="12" t="s">
        <v>498</v>
      </c>
      <c r="K3" s="12"/>
      <c r="L3" s="12"/>
    </row>
    <row r="4" spans="1:12" x14ac:dyDescent="0.25">
      <c r="A4" s="12"/>
      <c r="B4" s="12"/>
      <c r="C4" s="10" t="s">
        <v>1</v>
      </c>
      <c r="D4" s="10" t="s">
        <v>2</v>
      </c>
      <c r="E4" s="10" t="s">
        <v>3</v>
      </c>
      <c r="F4" s="10" t="s">
        <v>4</v>
      </c>
      <c r="G4" s="10" t="s">
        <v>5</v>
      </c>
      <c r="H4" s="10" t="s">
        <v>6</v>
      </c>
      <c r="I4" s="10" t="s">
        <v>7</v>
      </c>
      <c r="J4" s="10" t="s">
        <v>8</v>
      </c>
      <c r="K4" s="10" t="s">
        <v>9</v>
      </c>
      <c r="L4" s="10" t="s">
        <v>10</v>
      </c>
    </row>
    <row r="5" spans="1:12" x14ac:dyDescent="0.25">
      <c r="A5" t="s">
        <v>11</v>
      </c>
      <c r="B5" t="s">
        <v>12</v>
      </c>
      <c r="C5" t="s">
        <v>13</v>
      </c>
      <c r="D5" t="s">
        <v>14</v>
      </c>
      <c r="E5" t="s">
        <v>15</v>
      </c>
      <c r="F5" t="s">
        <v>16</v>
      </c>
      <c r="G5" t="s">
        <v>17</v>
      </c>
      <c r="H5" t="s">
        <v>18</v>
      </c>
      <c r="I5" t="s">
        <v>19</v>
      </c>
      <c r="J5" s="1" t="s">
        <v>20</v>
      </c>
      <c r="K5" s="2" t="s">
        <v>21</v>
      </c>
      <c r="L5">
        <v>99</v>
      </c>
    </row>
    <row r="6" spans="1:12" x14ac:dyDescent="0.25">
      <c r="A6" t="s">
        <v>36</v>
      </c>
      <c r="B6" t="s">
        <v>37</v>
      </c>
      <c r="C6" t="s">
        <v>13</v>
      </c>
      <c r="D6" t="s">
        <v>29</v>
      </c>
      <c r="E6" t="s">
        <v>29</v>
      </c>
      <c r="F6" t="s">
        <v>30</v>
      </c>
      <c r="G6" t="s">
        <v>31</v>
      </c>
      <c r="H6" t="s">
        <v>38</v>
      </c>
      <c r="I6" t="s">
        <v>39</v>
      </c>
      <c r="J6" t="s">
        <v>40</v>
      </c>
      <c r="K6" s="2" t="s">
        <v>41</v>
      </c>
      <c r="L6">
        <v>99</v>
      </c>
    </row>
    <row r="7" spans="1:12" x14ac:dyDescent="0.25">
      <c r="A7" t="s">
        <v>47</v>
      </c>
      <c r="B7" t="s">
        <v>48</v>
      </c>
      <c r="C7" t="s">
        <v>13</v>
      </c>
      <c r="D7" t="s">
        <v>29</v>
      </c>
      <c r="E7" t="s">
        <v>29</v>
      </c>
      <c r="F7" t="s">
        <v>30</v>
      </c>
      <c r="G7" t="s">
        <v>31</v>
      </c>
      <c r="H7" t="s">
        <v>38</v>
      </c>
      <c r="I7" t="s">
        <v>39</v>
      </c>
      <c r="J7" t="s">
        <v>40</v>
      </c>
      <c r="K7" t="s">
        <v>41</v>
      </c>
      <c r="L7">
        <v>96</v>
      </c>
    </row>
    <row r="8" spans="1:12" x14ac:dyDescent="0.25">
      <c r="A8" t="s">
        <v>51</v>
      </c>
      <c r="B8" t="s">
        <v>52</v>
      </c>
      <c r="C8" t="s">
        <v>13</v>
      </c>
      <c r="D8" t="s">
        <v>22</v>
      </c>
      <c r="E8" t="s">
        <v>23</v>
      </c>
      <c r="F8" t="s">
        <v>53</v>
      </c>
      <c r="G8" t="s">
        <v>54</v>
      </c>
      <c r="H8" t="s">
        <v>55</v>
      </c>
      <c r="I8" t="s">
        <v>56</v>
      </c>
      <c r="J8" t="s">
        <v>57</v>
      </c>
      <c r="K8" t="s">
        <v>58</v>
      </c>
      <c r="L8">
        <v>99</v>
      </c>
    </row>
    <row r="9" spans="1:12" x14ac:dyDescent="0.25">
      <c r="A9" t="s">
        <v>61</v>
      </c>
      <c r="B9" t="s">
        <v>62</v>
      </c>
      <c r="C9" t="s">
        <v>13</v>
      </c>
      <c r="D9" t="s">
        <v>22</v>
      </c>
      <c r="E9" t="s">
        <v>63</v>
      </c>
      <c r="F9" t="s">
        <v>64</v>
      </c>
      <c r="G9" t="s">
        <v>65</v>
      </c>
      <c r="H9" t="s">
        <v>66</v>
      </c>
      <c r="I9" t="s">
        <v>67</v>
      </c>
      <c r="J9" t="s">
        <v>68</v>
      </c>
      <c r="K9" t="s">
        <v>69</v>
      </c>
      <c r="L9">
        <v>99</v>
      </c>
    </row>
    <row r="10" spans="1:12" x14ac:dyDescent="0.25">
      <c r="A10" t="s">
        <v>70</v>
      </c>
      <c r="B10" t="s">
        <v>71</v>
      </c>
      <c r="C10" t="s">
        <v>13</v>
      </c>
      <c r="D10" t="s">
        <v>14</v>
      </c>
      <c r="E10" t="s">
        <v>15</v>
      </c>
      <c r="F10" t="s">
        <v>16</v>
      </c>
      <c r="G10" t="s">
        <v>17</v>
      </c>
      <c r="H10" t="s">
        <v>18</v>
      </c>
      <c r="I10" t="s">
        <v>19</v>
      </c>
      <c r="J10" t="s">
        <v>72</v>
      </c>
      <c r="K10" s="2" t="s">
        <v>73</v>
      </c>
      <c r="L10">
        <v>97</v>
      </c>
    </row>
    <row r="11" spans="1:12" x14ac:dyDescent="0.25">
      <c r="A11" t="s">
        <v>74</v>
      </c>
      <c r="B11" t="s">
        <v>75</v>
      </c>
      <c r="C11" t="s">
        <v>13</v>
      </c>
      <c r="D11" t="s">
        <v>29</v>
      </c>
      <c r="E11" t="s">
        <v>29</v>
      </c>
      <c r="F11" t="s">
        <v>30</v>
      </c>
      <c r="G11" t="s">
        <v>31</v>
      </c>
      <c r="H11" t="s">
        <v>76</v>
      </c>
      <c r="I11" t="s">
        <v>77</v>
      </c>
      <c r="J11" s="1" t="s">
        <v>78</v>
      </c>
      <c r="K11" s="1" t="s">
        <v>79</v>
      </c>
      <c r="L11">
        <v>97</v>
      </c>
    </row>
    <row r="12" spans="1:12" x14ac:dyDescent="0.25">
      <c r="A12" t="s">
        <v>80</v>
      </c>
      <c r="B12" t="s">
        <v>81</v>
      </c>
      <c r="C12" t="s">
        <v>13</v>
      </c>
      <c r="D12" t="s">
        <v>14</v>
      </c>
      <c r="E12" t="s">
        <v>15</v>
      </c>
      <c r="F12" t="s">
        <v>24</v>
      </c>
      <c r="G12" t="s">
        <v>82</v>
      </c>
      <c r="H12" t="s">
        <v>83</v>
      </c>
      <c r="I12" t="s">
        <v>84</v>
      </c>
      <c r="J12" t="s">
        <v>85</v>
      </c>
      <c r="K12" t="s">
        <v>86</v>
      </c>
      <c r="L12">
        <v>99</v>
      </c>
    </row>
    <row r="13" spans="1:12" x14ac:dyDescent="0.25">
      <c r="A13" t="s">
        <v>87</v>
      </c>
      <c r="B13" t="s">
        <v>88</v>
      </c>
      <c r="C13" t="s">
        <v>13</v>
      </c>
      <c r="D13" t="s">
        <v>22</v>
      </c>
      <c r="E13" t="s">
        <v>63</v>
      </c>
      <c r="F13" t="s">
        <v>64</v>
      </c>
      <c r="G13" t="s">
        <v>65</v>
      </c>
      <c r="H13" t="s">
        <v>89</v>
      </c>
      <c r="J13" t="s">
        <v>90</v>
      </c>
      <c r="K13" t="s">
        <v>91</v>
      </c>
      <c r="L13">
        <v>98</v>
      </c>
    </row>
    <row r="14" spans="1:12" x14ac:dyDescent="0.25">
      <c r="A14" t="s">
        <v>92</v>
      </c>
      <c r="B14" t="s">
        <v>93</v>
      </c>
      <c r="C14" t="s">
        <v>13</v>
      </c>
      <c r="D14" t="s">
        <v>14</v>
      </c>
      <c r="E14" t="s">
        <v>15</v>
      </c>
      <c r="F14" t="s">
        <v>16</v>
      </c>
      <c r="G14" t="s">
        <v>94</v>
      </c>
      <c r="H14" t="s">
        <v>95</v>
      </c>
      <c r="I14" t="s">
        <v>96</v>
      </c>
      <c r="J14" t="s">
        <v>97</v>
      </c>
      <c r="K14" t="s">
        <v>98</v>
      </c>
      <c r="L14">
        <v>99</v>
      </c>
    </row>
    <row r="15" spans="1:12" x14ac:dyDescent="0.25">
      <c r="A15" t="s">
        <v>99</v>
      </c>
      <c r="B15" t="s">
        <v>100</v>
      </c>
      <c r="C15" t="s">
        <v>13</v>
      </c>
      <c r="D15" t="s">
        <v>22</v>
      </c>
      <c r="E15" t="s">
        <v>32</v>
      </c>
      <c r="F15" t="s">
        <v>101</v>
      </c>
      <c r="G15" t="s">
        <v>102</v>
      </c>
      <c r="H15" t="s">
        <v>103</v>
      </c>
      <c r="I15" t="s">
        <v>104</v>
      </c>
      <c r="J15" t="s">
        <v>105</v>
      </c>
      <c r="K15" t="s">
        <v>106</v>
      </c>
      <c r="L15">
        <v>98</v>
      </c>
    </row>
    <row r="16" spans="1:12" x14ac:dyDescent="0.25">
      <c r="A16" t="s">
        <v>107</v>
      </c>
      <c r="B16" t="s">
        <v>108</v>
      </c>
      <c r="C16" t="s">
        <v>13</v>
      </c>
      <c r="D16" t="s">
        <v>22</v>
      </c>
      <c r="E16" t="s">
        <v>23</v>
      </c>
      <c r="F16" t="s">
        <v>109</v>
      </c>
      <c r="G16" t="s">
        <v>110</v>
      </c>
      <c r="H16" t="s">
        <v>111</v>
      </c>
      <c r="I16" t="s">
        <v>112</v>
      </c>
      <c r="J16" t="s">
        <v>113</v>
      </c>
      <c r="K16" s="2" t="s">
        <v>114</v>
      </c>
      <c r="L16">
        <v>99</v>
      </c>
    </row>
    <row r="17" spans="1:12" x14ac:dyDescent="0.25">
      <c r="A17" t="s">
        <v>115</v>
      </c>
      <c r="B17" t="s">
        <v>116</v>
      </c>
      <c r="C17" t="s">
        <v>13</v>
      </c>
      <c r="D17" t="s">
        <v>28</v>
      </c>
      <c r="E17" t="s">
        <v>117</v>
      </c>
      <c r="F17" t="s">
        <v>118</v>
      </c>
      <c r="G17" t="s">
        <v>119</v>
      </c>
      <c r="H17" t="s">
        <v>120</v>
      </c>
      <c r="I17" t="s">
        <v>121</v>
      </c>
      <c r="J17" t="s">
        <v>122</v>
      </c>
      <c r="K17" t="s">
        <v>123</v>
      </c>
      <c r="L17">
        <v>99</v>
      </c>
    </row>
    <row r="18" spans="1:12" x14ac:dyDescent="0.25">
      <c r="A18" t="s">
        <v>124</v>
      </c>
      <c r="B18" t="s">
        <v>125</v>
      </c>
      <c r="C18" t="s">
        <v>13</v>
      </c>
      <c r="D18" t="s">
        <v>29</v>
      </c>
      <c r="E18" t="s">
        <v>29</v>
      </c>
      <c r="F18" t="s">
        <v>30</v>
      </c>
      <c r="G18" t="s">
        <v>31</v>
      </c>
      <c r="H18" t="s">
        <v>76</v>
      </c>
      <c r="I18" t="s">
        <v>77</v>
      </c>
      <c r="J18" t="s">
        <v>126</v>
      </c>
      <c r="K18" t="s">
        <v>127</v>
      </c>
      <c r="L18">
        <v>98</v>
      </c>
    </row>
    <row r="19" spans="1:12" x14ac:dyDescent="0.25">
      <c r="A19" t="s">
        <v>128</v>
      </c>
      <c r="B19" t="s">
        <v>129</v>
      </c>
      <c r="C19" t="s">
        <v>13</v>
      </c>
      <c r="D19" t="s">
        <v>28</v>
      </c>
      <c r="E19" t="s">
        <v>117</v>
      </c>
      <c r="F19" t="s">
        <v>118</v>
      </c>
      <c r="G19" t="s">
        <v>119</v>
      </c>
      <c r="H19" t="s">
        <v>130</v>
      </c>
      <c r="I19" t="s">
        <v>131</v>
      </c>
      <c r="J19" t="s">
        <v>132</v>
      </c>
      <c r="K19" s="1" t="s">
        <v>133</v>
      </c>
      <c r="L19">
        <v>99</v>
      </c>
    </row>
    <row r="20" spans="1:12" x14ac:dyDescent="0.25">
      <c r="A20" t="s">
        <v>134</v>
      </c>
      <c r="B20" t="s">
        <v>135</v>
      </c>
      <c r="C20" t="s">
        <v>13</v>
      </c>
      <c r="D20" t="s">
        <v>14</v>
      </c>
      <c r="E20" t="s">
        <v>15</v>
      </c>
      <c r="F20" t="s">
        <v>24</v>
      </c>
      <c r="G20" t="s">
        <v>59</v>
      </c>
      <c r="H20" t="s">
        <v>60</v>
      </c>
      <c r="I20" t="s">
        <v>136</v>
      </c>
      <c r="J20" t="s">
        <v>137</v>
      </c>
      <c r="K20" s="1" t="s">
        <v>138</v>
      </c>
      <c r="L20">
        <v>99</v>
      </c>
    </row>
    <row r="21" spans="1:12" x14ac:dyDescent="0.25">
      <c r="A21" t="s">
        <v>139</v>
      </c>
      <c r="B21" t="s">
        <v>140</v>
      </c>
      <c r="C21" t="s">
        <v>13</v>
      </c>
      <c r="D21" t="s">
        <v>22</v>
      </c>
      <c r="E21" t="s">
        <v>23</v>
      </c>
      <c r="F21" t="s">
        <v>53</v>
      </c>
      <c r="G21" t="s">
        <v>54</v>
      </c>
      <c r="H21" t="s">
        <v>55</v>
      </c>
      <c r="I21" t="s">
        <v>141</v>
      </c>
      <c r="J21" t="s">
        <v>142</v>
      </c>
      <c r="K21" t="s">
        <v>143</v>
      </c>
      <c r="L21">
        <v>99</v>
      </c>
    </row>
    <row r="22" spans="1:12" x14ac:dyDescent="0.25">
      <c r="A22" t="s">
        <v>144</v>
      </c>
      <c r="B22" t="s">
        <v>145</v>
      </c>
      <c r="C22" t="s">
        <v>13</v>
      </c>
      <c r="D22" t="s">
        <v>29</v>
      </c>
      <c r="E22" t="s">
        <v>29</v>
      </c>
      <c r="F22" t="s">
        <v>30</v>
      </c>
      <c r="G22" t="s">
        <v>31</v>
      </c>
      <c r="H22" t="s">
        <v>76</v>
      </c>
      <c r="I22" t="s">
        <v>77</v>
      </c>
      <c r="J22" s="1" t="s">
        <v>126</v>
      </c>
      <c r="K22" s="1" t="s">
        <v>127</v>
      </c>
      <c r="L22">
        <v>96</v>
      </c>
    </row>
    <row r="23" spans="1:12" x14ac:dyDescent="0.25">
      <c r="A23" t="s">
        <v>146</v>
      </c>
      <c r="B23" t="s">
        <v>147</v>
      </c>
      <c r="C23" t="s">
        <v>13</v>
      </c>
      <c r="D23" t="s">
        <v>14</v>
      </c>
      <c r="E23" t="s">
        <v>15</v>
      </c>
      <c r="F23" t="s">
        <v>24</v>
      </c>
      <c r="G23" t="s">
        <v>25</v>
      </c>
      <c r="H23" t="s">
        <v>148</v>
      </c>
      <c r="I23" t="s">
        <v>149</v>
      </c>
      <c r="J23" t="s">
        <v>150</v>
      </c>
      <c r="K23" s="1" t="s">
        <v>151</v>
      </c>
      <c r="L23">
        <v>99</v>
      </c>
    </row>
    <row r="24" spans="1:12" x14ac:dyDescent="0.25">
      <c r="A24" t="s">
        <v>152</v>
      </c>
      <c r="B24" t="s">
        <v>153</v>
      </c>
      <c r="C24" t="s">
        <v>13</v>
      </c>
      <c r="D24" t="s">
        <v>29</v>
      </c>
      <c r="E24" t="s">
        <v>29</v>
      </c>
      <c r="F24" t="s">
        <v>30</v>
      </c>
      <c r="G24" t="s">
        <v>42</v>
      </c>
      <c r="H24" t="s">
        <v>43</v>
      </c>
      <c r="I24" t="s">
        <v>154</v>
      </c>
      <c r="J24" s="1" t="s">
        <v>155</v>
      </c>
      <c r="K24" s="1" t="s">
        <v>156</v>
      </c>
      <c r="L24">
        <v>96</v>
      </c>
    </row>
    <row r="25" spans="1:12" x14ac:dyDescent="0.25">
      <c r="A25" t="s">
        <v>157</v>
      </c>
      <c r="B25" t="s">
        <v>158</v>
      </c>
      <c r="C25" t="s">
        <v>13</v>
      </c>
      <c r="D25" t="s">
        <v>14</v>
      </c>
      <c r="E25" t="s">
        <v>15</v>
      </c>
      <c r="F25" t="s">
        <v>16</v>
      </c>
      <c r="G25" t="s">
        <v>17</v>
      </c>
      <c r="H25" t="s">
        <v>18</v>
      </c>
      <c r="I25" t="s">
        <v>159</v>
      </c>
      <c r="J25" s="1" t="s">
        <v>160</v>
      </c>
      <c r="K25" s="1" t="s">
        <v>161</v>
      </c>
      <c r="L25">
        <v>98</v>
      </c>
    </row>
    <row r="26" spans="1:12" x14ac:dyDescent="0.25">
      <c r="A26" t="s">
        <v>162</v>
      </c>
      <c r="B26" t="s">
        <v>163</v>
      </c>
      <c r="C26" t="s">
        <v>13</v>
      </c>
      <c r="D26" t="s">
        <v>22</v>
      </c>
      <c r="E26" t="s">
        <v>23</v>
      </c>
      <c r="F26" t="s">
        <v>53</v>
      </c>
      <c r="G26" t="s">
        <v>164</v>
      </c>
      <c r="H26" t="s">
        <v>165</v>
      </c>
      <c r="I26" t="s">
        <v>166</v>
      </c>
      <c r="J26" s="1" t="s">
        <v>167</v>
      </c>
      <c r="K26" s="2" t="s">
        <v>168</v>
      </c>
      <c r="L26">
        <v>99</v>
      </c>
    </row>
    <row r="27" spans="1:12" x14ac:dyDescent="0.25">
      <c r="A27" t="s">
        <v>169</v>
      </c>
      <c r="B27" t="s">
        <v>170</v>
      </c>
      <c r="C27" t="s">
        <v>13</v>
      </c>
      <c r="D27" t="s">
        <v>22</v>
      </c>
      <c r="E27" t="s">
        <v>32</v>
      </c>
      <c r="F27" t="s">
        <v>35</v>
      </c>
      <c r="G27" t="s">
        <v>171</v>
      </c>
      <c r="H27" t="s">
        <v>172</v>
      </c>
      <c r="I27" t="s">
        <v>173</v>
      </c>
      <c r="J27" s="1" t="s">
        <v>174</v>
      </c>
      <c r="K27" t="s">
        <v>175</v>
      </c>
      <c r="L27">
        <v>99</v>
      </c>
    </row>
    <row r="28" spans="1:12" x14ac:dyDescent="0.25">
      <c r="A28" t="s">
        <v>176</v>
      </c>
      <c r="B28" t="s">
        <v>177</v>
      </c>
      <c r="C28" t="s">
        <v>13</v>
      </c>
      <c r="D28" t="s">
        <v>22</v>
      </c>
      <c r="E28" t="s">
        <v>32</v>
      </c>
      <c r="F28" t="s">
        <v>33</v>
      </c>
      <c r="G28" t="s">
        <v>34</v>
      </c>
      <c r="H28" t="s">
        <v>178</v>
      </c>
      <c r="I28" t="s">
        <v>179</v>
      </c>
      <c r="J28" t="s">
        <v>180</v>
      </c>
      <c r="K28" s="2" t="s">
        <v>181</v>
      </c>
      <c r="L28">
        <v>99</v>
      </c>
    </row>
    <row r="29" spans="1:12" x14ac:dyDescent="0.25">
      <c r="A29" t="s">
        <v>182</v>
      </c>
      <c r="B29" t="s">
        <v>183</v>
      </c>
      <c r="C29" t="s">
        <v>13</v>
      </c>
      <c r="D29" t="s">
        <v>14</v>
      </c>
      <c r="E29" t="s">
        <v>15</v>
      </c>
      <c r="F29" t="s">
        <v>16</v>
      </c>
      <c r="G29" t="s">
        <v>17</v>
      </c>
      <c r="H29" t="s">
        <v>18</v>
      </c>
      <c r="I29" t="s">
        <v>159</v>
      </c>
      <c r="J29" t="s">
        <v>184</v>
      </c>
      <c r="K29" s="2" t="s">
        <v>161</v>
      </c>
      <c r="L29">
        <v>99</v>
      </c>
    </row>
    <row r="30" spans="1:12" x14ac:dyDescent="0.25">
      <c r="A30" t="s">
        <v>185</v>
      </c>
      <c r="B30" t="s">
        <v>186</v>
      </c>
      <c r="C30" t="s">
        <v>13</v>
      </c>
      <c r="D30" t="s">
        <v>22</v>
      </c>
      <c r="E30" t="s">
        <v>23</v>
      </c>
      <c r="F30" t="s">
        <v>53</v>
      </c>
      <c r="G30" t="s">
        <v>164</v>
      </c>
      <c r="H30" t="s">
        <v>165</v>
      </c>
      <c r="I30" t="s">
        <v>187</v>
      </c>
      <c r="J30" t="s">
        <v>188</v>
      </c>
      <c r="K30" t="s">
        <v>189</v>
      </c>
      <c r="L30">
        <v>99</v>
      </c>
    </row>
    <row r="31" spans="1:12" x14ac:dyDescent="0.25">
      <c r="A31" t="s">
        <v>190</v>
      </c>
      <c r="B31" t="s">
        <v>191</v>
      </c>
      <c r="C31" t="s">
        <v>13</v>
      </c>
      <c r="D31" t="s">
        <v>22</v>
      </c>
      <c r="E31" t="s">
        <v>23</v>
      </c>
      <c r="F31" t="s">
        <v>192</v>
      </c>
      <c r="G31" t="s">
        <v>193</v>
      </c>
      <c r="H31" t="s">
        <v>194</v>
      </c>
      <c r="I31" t="s">
        <v>195</v>
      </c>
      <c r="J31" t="s">
        <v>196</v>
      </c>
      <c r="K31" s="2" t="s">
        <v>197</v>
      </c>
      <c r="L31">
        <v>98</v>
      </c>
    </row>
    <row r="32" spans="1:12" x14ac:dyDescent="0.25">
      <c r="A32" t="s">
        <v>198</v>
      </c>
      <c r="B32" t="s">
        <v>199</v>
      </c>
      <c r="C32" t="s">
        <v>13</v>
      </c>
      <c r="D32" t="s">
        <v>28</v>
      </c>
      <c r="E32" t="s">
        <v>200</v>
      </c>
      <c r="F32" t="s">
        <v>201</v>
      </c>
      <c r="G32" t="s">
        <v>202</v>
      </c>
      <c r="H32" t="s">
        <v>203</v>
      </c>
      <c r="I32" t="s">
        <v>204</v>
      </c>
      <c r="J32" t="s">
        <v>205</v>
      </c>
      <c r="K32" s="1" t="s">
        <v>206</v>
      </c>
      <c r="L32">
        <v>99</v>
      </c>
    </row>
    <row r="33" spans="1:12" x14ac:dyDescent="0.25">
      <c r="A33" t="s">
        <v>207</v>
      </c>
      <c r="B33" t="s">
        <v>208</v>
      </c>
      <c r="C33" t="s">
        <v>13</v>
      </c>
      <c r="D33" t="s">
        <v>14</v>
      </c>
      <c r="E33" t="s">
        <v>15</v>
      </c>
      <c r="F33" t="s">
        <v>16</v>
      </c>
      <c r="G33" t="s">
        <v>17</v>
      </c>
      <c r="H33" t="s">
        <v>18</v>
      </c>
      <c r="I33" t="s">
        <v>159</v>
      </c>
      <c r="J33" s="1" t="s">
        <v>72</v>
      </c>
      <c r="K33" s="1" t="s">
        <v>73</v>
      </c>
      <c r="L33">
        <v>96</v>
      </c>
    </row>
    <row r="34" spans="1:12" x14ac:dyDescent="0.25">
      <c r="A34" t="s">
        <v>209</v>
      </c>
      <c r="B34" t="s">
        <v>210</v>
      </c>
      <c r="C34" t="s">
        <v>13</v>
      </c>
      <c r="D34" t="s">
        <v>14</v>
      </c>
      <c r="E34" t="s">
        <v>15</v>
      </c>
      <c r="F34" t="s">
        <v>16</v>
      </c>
      <c r="G34" t="s">
        <v>26</v>
      </c>
      <c r="H34" t="s">
        <v>27</v>
      </c>
      <c r="J34" s="1" t="s">
        <v>211</v>
      </c>
      <c r="K34" s="1" t="s">
        <v>212</v>
      </c>
      <c r="L34">
        <v>98</v>
      </c>
    </row>
    <row r="35" spans="1:12" x14ac:dyDescent="0.25">
      <c r="A35" t="s">
        <v>213</v>
      </c>
      <c r="B35" t="s">
        <v>214</v>
      </c>
      <c r="C35" t="s">
        <v>13</v>
      </c>
      <c r="D35" t="s">
        <v>14</v>
      </c>
      <c r="E35" t="s">
        <v>15</v>
      </c>
      <c r="F35" t="s">
        <v>16</v>
      </c>
      <c r="G35" t="s">
        <v>17</v>
      </c>
      <c r="H35" t="s">
        <v>18</v>
      </c>
      <c r="I35" t="s">
        <v>215</v>
      </c>
      <c r="J35" s="1" t="s">
        <v>72</v>
      </c>
      <c r="K35" s="2" t="s">
        <v>73</v>
      </c>
      <c r="L35">
        <v>97</v>
      </c>
    </row>
    <row r="36" spans="1:12" x14ac:dyDescent="0.25">
      <c r="A36" t="s">
        <v>216</v>
      </c>
      <c r="B36" t="s">
        <v>217</v>
      </c>
      <c r="C36" t="s">
        <v>13</v>
      </c>
      <c r="D36" t="s">
        <v>22</v>
      </c>
      <c r="E36" t="s">
        <v>63</v>
      </c>
      <c r="F36" t="s">
        <v>64</v>
      </c>
      <c r="G36" t="s">
        <v>218</v>
      </c>
      <c r="H36" t="s">
        <v>219</v>
      </c>
      <c r="I36" t="s">
        <v>220</v>
      </c>
      <c r="J36" s="1" t="s">
        <v>221</v>
      </c>
      <c r="K36" s="2" t="s">
        <v>222</v>
      </c>
      <c r="L36">
        <v>99</v>
      </c>
    </row>
    <row r="37" spans="1:12" x14ac:dyDescent="0.25">
      <c r="A37" t="s">
        <v>223</v>
      </c>
      <c r="B37" t="s">
        <v>224</v>
      </c>
      <c r="C37" t="s">
        <v>13</v>
      </c>
      <c r="D37" t="s">
        <v>29</v>
      </c>
      <c r="E37" t="s">
        <v>29</v>
      </c>
      <c r="F37" t="s">
        <v>30</v>
      </c>
      <c r="G37" t="s">
        <v>31</v>
      </c>
      <c r="H37" t="s">
        <v>76</v>
      </c>
      <c r="I37" t="s">
        <v>77</v>
      </c>
      <c r="J37" s="1" t="s">
        <v>126</v>
      </c>
      <c r="K37" s="2" t="s">
        <v>127</v>
      </c>
      <c r="L37">
        <v>96</v>
      </c>
    </row>
    <row r="38" spans="1:12" x14ac:dyDescent="0.25">
      <c r="A38" t="s">
        <v>225</v>
      </c>
      <c r="B38" t="s">
        <v>226</v>
      </c>
      <c r="C38" t="s">
        <v>13</v>
      </c>
      <c r="D38" t="s">
        <v>28</v>
      </c>
      <c r="E38" t="s">
        <v>117</v>
      </c>
      <c r="F38" t="s">
        <v>118</v>
      </c>
      <c r="G38" t="s">
        <v>119</v>
      </c>
      <c r="H38" t="s">
        <v>130</v>
      </c>
      <c r="I38" t="s">
        <v>227</v>
      </c>
      <c r="J38" s="1" t="s">
        <v>228</v>
      </c>
      <c r="K38" s="1" t="s">
        <v>229</v>
      </c>
      <c r="L38">
        <v>99</v>
      </c>
    </row>
    <row r="39" spans="1:12" x14ac:dyDescent="0.25">
      <c r="A39" t="s">
        <v>230</v>
      </c>
      <c r="B39" t="s">
        <v>231</v>
      </c>
      <c r="C39" t="s">
        <v>13</v>
      </c>
      <c r="D39" t="s">
        <v>22</v>
      </c>
      <c r="E39" t="s">
        <v>32</v>
      </c>
      <c r="F39" t="s">
        <v>35</v>
      </c>
      <c r="G39" t="s">
        <v>49</v>
      </c>
      <c r="H39" t="s">
        <v>50</v>
      </c>
      <c r="I39" t="s">
        <v>232</v>
      </c>
      <c r="J39" t="s">
        <v>233</v>
      </c>
      <c r="K39" s="2" t="s">
        <v>234</v>
      </c>
      <c r="L39">
        <v>99</v>
      </c>
    </row>
    <row r="40" spans="1:12" x14ac:dyDescent="0.25">
      <c r="A40" t="s">
        <v>235</v>
      </c>
      <c r="B40" t="s">
        <v>236</v>
      </c>
      <c r="C40" t="s">
        <v>13</v>
      </c>
      <c r="D40" t="s">
        <v>22</v>
      </c>
      <c r="E40" t="s">
        <v>23</v>
      </c>
      <c r="F40" t="s">
        <v>192</v>
      </c>
      <c r="G40" t="s">
        <v>193</v>
      </c>
      <c r="H40" t="s">
        <v>237</v>
      </c>
      <c r="I40" t="s">
        <v>238</v>
      </c>
      <c r="J40" t="s">
        <v>239</v>
      </c>
      <c r="K40" s="2" t="s">
        <v>240</v>
      </c>
      <c r="L40">
        <v>98</v>
      </c>
    </row>
    <row r="41" spans="1:12" x14ac:dyDescent="0.25">
      <c r="A41" t="s">
        <v>241</v>
      </c>
      <c r="B41" t="s">
        <v>242</v>
      </c>
      <c r="C41" t="s">
        <v>13</v>
      </c>
      <c r="D41" t="s">
        <v>22</v>
      </c>
      <c r="E41" t="s">
        <v>23</v>
      </c>
      <c r="F41" t="s">
        <v>53</v>
      </c>
      <c r="G41" t="s">
        <v>54</v>
      </c>
      <c r="H41" t="s">
        <v>55</v>
      </c>
      <c r="I41" t="s">
        <v>243</v>
      </c>
      <c r="J41" s="1" t="s">
        <v>244</v>
      </c>
      <c r="K41" s="1" t="s">
        <v>245</v>
      </c>
      <c r="L41">
        <v>99</v>
      </c>
    </row>
    <row r="42" spans="1:12" x14ac:dyDescent="0.25">
      <c r="A42" t="s">
        <v>246</v>
      </c>
      <c r="B42" t="s">
        <v>247</v>
      </c>
      <c r="C42" t="s">
        <v>13</v>
      </c>
      <c r="D42" t="s">
        <v>29</v>
      </c>
      <c r="E42" t="s">
        <v>29</v>
      </c>
      <c r="F42" t="s">
        <v>30</v>
      </c>
      <c r="G42" t="s">
        <v>42</v>
      </c>
      <c r="H42" t="s">
        <v>43</v>
      </c>
      <c r="I42" t="s">
        <v>44</v>
      </c>
      <c r="J42" s="1" t="s">
        <v>45</v>
      </c>
      <c r="K42" s="1" t="s">
        <v>46</v>
      </c>
      <c r="L42">
        <v>99</v>
      </c>
    </row>
    <row r="43" spans="1:12" x14ac:dyDescent="0.25">
      <c r="A43" t="s">
        <v>248</v>
      </c>
      <c r="B43" t="s">
        <v>249</v>
      </c>
      <c r="C43" t="s">
        <v>13</v>
      </c>
      <c r="D43" t="s">
        <v>14</v>
      </c>
      <c r="E43" t="s">
        <v>15</v>
      </c>
      <c r="F43" t="s">
        <v>16</v>
      </c>
      <c r="G43" t="s">
        <v>17</v>
      </c>
      <c r="H43" t="s">
        <v>18</v>
      </c>
      <c r="I43" t="s">
        <v>215</v>
      </c>
      <c r="J43" s="1" t="s">
        <v>72</v>
      </c>
      <c r="K43" s="1" t="s">
        <v>73</v>
      </c>
      <c r="L43">
        <v>95</v>
      </c>
    </row>
    <row r="44" spans="1:12" x14ac:dyDescent="0.25">
      <c r="A44" t="s">
        <v>250</v>
      </c>
      <c r="B44" t="s">
        <v>251</v>
      </c>
      <c r="C44" t="s">
        <v>13</v>
      </c>
      <c r="D44" t="s">
        <v>29</v>
      </c>
      <c r="E44" t="s">
        <v>29</v>
      </c>
      <c r="F44" t="s">
        <v>30</v>
      </c>
      <c r="G44" t="s">
        <v>31</v>
      </c>
      <c r="H44" t="s">
        <v>252</v>
      </c>
      <c r="I44" t="s">
        <v>253</v>
      </c>
      <c r="J44" s="1" t="s">
        <v>254</v>
      </c>
      <c r="K44" s="1" t="s">
        <v>255</v>
      </c>
      <c r="L44">
        <v>98</v>
      </c>
    </row>
    <row r="45" spans="1:12" x14ac:dyDescent="0.25">
      <c r="A45" t="s">
        <v>256</v>
      </c>
      <c r="B45" t="s">
        <v>257</v>
      </c>
      <c r="C45" t="s">
        <v>13</v>
      </c>
      <c r="D45" t="s">
        <v>14</v>
      </c>
      <c r="E45" t="s">
        <v>15</v>
      </c>
      <c r="F45" t="s">
        <v>16</v>
      </c>
      <c r="G45" t="s">
        <v>17</v>
      </c>
      <c r="H45" t="s">
        <v>18</v>
      </c>
      <c r="I45" t="s">
        <v>215</v>
      </c>
      <c r="J45" s="1" t="s">
        <v>72</v>
      </c>
      <c r="K45" s="2" t="s">
        <v>73</v>
      </c>
      <c r="L45">
        <v>99</v>
      </c>
    </row>
    <row r="57" spans="10:11" x14ac:dyDescent="0.25">
      <c r="J57" s="1"/>
      <c r="K57" s="1"/>
    </row>
    <row r="67" spans="10:11" x14ac:dyDescent="0.25">
      <c r="K67" s="1"/>
    </row>
    <row r="73" spans="10:11" x14ac:dyDescent="0.25">
      <c r="J73" s="1"/>
      <c r="K73" s="1"/>
    </row>
    <row r="77" spans="10:11" x14ac:dyDescent="0.25">
      <c r="J77" s="1"/>
      <c r="K77" s="2"/>
    </row>
    <row r="80" spans="10:11" x14ac:dyDescent="0.25">
      <c r="J80" s="1"/>
      <c r="K80" s="1"/>
    </row>
    <row r="83" spans="10:11" x14ac:dyDescent="0.25">
      <c r="J83" s="1"/>
      <c r="K83" s="2"/>
    </row>
    <row r="84" spans="10:11" x14ac:dyDescent="0.25">
      <c r="J84" s="1"/>
      <c r="K84" s="2"/>
    </row>
    <row r="85" spans="10:11" x14ac:dyDescent="0.25">
      <c r="K85" s="1"/>
    </row>
    <row r="86" spans="10:11" x14ac:dyDescent="0.25">
      <c r="K86" s="2"/>
    </row>
    <row r="87" spans="10:11" x14ac:dyDescent="0.25">
      <c r="K87" s="2"/>
    </row>
    <row r="88" spans="10:11" x14ac:dyDescent="0.25">
      <c r="J88" s="1"/>
      <c r="K88" s="2"/>
    </row>
    <row r="89" spans="10:11" x14ac:dyDescent="0.25">
      <c r="J89" s="1"/>
      <c r="K89" s="2"/>
    </row>
    <row r="90" spans="10:11" x14ac:dyDescent="0.25">
      <c r="K90" s="2"/>
    </row>
    <row r="91" spans="10:11" x14ac:dyDescent="0.25">
      <c r="J91" s="1"/>
      <c r="K91" s="1"/>
    </row>
    <row r="92" spans="10:11" x14ac:dyDescent="0.25">
      <c r="J92" s="1"/>
      <c r="K92" s="2"/>
    </row>
    <row r="93" spans="10:11" x14ac:dyDescent="0.25">
      <c r="K93" s="2"/>
    </row>
    <row r="94" spans="10:11" x14ac:dyDescent="0.25">
      <c r="J94" s="1"/>
      <c r="K94" s="1"/>
    </row>
    <row r="95" spans="10:11" x14ac:dyDescent="0.25">
      <c r="J95" s="1"/>
      <c r="K95" s="2"/>
    </row>
    <row r="96" spans="10:11" x14ac:dyDescent="0.25">
      <c r="J96" s="1"/>
      <c r="K96" s="1"/>
    </row>
    <row r="97" spans="10:11" x14ac:dyDescent="0.25">
      <c r="J97" s="1"/>
      <c r="K97" s="2"/>
    </row>
    <row r="98" spans="10:11" x14ac:dyDescent="0.25">
      <c r="J98" s="1"/>
      <c r="K98" s="2"/>
    </row>
    <row r="99" spans="10:11" x14ac:dyDescent="0.25">
      <c r="J99" s="1"/>
      <c r="K99" s="1"/>
    </row>
    <row r="100" spans="10:11" x14ac:dyDescent="0.25">
      <c r="J100" s="1"/>
      <c r="K100" s="2"/>
    </row>
    <row r="102" spans="10:11" x14ac:dyDescent="0.25">
      <c r="J102" s="1"/>
      <c r="K102" s="2"/>
    </row>
    <row r="104" spans="10:11" x14ac:dyDescent="0.25">
      <c r="K104" s="2"/>
    </row>
    <row r="105" spans="10:11" x14ac:dyDescent="0.25">
      <c r="J105" s="1"/>
      <c r="K105" s="2"/>
    </row>
    <row r="106" spans="10:11" x14ac:dyDescent="0.25">
      <c r="K106" s="2"/>
    </row>
    <row r="107" spans="10:11" x14ac:dyDescent="0.25">
      <c r="J107" s="1"/>
      <c r="K107" s="2"/>
    </row>
    <row r="108" spans="10:11" x14ac:dyDescent="0.25">
      <c r="J108" s="1"/>
      <c r="K108" s="1"/>
    </row>
    <row r="109" spans="10:11" x14ac:dyDescent="0.25">
      <c r="J109" s="1"/>
      <c r="K109" s="2"/>
    </row>
    <row r="111" spans="10:11" x14ac:dyDescent="0.25">
      <c r="K111" s="2"/>
    </row>
    <row r="112" spans="10:11" x14ac:dyDescent="0.25">
      <c r="K112" s="2"/>
    </row>
    <row r="113" spans="10:13" x14ac:dyDescent="0.25">
      <c r="J113" s="1"/>
      <c r="K113" s="2"/>
    </row>
    <row r="114" spans="10:13" x14ac:dyDescent="0.25">
      <c r="J114" s="1"/>
      <c r="K114" s="2"/>
    </row>
    <row r="115" spans="10:13" x14ac:dyDescent="0.25">
      <c r="J115" s="1"/>
      <c r="K115" s="2"/>
    </row>
    <row r="116" spans="10:13" x14ac:dyDescent="0.25">
      <c r="J116" s="1"/>
      <c r="K116" s="1"/>
    </row>
    <row r="117" spans="10:13" x14ac:dyDescent="0.25">
      <c r="J117" s="1"/>
      <c r="K117" s="2"/>
    </row>
    <row r="118" spans="10:13" x14ac:dyDescent="0.25">
      <c r="K118" s="1"/>
    </row>
    <row r="119" spans="10:13" x14ac:dyDescent="0.25">
      <c r="J119" s="1"/>
      <c r="K119" s="1"/>
    </row>
    <row r="120" spans="10:13" x14ac:dyDescent="0.25">
      <c r="J120" s="1"/>
      <c r="K120" s="2"/>
    </row>
    <row r="121" spans="10:13" x14ac:dyDescent="0.25">
      <c r="J121" s="1"/>
      <c r="K121" s="2"/>
    </row>
    <row r="122" spans="10:13" x14ac:dyDescent="0.25">
      <c r="J122" s="1"/>
      <c r="K122" s="1"/>
    </row>
    <row r="123" spans="10:13" x14ac:dyDescent="0.25">
      <c r="J123" s="1"/>
      <c r="K123" s="1"/>
    </row>
    <row r="124" spans="10:13" x14ac:dyDescent="0.25">
      <c r="J124" s="1"/>
      <c r="K124" s="2"/>
    </row>
    <row r="125" spans="10:13" x14ac:dyDescent="0.25">
      <c r="J125" s="1"/>
      <c r="K125" s="2"/>
    </row>
    <row r="126" spans="10:13" x14ac:dyDescent="0.25">
      <c r="K126" s="2"/>
    </row>
    <row r="127" spans="10:13" x14ac:dyDescent="0.25">
      <c r="J127" s="1"/>
      <c r="K127" s="2"/>
    </row>
    <row r="128" spans="10:13" x14ac:dyDescent="0.25">
      <c r="J128" s="1"/>
      <c r="K128" s="1"/>
      <c r="M128" s="3"/>
    </row>
    <row r="129" spans="10:11" x14ac:dyDescent="0.25">
      <c r="J129" s="1"/>
      <c r="K129" s="2"/>
    </row>
  </sheetData>
  <sortState xmlns:xlrd2="http://schemas.microsoft.com/office/spreadsheetml/2017/richdata2" ref="A6:L45">
    <sortCondition ref="A5:A45"/>
  </sortState>
  <mergeCells count="4">
    <mergeCell ref="J3:L3"/>
    <mergeCell ref="C3:I3"/>
    <mergeCell ref="B3:B4"/>
    <mergeCell ref="A3:A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S228"/>
  <sheetViews>
    <sheetView workbookViewId="0">
      <selection activeCell="J12" sqref="J12"/>
    </sheetView>
  </sheetViews>
  <sheetFormatPr defaultRowHeight="15" x14ac:dyDescent="0.25"/>
  <sheetData>
    <row r="1" spans="1:45" x14ac:dyDescent="0.25">
      <c r="A1" s="10" t="s">
        <v>506</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row>
    <row r="2" spans="1:45" x14ac:dyDescent="0.25">
      <c r="A2" s="10" t="s">
        <v>258</v>
      </c>
      <c r="B2" s="10" t="s">
        <v>494</v>
      </c>
      <c r="C2" s="10" t="s">
        <v>495</v>
      </c>
      <c r="D2" s="10" t="s">
        <v>11</v>
      </c>
      <c r="E2" s="10" t="s">
        <v>169</v>
      </c>
      <c r="F2" s="10" t="s">
        <v>124</v>
      </c>
      <c r="G2" s="10" t="s">
        <v>198</v>
      </c>
      <c r="H2" s="10" t="s">
        <v>209</v>
      </c>
      <c r="I2" s="10" t="s">
        <v>225</v>
      </c>
      <c r="J2" s="10" t="s">
        <v>190</v>
      </c>
      <c r="K2" s="10" t="s">
        <v>235</v>
      </c>
      <c r="L2" s="10" t="s">
        <v>241</v>
      </c>
      <c r="M2" s="10" t="s">
        <v>157</v>
      </c>
      <c r="N2" s="10" t="s">
        <v>182</v>
      </c>
      <c r="O2" s="10" t="s">
        <v>246</v>
      </c>
      <c r="P2" s="10" t="s">
        <v>80</v>
      </c>
      <c r="Q2" s="10" t="s">
        <v>250</v>
      </c>
      <c r="R2" s="10" t="s">
        <v>134</v>
      </c>
      <c r="S2" s="10" t="s">
        <v>144</v>
      </c>
      <c r="T2" s="10" t="s">
        <v>107</v>
      </c>
      <c r="U2" s="10" t="s">
        <v>115</v>
      </c>
      <c r="V2" s="10" t="s">
        <v>99</v>
      </c>
      <c r="W2" s="10" t="s">
        <v>36</v>
      </c>
      <c r="X2" s="10" t="s">
        <v>51</v>
      </c>
      <c r="Y2" s="10" t="s">
        <v>61</v>
      </c>
      <c r="Z2" s="10" t="s">
        <v>92</v>
      </c>
      <c r="AA2" s="10" t="s">
        <v>87</v>
      </c>
      <c r="AB2" s="10" t="s">
        <v>152</v>
      </c>
      <c r="AC2" s="10" t="s">
        <v>74</v>
      </c>
      <c r="AD2" s="10" t="s">
        <v>70</v>
      </c>
      <c r="AE2" s="10" t="s">
        <v>139</v>
      </c>
      <c r="AF2" s="10" t="s">
        <v>256</v>
      </c>
      <c r="AG2" s="10" t="s">
        <v>128</v>
      </c>
      <c r="AH2" s="10" t="s">
        <v>216</v>
      </c>
      <c r="AI2" s="10" t="s">
        <v>213</v>
      </c>
      <c r="AJ2" s="10" t="s">
        <v>162</v>
      </c>
      <c r="AK2" s="10" t="s">
        <v>248</v>
      </c>
      <c r="AL2" s="10" t="s">
        <v>223</v>
      </c>
      <c r="AM2" s="10" t="s">
        <v>176</v>
      </c>
      <c r="AN2" s="10" t="s">
        <v>185</v>
      </c>
      <c r="AO2" s="10" t="s">
        <v>207</v>
      </c>
      <c r="AP2" s="10" t="s">
        <v>146</v>
      </c>
      <c r="AQ2" s="10" t="s">
        <v>230</v>
      </c>
      <c r="AR2" s="10" t="s">
        <v>47</v>
      </c>
      <c r="AS2" s="10" t="s">
        <v>264</v>
      </c>
    </row>
    <row r="3" spans="1:45" x14ac:dyDescent="0.25">
      <c r="A3" t="s">
        <v>265</v>
      </c>
      <c r="B3" t="s">
        <v>263</v>
      </c>
      <c r="C3" t="s">
        <v>266</v>
      </c>
      <c r="D3" s="4">
        <v>7116.6612955204637</v>
      </c>
      <c r="E3" s="4">
        <v>4477.2800515630033</v>
      </c>
      <c r="F3" s="4">
        <v>122.78440219142766</v>
      </c>
      <c r="G3" s="4">
        <v>3.867225265871737</v>
      </c>
      <c r="H3" s="4">
        <v>767.64421527553975</v>
      </c>
      <c r="I3" s="4">
        <v>907.83113116339018</v>
      </c>
      <c r="J3" s="4">
        <v>162.42346116661295</v>
      </c>
      <c r="K3" s="4">
        <v>461.16661295520464</v>
      </c>
      <c r="L3" s="4">
        <v>55.107960038672253</v>
      </c>
      <c r="M3" s="4">
        <v>13.535288430551081</v>
      </c>
      <c r="N3" s="4">
        <v>22.236545278762488</v>
      </c>
      <c r="O3" s="4">
        <v>0</v>
      </c>
      <c r="P3" s="4">
        <v>34.805027392845631</v>
      </c>
      <c r="Q3" s="4">
        <v>12.568482114083144</v>
      </c>
      <c r="R3" s="4">
        <v>23.203351595230423</v>
      </c>
      <c r="S3" s="4">
        <v>0</v>
      </c>
      <c r="T3" s="4">
        <v>8.7012568482114077</v>
      </c>
      <c r="U3" s="4">
        <v>126.65162745729937</v>
      </c>
      <c r="V3" s="4">
        <v>8.7012568482114077</v>
      </c>
      <c r="W3" s="4">
        <v>0</v>
      </c>
      <c r="X3" s="4">
        <v>8.7012568482114077</v>
      </c>
      <c r="Y3" s="4">
        <v>73.477280051563</v>
      </c>
      <c r="Z3" s="4">
        <v>0</v>
      </c>
      <c r="AA3" s="4">
        <v>3.867225265871737</v>
      </c>
      <c r="AB3" s="4">
        <v>0</v>
      </c>
      <c r="AC3" s="4">
        <v>0</v>
      </c>
      <c r="AD3" s="4">
        <v>13.535288430551081</v>
      </c>
      <c r="AE3" s="4">
        <v>137.28649693844667</v>
      </c>
      <c r="AF3" s="4">
        <v>1.9336126329358685</v>
      </c>
      <c r="AG3" s="4">
        <v>0</v>
      </c>
      <c r="AH3" s="4">
        <v>0</v>
      </c>
      <c r="AI3" s="4">
        <v>0</v>
      </c>
      <c r="AJ3" s="4">
        <v>185.62681276184338</v>
      </c>
      <c r="AK3" s="4">
        <v>0</v>
      </c>
      <c r="AL3" s="4">
        <v>0</v>
      </c>
      <c r="AM3" s="4">
        <v>80.244924266838538</v>
      </c>
      <c r="AN3" s="4">
        <v>0</v>
      </c>
      <c r="AO3" s="4">
        <v>0</v>
      </c>
      <c r="AP3" s="4">
        <v>9.668063164679344</v>
      </c>
      <c r="AQ3" s="4">
        <v>2.9004189494038028</v>
      </c>
      <c r="AR3" s="4">
        <v>0</v>
      </c>
      <c r="AS3" s="4">
        <f>SUM(AU3:DZ3)</f>
        <v>0</v>
      </c>
    </row>
    <row r="4" spans="1:45" x14ac:dyDescent="0.25">
      <c r="A4" t="s">
        <v>267</v>
      </c>
      <c r="B4" t="s">
        <v>263</v>
      </c>
      <c r="C4" t="s">
        <v>266</v>
      </c>
      <c r="D4" s="4">
        <v>5670.7866615166731</v>
      </c>
      <c r="E4" s="4">
        <v>3917.857602677997</v>
      </c>
      <c r="F4" s="4">
        <v>305.13711857860176</v>
      </c>
      <c r="G4" s="4">
        <v>6.4374919531350585</v>
      </c>
      <c r="H4" s="4">
        <v>2207.4159907300118</v>
      </c>
      <c r="I4" s="4">
        <v>1680.1853997682504</v>
      </c>
      <c r="J4" s="4">
        <v>245.91219260975924</v>
      </c>
      <c r="K4" s="4">
        <v>11.587485515643106</v>
      </c>
      <c r="L4" s="4">
        <v>115.23110596111755</v>
      </c>
      <c r="M4" s="4">
        <v>2.5749967812540238</v>
      </c>
      <c r="N4" s="4">
        <v>94.631131711085359</v>
      </c>
      <c r="O4" s="4">
        <v>0</v>
      </c>
      <c r="P4" s="4">
        <v>20.59997425003219</v>
      </c>
      <c r="Q4" s="4">
        <v>23.818720226599716</v>
      </c>
      <c r="R4" s="4">
        <v>17.381228273464657</v>
      </c>
      <c r="S4" s="4">
        <v>3.2187459765675293</v>
      </c>
      <c r="T4" s="4">
        <v>11.587485515643106</v>
      </c>
      <c r="U4" s="4">
        <v>26.393717007853741</v>
      </c>
      <c r="V4" s="4">
        <v>5.793742757821553</v>
      </c>
      <c r="W4" s="4">
        <v>0</v>
      </c>
      <c r="X4" s="4">
        <v>20.59997425003219</v>
      </c>
      <c r="Y4" s="4">
        <v>41.843697695377877</v>
      </c>
      <c r="Z4" s="4">
        <v>0</v>
      </c>
      <c r="AA4" s="4">
        <v>12.231234710956612</v>
      </c>
      <c r="AB4" s="4">
        <v>0</v>
      </c>
      <c r="AC4" s="4">
        <v>1</v>
      </c>
      <c r="AD4" s="4">
        <v>5.793742757821553</v>
      </c>
      <c r="AE4" s="4">
        <v>163.51229560963048</v>
      </c>
      <c r="AF4" s="4">
        <v>2.5749967812540238</v>
      </c>
      <c r="AG4" s="4">
        <v>0</v>
      </c>
      <c r="AH4" s="4">
        <v>0</v>
      </c>
      <c r="AI4" s="4">
        <v>0</v>
      </c>
      <c r="AJ4" s="4">
        <v>155.14355607055492</v>
      </c>
      <c r="AK4" s="4">
        <v>1</v>
      </c>
      <c r="AL4" s="4">
        <v>0</v>
      </c>
      <c r="AM4" s="4">
        <v>77.893652632934206</v>
      </c>
      <c r="AN4" s="4">
        <v>4.5062443671945411</v>
      </c>
      <c r="AO4" s="4">
        <v>0</v>
      </c>
      <c r="AP4" s="4">
        <v>5.1499935625080475</v>
      </c>
      <c r="AQ4" s="4">
        <v>0</v>
      </c>
      <c r="AR4" s="4">
        <v>0</v>
      </c>
      <c r="AS4" s="4">
        <f t="shared" ref="AS4:AS67" si="0">SUM(AU4:DZ4)</f>
        <v>0</v>
      </c>
    </row>
    <row r="5" spans="1:45" x14ac:dyDescent="0.25">
      <c r="A5" t="s">
        <v>268</v>
      </c>
      <c r="B5" t="s">
        <v>263</v>
      </c>
      <c r="C5" t="s">
        <v>266</v>
      </c>
      <c r="D5" s="4">
        <v>4082.7115753570665</v>
      </c>
      <c r="E5" s="4">
        <v>4738.8616499680238</v>
      </c>
      <c r="F5" s="4">
        <v>272.43658068642083</v>
      </c>
      <c r="G5" s="4">
        <v>3.1976124493711362</v>
      </c>
      <c r="H5" s="4">
        <v>211.04242165849499</v>
      </c>
      <c r="I5" s="4">
        <v>3175.8686847154127</v>
      </c>
      <c r="J5" s="4">
        <v>1079.5139629076957</v>
      </c>
      <c r="K5" s="4">
        <v>11.511404817736091</v>
      </c>
      <c r="L5" s="4">
        <v>153.48539756981452</v>
      </c>
      <c r="M5" s="4">
        <v>3.1976124493711362</v>
      </c>
      <c r="N5" s="4">
        <v>10.871882327861863</v>
      </c>
      <c r="O5" s="4">
        <v>0</v>
      </c>
      <c r="P5" s="4">
        <v>86.335536133020682</v>
      </c>
      <c r="Q5" s="4">
        <v>120.86975058622895</v>
      </c>
      <c r="R5" s="4">
        <v>57.557024088680457</v>
      </c>
      <c r="S5" s="4">
        <v>0</v>
      </c>
      <c r="T5" s="4">
        <v>33.255169473459823</v>
      </c>
      <c r="U5" s="4">
        <v>41.568961841824773</v>
      </c>
      <c r="V5" s="4">
        <v>1.2790449797484544</v>
      </c>
      <c r="W5" s="4">
        <v>1</v>
      </c>
      <c r="X5" s="4">
        <v>19.825197186101047</v>
      </c>
      <c r="Y5" s="4">
        <v>78.021743764655724</v>
      </c>
      <c r="Z5" s="4">
        <v>0</v>
      </c>
      <c r="AA5" s="4">
        <v>4.4766574291195909</v>
      </c>
      <c r="AB5" s="4">
        <v>0</v>
      </c>
      <c r="AC5" s="4">
        <v>0</v>
      </c>
      <c r="AD5" s="4">
        <v>9.5928373481134077</v>
      </c>
      <c r="AE5" s="4">
        <v>212.32146663824344</v>
      </c>
      <c r="AF5" s="4">
        <v>1</v>
      </c>
      <c r="AG5" s="4">
        <v>0</v>
      </c>
      <c r="AH5" s="4">
        <v>0</v>
      </c>
      <c r="AI5" s="4">
        <v>0</v>
      </c>
      <c r="AJ5" s="4">
        <v>225.75143892560223</v>
      </c>
      <c r="AK5" s="4">
        <v>1</v>
      </c>
      <c r="AL5" s="4">
        <v>0</v>
      </c>
      <c r="AM5" s="4">
        <v>117.03261564698359</v>
      </c>
      <c r="AN5" s="4">
        <v>6.3952248987422724</v>
      </c>
      <c r="AO5" s="4">
        <v>0</v>
      </c>
      <c r="AP5" s="4">
        <v>10.232359837987635</v>
      </c>
      <c r="AQ5" s="4">
        <v>0</v>
      </c>
      <c r="AR5" s="4">
        <v>0</v>
      </c>
      <c r="AS5" s="4">
        <f t="shared" si="0"/>
        <v>0</v>
      </c>
    </row>
    <row r="6" spans="1:45" x14ac:dyDescent="0.25">
      <c r="A6" t="s">
        <v>269</v>
      </c>
      <c r="B6" t="s">
        <v>263</v>
      </c>
      <c r="C6" t="s">
        <v>266</v>
      </c>
      <c r="D6" s="4">
        <v>4184.1226275860281</v>
      </c>
      <c r="E6" s="4">
        <v>4042.7487636260062</v>
      </c>
      <c r="F6" s="4">
        <v>105.64200823386241</v>
      </c>
      <c r="G6" s="4">
        <v>3.8838973615390588</v>
      </c>
      <c r="H6" s="4">
        <v>1525.2064938763885</v>
      </c>
      <c r="I6" s="4">
        <v>1792.030242614122</v>
      </c>
      <c r="J6" s="4">
        <v>1948.9396960203001</v>
      </c>
      <c r="K6" s="4">
        <v>1.9419486807695294</v>
      </c>
      <c r="L6" s="4">
        <v>45.053209393853081</v>
      </c>
      <c r="M6" s="4">
        <v>4.6606768338468711</v>
      </c>
      <c r="N6" s="4">
        <v>86.999300898474928</v>
      </c>
      <c r="O6" s="4">
        <v>0</v>
      </c>
      <c r="P6" s="4">
        <v>305.27433261697001</v>
      </c>
      <c r="Q6" s="4">
        <v>25.633722586157788</v>
      </c>
      <c r="R6" s="4">
        <v>305.66272235312391</v>
      </c>
      <c r="S6" s="4">
        <v>0</v>
      </c>
      <c r="T6" s="4">
        <v>47.38354781077652</v>
      </c>
      <c r="U6" s="4">
        <v>227.20799565003495</v>
      </c>
      <c r="V6" s="4">
        <v>0</v>
      </c>
      <c r="W6" s="4">
        <v>0</v>
      </c>
      <c r="X6" s="4">
        <v>4.2722870976929652</v>
      </c>
      <c r="Y6" s="4">
        <v>13.982030501540612</v>
      </c>
      <c r="Z6" s="4">
        <v>0</v>
      </c>
      <c r="AA6" s="4">
        <v>3.8838973615390588</v>
      </c>
      <c r="AB6" s="4">
        <v>0</v>
      </c>
      <c r="AC6" s="4">
        <v>1</v>
      </c>
      <c r="AD6" s="4">
        <v>12.428471556924988</v>
      </c>
      <c r="AE6" s="4">
        <v>76.512778022319466</v>
      </c>
      <c r="AF6" s="4">
        <v>1</v>
      </c>
      <c r="AG6" s="4">
        <v>0</v>
      </c>
      <c r="AH6" s="4">
        <v>1</v>
      </c>
      <c r="AI6" s="4">
        <v>0</v>
      </c>
      <c r="AJ6" s="4">
        <v>57.481680950778077</v>
      </c>
      <c r="AK6" s="4">
        <v>0</v>
      </c>
      <c r="AL6" s="4">
        <v>0</v>
      </c>
      <c r="AM6" s="4">
        <v>40.780922296160121</v>
      </c>
      <c r="AN6" s="4">
        <v>56.316511742316358</v>
      </c>
      <c r="AO6" s="4">
        <v>0</v>
      </c>
      <c r="AP6" s="4">
        <v>3.4955076253851529</v>
      </c>
      <c r="AQ6" s="4">
        <v>0</v>
      </c>
      <c r="AR6" s="4">
        <v>0</v>
      </c>
      <c r="AS6" s="4">
        <f t="shared" si="0"/>
        <v>0</v>
      </c>
    </row>
    <row r="7" spans="1:45" x14ac:dyDescent="0.25">
      <c r="A7" t="s">
        <v>270</v>
      </c>
      <c r="B7" t="s">
        <v>263</v>
      </c>
      <c r="C7" t="s">
        <v>266</v>
      </c>
      <c r="D7" s="4">
        <v>5121.2415130940835</v>
      </c>
      <c r="E7" s="4">
        <v>4612.0271580989329</v>
      </c>
      <c r="F7" s="4">
        <v>133.8506304558681</v>
      </c>
      <c r="G7" s="4">
        <v>14.54898157129001</v>
      </c>
      <c r="H7" s="4">
        <v>1309.4083414161009</v>
      </c>
      <c r="I7" s="4">
        <v>2525.7032007759458</v>
      </c>
      <c r="J7" s="4">
        <v>599.41804073714843</v>
      </c>
      <c r="K7" s="4">
        <v>1</v>
      </c>
      <c r="L7" s="4">
        <v>40.737148399612025</v>
      </c>
      <c r="M7" s="4">
        <v>0</v>
      </c>
      <c r="N7" s="4">
        <v>32.007759456838023</v>
      </c>
      <c r="O7" s="4">
        <v>0</v>
      </c>
      <c r="P7" s="4">
        <v>104.75266731328807</v>
      </c>
      <c r="Q7" s="4">
        <v>8.7293889427740048</v>
      </c>
      <c r="R7" s="4">
        <v>93.113482056256061</v>
      </c>
      <c r="S7" s="4">
        <v>0</v>
      </c>
      <c r="T7" s="4">
        <v>14.54898157129001</v>
      </c>
      <c r="U7" s="4">
        <v>64.015518913676047</v>
      </c>
      <c r="V7" s="4">
        <v>11.639185257032008</v>
      </c>
      <c r="W7" s="4">
        <v>0</v>
      </c>
      <c r="X7" s="4">
        <v>5.8195926285160038</v>
      </c>
      <c r="Y7" s="4">
        <v>8.7293889427740048</v>
      </c>
      <c r="Z7" s="4">
        <v>0</v>
      </c>
      <c r="AA7" s="4">
        <v>0</v>
      </c>
      <c r="AB7" s="4">
        <v>0</v>
      </c>
      <c r="AC7" s="4">
        <v>0</v>
      </c>
      <c r="AD7" s="4">
        <v>1</v>
      </c>
      <c r="AE7" s="4">
        <v>78.564500484966047</v>
      </c>
      <c r="AF7" s="4">
        <v>1</v>
      </c>
      <c r="AG7" s="4">
        <v>5.8195926285160038</v>
      </c>
      <c r="AH7" s="4">
        <v>0</v>
      </c>
      <c r="AI7" s="4">
        <v>0</v>
      </c>
      <c r="AJ7" s="4">
        <v>93.113482056256061</v>
      </c>
      <c r="AK7" s="4">
        <v>1</v>
      </c>
      <c r="AL7" s="4">
        <v>0</v>
      </c>
      <c r="AM7" s="4">
        <v>26.188166828322018</v>
      </c>
      <c r="AN7" s="4">
        <v>23.278370514064015</v>
      </c>
      <c r="AO7" s="4">
        <v>0</v>
      </c>
      <c r="AP7" s="4">
        <v>1</v>
      </c>
      <c r="AQ7" s="4">
        <v>0</v>
      </c>
      <c r="AR7" s="4">
        <v>0</v>
      </c>
      <c r="AS7" s="4">
        <f t="shared" si="0"/>
        <v>0</v>
      </c>
    </row>
    <row r="8" spans="1:45" x14ac:dyDescent="0.25">
      <c r="A8" t="s">
        <v>271</v>
      </c>
      <c r="B8" t="s">
        <v>263</v>
      </c>
      <c r="C8" t="s">
        <v>266</v>
      </c>
      <c r="D8" s="4">
        <v>5371.6296826533044</v>
      </c>
      <c r="E8" s="4">
        <v>6113.0994989262699</v>
      </c>
      <c r="F8" s="4">
        <v>75.757575757575765</v>
      </c>
      <c r="G8" s="4">
        <v>6.5616797900262469</v>
      </c>
      <c r="H8" s="4">
        <v>152.11166785969934</v>
      </c>
      <c r="I8" s="4">
        <v>2145.6692913385828</v>
      </c>
      <c r="J8" s="4">
        <v>293.48604151753756</v>
      </c>
      <c r="K8" s="4">
        <v>9.5442615127654502</v>
      </c>
      <c r="L8" s="4">
        <v>106.17990932951564</v>
      </c>
      <c r="M8" s="4">
        <v>2.3860653781913626</v>
      </c>
      <c r="N8" s="4">
        <v>13.719875924600334</v>
      </c>
      <c r="O8" s="4">
        <v>1.1930326890956813</v>
      </c>
      <c r="P8" s="4">
        <v>65.616797900262469</v>
      </c>
      <c r="Q8" s="4">
        <v>16.105941302791699</v>
      </c>
      <c r="R8" s="4">
        <v>44.142209496540204</v>
      </c>
      <c r="S8" s="4">
        <v>0</v>
      </c>
      <c r="T8" s="4">
        <v>16.702457647339539</v>
      </c>
      <c r="U8" s="4">
        <v>33.404915294679078</v>
      </c>
      <c r="V8" s="4">
        <v>3.5790980672870436</v>
      </c>
      <c r="W8" s="4">
        <v>0</v>
      </c>
      <c r="X8" s="4">
        <v>13.123359580052494</v>
      </c>
      <c r="Y8" s="4">
        <v>22.071104748270102</v>
      </c>
      <c r="Z8" s="4">
        <v>0</v>
      </c>
      <c r="AA8" s="4">
        <v>7.7547124791219284</v>
      </c>
      <c r="AB8" s="4">
        <v>0</v>
      </c>
      <c r="AC8" s="4">
        <v>0</v>
      </c>
      <c r="AD8" s="4">
        <v>14.912908613696017</v>
      </c>
      <c r="AE8" s="4">
        <v>108.565974707707</v>
      </c>
      <c r="AF8" s="4">
        <v>4.7721307563827251</v>
      </c>
      <c r="AG8" s="4">
        <v>0</v>
      </c>
      <c r="AH8" s="4">
        <v>0</v>
      </c>
      <c r="AI8" s="4">
        <v>0</v>
      </c>
      <c r="AJ8" s="4">
        <v>107.96945836315915</v>
      </c>
      <c r="AK8" s="4">
        <v>0</v>
      </c>
      <c r="AL8" s="4">
        <v>0</v>
      </c>
      <c r="AM8" s="4">
        <v>79.933190169410636</v>
      </c>
      <c r="AN8" s="4">
        <v>6.5616797900262469</v>
      </c>
      <c r="AO8" s="4">
        <v>0</v>
      </c>
      <c r="AP8" s="4">
        <v>8.9477451682176099</v>
      </c>
      <c r="AQ8" s="4">
        <v>1</v>
      </c>
      <c r="AR8" s="4">
        <v>0</v>
      </c>
      <c r="AS8" s="4">
        <f t="shared" si="0"/>
        <v>0</v>
      </c>
    </row>
    <row r="9" spans="1:45" x14ac:dyDescent="0.25">
      <c r="A9" t="s">
        <v>272</v>
      </c>
      <c r="B9" t="s">
        <v>273</v>
      </c>
      <c r="C9" t="s">
        <v>266</v>
      </c>
      <c r="D9" s="4">
        <v>8876.2526669683848</v>
      </c>
      <c r="E9" s="4">
        <v>3267.8606064524474</v>
      </c>
      <c r="F9" s="4">
        <v>0</v>
      </c>
      <c r="G9" s="4">
        <v>0</v>
      </c>
      <c r="H9" s="4">
        <v>2071.7010409258423</v>
      </c>
      <c r="I9" s="4">
        <v>526.99295273808752</v>
      </c>
      <c r="J9" s="4">
        <v>3.4913040667226998</v>
      </c>
      <c r="K9" s="4">
        <v>0</v>
      </c>
      <c r="L9" s="4">
        <v>21.529708411456649</v>
      </c>
      <c r="M9" s="4">
        <v>1.35772935928105</v>
      </c>
      <c r="N9" s="4">
        <v>169.91013124717139</v>
      </c>
      <c r="O9" s="4">
        <v>0.38792267408030001</v>
      </c>
      <c r="P9" s="4">
        <v>0</v>
      </c>
      <c r="Q9" s="4">
        <v>4.4611107519234494</v>
      </c>
      <c r="R9" s="4">
        <v>0</v>
      </c>
      <c r="S9" s="4">
        <v>0</v>
      </c>
      <c r="T9" s="4">
        <v>0.38792267408030001</v>
      </c>
      <c r="U9" s="4">
        <v>0</v>
      </c>
      <c r="V9" s="4">
        <v>0</v>
      </c>
      <c r="W9" s="4">
        <v>0</v>
      </c>
      <c r="X9" s="4">
        <v>5.6248787741643502</v>
      </c>
      <c r="Y9" s="4">
        <v>0</v>
      </c>
      <c r="Z9" s="4">
        <v>0</v>
      </c>
      <c r="AA9" s="4">
        <v>2.7154587185621</v>
      </c>
      <c r="AB9" s="4">
        <v>0</v>
      </c>
      <c r="AC9" s="4">
        <v>0</v>
      </c>
      <c r="AD9" s="4">
        <v>22.693476433697548</v>
      </c>
      <c r="AE9" s="4">
        <v>0</v>
      </c>
      <c r="AF9" s="4">
        <v>6.7886467964052502</v>
      </c>
      <c r="AG9" s="4">
        <v>0</v>
      </c>
      <c r="AH9" s="4">
        <v>2.13357470744165</v>
      </c>
      <c r="AI9" s="4">
        <v>2.3275360444818003</v>
      </c>
      <c r="AJ9" s="4">
        <v>0</v>
      </c>
      <c r="AK9" s="4">
        <v>1.35772935928105</v>
      </c>
      <c r="AL9" s="4">
        <v>0</v>
      </c>
      <c r="AM9" s="4">
        <v>0</v>
      </c>
      <c r="AN9" s="4">
        <v>0.38792267408030001</v>
      </c>
      <c r="AO9" s="4">
        <v>0</v>
      </c>
      <c r="AP9" s="4">
        <v>0</v>
      </c>
      <c r="AQ9" s="4">
        <v>1.9396133704014999</v>
      </c>
      <c r="AR9" s="4">
        <v>0</v>
      </c>
      <c r="AS9" s="4">
        <f t="shared" si="0"/>
        <v>0</v>
      </c>
    </row>
    <row r="10" spans="1:45" x14ac:dyDescent="0.25">
      <c r="A10" t="s">
        <v>274</v>
      </c>
      <c r="B10" t="s">
        <v>273</v>
      </c>
      <c r="C10" t="s">
        <v>266</v>
      </c>
      <c r="D10" s="4">
        <v>9108.0097825690191</v>
      </c>
      <c r="E10" s="4">
        <v>3454.9259615267624</v>
      </c>
      <c r="F10" s="4">
        <v>0</v>
      </c>
      <c r="G10" s="4">
        <v>0</v>
      </c>
      <c r="H10" s="4">
        <v>1704.2841325270419</v>
      </c>
      <c r="I10" s="4">
        <v>432.73267061700756</v>
      </c>
      <c r="J10" s="4">
        <v>1.4600849282733279</v>
      </c>
      <c r="K10" s="4">
        <v>0</v>
      </c>
      <c r="L10" s="4">
        <v>7.3004246413666394</v>
      </c>
      <c r="M10" s="4">
        <v>0.54753184810249789</v>
      </c>
      <c r="N10" s="4">
        <v>225.21810018616083</v>
      </c>
      <c r="O10" s="4">
        <v>0</v>
      </c>
      <c r="P10" s="4">
        <v>1</v>
      </c>
      <c r="Q10" s="4">
        <v>7.8479564894691372</v>
      </c>
      <c r="R10" s="4">
        <v>1</v>
      </c>
      <c r="S10" s="4">
        <v>0</v>
      </c>
      <c r="T10" s="4">
        <v>0</v>
      </c>
      <c r="U10" s="4">
        <v>0</v>
      </c>
      <c r="V10" s="4">
        <v>0</v>
      </c>
      <c r="W10" s="4">
        <v>0</v>
      </c>
      <c r="X10" s="4">
        <v>0.73004246413666396</v>
      </c>
      <c r="Y10" s="4">
        <v>0</v>
      </c>
      <c r="Z10" s="4">
        <v>0</v>
      </c>
      <c r="AA10" s="4">
        <v>0.73004246413666396</v>
      </c>
      <c r="AB10" s="4">
        <v>0</v>
      </c>
      <c r="AC10" s="4">
        <v>0</v>
      </c>
      <c r="AD10" s="4">
        <v>34.859527662525707</v>
      </c>
      <c r="AE10" s="4">
        <v>1</v>
      </c>
      <c r="AF10" s="4">
        <v>6.2053609451616438</v>
      </c>
      <c r="AG10" s="4">
        <v>0</v>
      </c>
      <c r="AH10" s="4">
        <v>2.3726380084441581</v>
      </c>
      <c r="AI10" s="4">
        <v>1.2775743122391621</v>
      </c>
      <c r="AJ10" s="4">
        <v>0</v>
      </c>
      <c r="AK10" s="4">
        <v>1.2775743122391621</v>
      </c>
      <c r="AL10" s="4">
        <v>0</v>
      </c>
      <c r="AM10" s="4">
        <v>0</v>
      </c>
      <c r="AN10" s="4">
        <v>0.54753184810249789</v>
      </c>
      <c r="AO10" s="4">
        <v>0</v>
      </c>
      <c r="AP10" s="4">
        <v>0</v>
      </c>
      <c r="AQ10" s="4">
        <v>0.73004246413666396</v>
      </c>
      <c r="AR10" s="4">
        <v>0</v>
      </c>
      <c r="AS10" s="4">
        <f t="shared" si="0"/>
        <v>0</v>
      </c>
    </row>
    <row r="11" spans="1:45" x14ac:dyDescent="0.25">
      <c r="A11" t="s">
        <v>275</v>
      </c>
      <c r="B11" t="s">
        <v>273</v>
      </c>
      <c r="C11" t="s">
        <v>266</v>
      </c>
      <c r="D11" s="4">
        <v>8582.080776549572</v>
      </c>
      <c r="E11" s="4">
        <v>4058.4443351649529</v>
      </c>
      <c r="F11" s="4">
        <v>1</v>
      </c>
      <c r="G11" s="4">
        <v>0</v>
      </c>
      <c r="H11" s="4">
        <v>1654.3905411472922</v>
      </c>
      <c r="I11" s="4">
        <v>364.96974621025851</v>
      </c>
      <c r="J11" s="4">
        <v>0.48106732804515623</v>
      </c>
      <c r="K11" s="4">
        <v>0</v>
      </c>
      <c r="L11" s="4">
        <v>3.6881828483461971</v>
      </c>
      <c r="M11" s="4">
        <v>1.4432019841354686</v>
      </c>
      <c r="N11" s="4">
        <v>247.91002971927051</v>
      </c>
      <c r="O11" s="4">
        <v>0</v>
      </c>
      <c r="P11" s="4">
        <v>0</v>
      </c>
      <c r="Q11" s="4">
        <v>8.8195676808278645</v>
      </c>
      <c r="R11" s="4">
        <v>0</v>
      </c>
      <c r="S11" s="4">
        <v>0</v>
      </c>
      <c r="T11" s="4">
        <v>0</v>
      </c>
      <c r="U11" s="4">
        <v>0</v>
      </c>
      <c r="V11" s="4">
        <v>0</v>
      </c>
      <c r="W11" s="4">
        <v>0</v>
      </c>
      <c r="X11" s="4">
        <v>0.48106732804515623</v>
      </c>
      <c r="Y11" s="4">
        <v>0</v>
      </c>
      <c r="Z11" s="4">
        <v>0</v>
      </c>
      <c r="AA11" s="4">
        <v>0.80177888007526033</v>
      </c>
      <c r="AB11" s="4">
        <v>0</v>
      </c>
      <c r="AC11" s="4">
        <v>0</v>
      </c>
      <c r="AD11" s="4">
        <v>44.578905732184474</v>
      </c>
      <c r="AE11" s="4">
        <v>1</v>
      </c>
      <c r="AF11" s="4">
        <v>7.6970772487224997</v>
      </c>
      <c r="AG11" s="4">
        <v>0</v>
      </c>
      <c r="AH11" s="4">
        <v>3.3674712963160931</v>
      </c>
      <c r="AI11" s="4">
        <v>2.8864039682709373</v>
      </c>
      <c r="AJ11" s="4">
        <v>0</v>
      </c>
      <c r="AK11" s="4">
        <v>1.4432019841354686</v>
      </c>
      <c r="AL11" s="4">
        <v>0</v>
      </c>
      <c r="AM11" s="4">
        <v>0</v>
      </c>
      <c r="AN11" s="4">
        <v>1</v>
      </c>
      <c r="AO11" s="4">
        <v>0</v>
      </c>
      <c r="AP11" s="4">
        <v>0</v>
      </c>
      <c r="AQ11" s="4">
        <v>1.2828462081204164</v>
      </c>
      <c r="AR11" s="4">
        <v>0</v>
      </c>
      <c r="AS11" s="4">
        <f t="shared" si="0"/>
        <v>0</v>
      </c>
    </row>
    <row r="12" spans="1:45" x14ac:dyDescent="0.25">
      <c r="A12" t="s">
        <v>276</v>
      </c>
      <c r="B12" t="s">
        <v>273</v>
      </c>
      <c r="C12" t="s">
        <v>266</v>
      </c>
      <c r="D12" s="4">
        <v>10527.504996958374</v>
      </c>
      <c r="E12" s="4">
        <v>2227.195040699864</v>
      </c>
      <c r="F12" s="4">
        <v>0.28967874627038614</v>
      </c>
      <c r="G12" s="4">
        <v>0</v>
      </c>
      <c r="H12" s="4">
        <v>1427.9713797398686</v>
      </c>
      <c r="I12" s="4">
        <v>323.13664146461576</v>
      </c>
      <c r="J12" s="4">
        <v>0.57935749254077229</v>
      </c>
      <c r="K12" s="4">
        <v>0</v>
      </c>
      <c r="L12" s="4">
        <v>0.28967874627038614</v>
      </c>
      <c r="M12" s="4">
        <v>4.0555024477854058</v>
      </c>
      <c r="N12" s="4">
        <v>378.89980012166507</v>
      </c>
      <c r="O12" s="4">
        <v>0</v>
      </c>
      <c r="P12" s="4">
        <v>0</v>
      </c>
      <c r="Q12" s="4">
        <v>7.6764867761652331</v>
      </c>
      <c r="R12" s="4">
        <v>0</v>
      </c>
      <c r="S12" s="4">
        <v>0</v>
      </c>
      <c r="T12" s="4">
        <v>1</v>
      </c>
      <c r="U12" s="4">
        <v>0</v>
      </c>
      <c r="V12" s="4">
        <v>0</v>
      </c>
      <c r="W12" s="4">
        <v>0</v>
      </c>
      <c r="X12" s="4">
        <v>0</v>
      </c>
      <c r="Y12" s="4">
        <v>0</v>
      </c>
      <c r="Z12" s="4">
        <v>0</v>
      </c>
      <c r="AA12" s="4">
        <v>0.72419686567596531</v>
      </c>
      <c r="AB12" s="4">
        <v>0</v>
      </c>
      <c r="AC12" s="4">
        <v>0</v>
      </c>
      <c r="AD12" s="4">
        <v>60.687697343645894</v>
      </c>
      <c r="AE12" s="4">
        <v>0</v>
      </c>
      <c r="AF12" s="4">
        <v>13.180382955302569</v>
      </c>
      <c r="AG12" s="4">
        <v>0</v>
      </c>
      <c r="AH12" s="4">
        <v>4.0555024477854058</v>
      </c>
      <c r="AI12" s="4">
        <v>10.283595492598707</v>
      </c>
      <c r="AJ12" s="4">
        <v>0</v>
      </c>
      <c r="AK12" s="4">
        <v>1.0138756119463515</v>
      </c>
      <c r="AL12" s="4">
        <v>0</v>
      </c>
      <c r="AM12" s="4">
        <v>0</v>
      </c>
      <c r="AN12" s="4">
        <v>0</v>
      </c>
      <c r="AO12" s="4">
        <v>0</v>
      </c>
      <c r="AP12" s="4">
        <v>0</v>
      </c>
      <c r="AQ12" s="4">
        <v>3.0416268358390544</v>
      </c>
      <c r="AR12" s="4">
        <v>0</v>
      </c>
      <c r="AS12" s="4">
        <f t="shared" si="0"/>
        <v>0</v>
      </c>
    </row>
    <row r="13" spans="1:45" x14ac:dyDescent="0.25">
      <c r="A13" t="s">
        <v>277</v>
      </c>
      <c r="B13" t="s">
        <v>273</v>
      </c>
      <c r="C13" t="s">
        <v>266</v>
      </c>
      <c r="D13" s="4">
        <v>10014.944531035115</v>
      </c>
      <c r="E13" s="4">
        <v>2313.0558357018431</v>
      </c>
      <c r="F13" s="4">
        <v>1</v>
      </c>
      <c r="G13" s="4">
        <v>0</v>
      </c>
      <c r="H13" s="4">
        <v>1846.5664252315028</v>
      </c>
      <c r="I13" s="4">
        <v>187.44842761529293</v>
      </c>
      <c r="J13" s="4">
        <v>0</v>
      </c>
      <c r="K13" s="4">
        <v>1.3752635921885028</v>
      </c>
      <c r="L13" s="4">
        <v>0.27505271843770052</v>
      </c>
      <c r="M13" s="4">
        <v>5.0884752910974598</v>
      </c>
      <c r="N13" s="4">
        <v>512.42321444943616</v>
      </c>
      <c r="O13" s="4">
        <v>0</v>
      </c>
      <c r="P13" s="4">
        <v>0</v>
      </c>
      <c r="Q13" s="4">
        <v>7.0138443201613638</v>
      </c>
      <c r="R13" s="4">
        <v>0</v>
      </c>
      <c r="S13" s="4">
        <v>0</v>
      </c>
      <c r="T13" s="4">
        <v>0</v>
      </c>
      <c r="U13" s="4">
        <v>0</v>
      </c>
      <c r="V13" s="4">
        <v>0</v>
      </c>
      <c r="W13" s="4">
        <v>0</v>
      </c>
      <c r="X13" s="4">
        <v>0</v>
      </c>
      <c r="Y13" s="4">
        <v>0</v>
      </c>
      <c r="Z13" s="4">
        <v>0</v>
      </c>
      <c r="AA13" s="4">
        <v>1</v>
      </c>
      <c r="AB13" s="4">
        <v>0</v>
      </c>
      <c r="AC13" s="4">
        <v>0</v>
      </c>
      <c r="AD13" s="4">
        <v>79.352709269276616</v>
      </c>
      <c r="AE13" s="4">
        <v>0</v>
      </c>
      <c r="AF13" s="4">
        <v>13.890162281103878</v>
      </c>
      <c r="AG13" s="4">
        <v>0</v>
      </c>
      <c r="AH13" s="4">
        <v>1.1002108737508021</v>
      </c>
      <c r="AI13" s="4">
        <v>11.002108737508022</v>
      </c>
      <c r="AJ13" s="4">
        <v>0</v>
      </c>
      <c r="AK13" s="4">
        <v>1.3752635921885028</v>
      </c>
      <c r="AL13" s="4">
        <v>0</v>
      </c>
      <c r="AM13" s="4">
        <v>0</v>
      </c>
      <c r="AN13" s="4">
        <v>0</v>
      </c>
      <c r="AO13" s="4">
        <v>0</v>
      </c>
      <c r="AP13" s="4">
        <v>0</v>
      </c>
      <c r="AQ13" s="4">
        <v>0.6876317960942514</v>
      </c>
      <c r="AR13" s="4">
        <v>0</v>
      </c>
      <c r="AS13" s="4">
        <f t="shared" si="0"/>
        <v>0</v>
      </c>
    </row>
    <row r="14" spans="1:45" x14ac:dyDescent="0.25">
      <c r="A14" t="s">
        <v>278</v>
      </c>
      <c r="B14" t="s">
        <v>273</v>
      </c>
      <c r="C14" t="s">
        <v>266</v>
      </c>
      <c r="D14" s="4">
        <v>8824.0662597397513</v>
      </c>
      <c r="E14" s="4">
        <v>3556.6524700202158</v>
      </c>
      <c r="F14" s="4">
        <v>1</v>
      </c>
      <c r="G14" s="4">
        <v>0</v>
      </c>
      <c r="H14" s="4">
        <v>1769.9358206904672</v>
      </c>
      <c r="I14" s="4">
        <v>315.00853761457086</v>
      </c>
      <c r="J14" s="4">
        <v>0</v>
      </c>
      <c r="K14" s="4">
        <v>0</v>
      </c>
      <c r="L14" s="4">
        <v>1</v>
      </c>
      <c r="M14" s="4">
        <v>4.1216070342093385</v>
      </c>
      <c r="N14" s="4">
        <v>409.95269965260741</v>
      </c>
      <c r="O14" s="4">
        <v>0</v>
      </c>
      <c r="P14" s="4">
        <v>0</v>
      </c>
      <c r="Q14" s="4">
        <v>7.801613314753391</v>
      </c>
      <c r="R14" s="4">
        <v>0</v>
      </c>
      <c r="S14" s="4">
        <v>0</v>
      </c>
      <c r="T14" s="4">
        <v>0</v>
      </c>
      <c r="U14" s="4">
        <v>0</v>
      </c>
      <c r="V14" s="4">
        <v>0</v>
      </c>
      <c r="W14" s="4">
        <v>0</v>
      </c>
      <c r="X14" s="4">
        <v>0</v>
      </c>
      <c r="Y14" s="4">
        <v>0</v>
      </c>
      <c r="Z14" s="4">
        <v>0</v>
      </c>
      <c r="AA14" s="4">
        <v>0</v>
      </c>
      <c r="AB14" s="4">
        <v>0</v>
      </c>
      <c r="AC14" s="4">
        <v>0</v>
      </c>
      <c r="AD14" s="4">
        <v>81.990539930521479</v>
      </c>
      <c r="AE14" s="4">
        <v>0</v>
      </c>
      <c r="AF14" s="4">
        <v>11.481619595297442</v>
      </c>
      <c r="AG14" s="4">
        <v>0</v>
      </c>
      <c r="AH14" s="4">
        <v>0.44160075366528623</v>
      </c>
      <c r="AI14" s="4">
        <v>11.187219092853917</v>
      </c>
      <c r="AJ14" s="4">
        <v>0</v>
      </c>
      <c r="AK14" s="4">
        <v>1.6192027634393829</v>
      </c>
      <c r="AL14" s="4">
        <v>0</v>
      </c>
      <c r="AM14" s="4">
        <v>0</v>
      </c>
      <c r="AN14" s="4">
        <v>0</v>
      </c>
      <c r="AO14" s="4">
        <v>0</v>
      </c>
      <c r="AP14" s="4">
        <v>0</v>
      </c>
      <c r="AQ14" s="4">
        <v>0.7360012561088104</v>
      </c>
      <c r="AR14" s="4">
        <v>0</v>
      </c>
      <c r="AS14" s="4">
        <f t="shared" si="0"/>
        <v>0</v>
      </c>
    </row>
    <row r="15" spans="1:45" x14ac:dyDescent="0.25">
      <c r="A15" t="s">
        <v>279</v>
      </c>
      <c r="B15" t="s">
        <v>273</v>
      </c>
      <c r="C15" t="s">
        <v>266</v>
      </c>
      <c r="D15" s="4">
        <v>10103.049730242217</v>
      </c>
      <c r="E15" s="4">
        <v>2612.3614528544663</v>
      </c>
      <c r="F15" s="4">
        <v>0</v>
      </c>
      <c r="G15" s="4">
        <v>0</v>
      </c>
      <c r="H15" s="4">
        <v>1509.6841915167386</v>
      </c>
      <c r="I15" s="4">
        <v>259.37380076299689</v>
      </c>
      <c r="J15" s="4">
        <v>1</v>
      </c>
      <c r="K15" s="4">
        <v>0</v>
      </c>
      <c r="L15" s="4">
        <v>1.5237364274588592</v>
      </c>
      <c r="M15" s="4">
        <v>4.0632971398902908</v>
      </c>
      <c r="N15" s="4">
        <v>400.74268042167995</v>
      </c>
      <c r="O15" s="4">
        <v>0</v>
      </c>
      <c r="P15" s="4">
        <v>0</v>
      </c>
      <c r="Q15" s="4">
        <v>8.2958983272760101</v>
      </c>
      <c r="R15" s="4">
        <v>0</v>
      </c>
      <c r="S15" s="4">
        <v>0</v>
      </c>
      <c r="T15" s="4">
        <v>0</v>
      </c>
      <c r="U15" s="4">
        <v>0</v>
      </c>
      <c r="V15" s="4">
        <v>0</v>
      </c>
      <c r="W15" s="4">
        <v>0</v>
      </c>
      <c r="X15" s="4">
        <v>0</v>
      </c>
      <c r="Y15" s="4">
        <v>0</v>
      </c>
      <c r="Z15" s="4">
        <v>0</v>
      </c>
      <c r="AA15" s="4">
        <v>0.84652023747714389</v>
      </c>
      <c r="AB15" s="4">
        <v>0</v>
      </c>
      <c r="AC15" s="4">
        <v>0</v>
      </c>
      <c r="AD15" s="4">
        <v>65.351362333235514</v>
      </c>
      <c r="AE15" s="4">
        <v>1</v>
      </c>
      <c r="AF15" s="4">
        <v>12.867107609652587</v>
      </c>
      <c r="AG15" s="4">
        <v>0</v>
      </c>
      <c r="AH15" s="4">
        <v>0</v>
      </c>
      <c r="AI15" s="4">
        <v>10.835459039707443</v>
      </c>
      <c r="AJ15" s="4">
        <v>0</v>
      </c>
      <c r="AK15" s="4">
        <v>2.7088647599268607</v>
      </c>
      <c r="AL15" s="4">
        <v>0</v>
      </c>
      <c r="AM15" s="4">
        <v>0</v>
      </c>
      <c r="AN15" s="4">
        <v>0</v>
      </c>
      <c r="AO15" s="4">
        <v>0</v>
      </c>
      <c r="AP15" s="4">
        <v>0</v>
      </c>
      <c r="AQ15" s="4">
        <v>0.33860809499085759</v>
      </c>
      <c r="AR15" s="4">
        <v>0</v>
      </c>
      <c r="AS15" s="4">
        <f t="shared" si="0"/>
        <v>0</v>
      </c>
    </row>
    <row r="16" spans="1:45" x14ac:dyDescent="0.25">
      <c r="A16" t="s">
        <v>280</v>
      </c>
      <c r="B16" t="s">
        <v>273</v>
      </c>
      <c r="C16" t="s">
        <v>266</v>
      </c>
      <c r="D16" s="4">
        <v>10220.590624086288</v>
      </c>
      <c r="E16" s="4">
        <v>2386.8620252753321</v>
      </c>
      <c r="F16" s="4">
        <v>1</v>
      </c>
      <c r="G16" s="4">
        <v>0</v>
      </c>
      <c r="H16" s="4">
        <v>1480.133848802833</v>
      </c>
      <c r="I16" s="4">
        <v>246.2558071537637</v>
      </c>
      <c r="J16" s="4">
        <v>0</v>
      </c>
      <c r="K16" s="4">
        <v>0</v>
      </c>
      <c r="L16" s="4">
        <v>0</v>
      </c>
      <c r="M16" s="4">
        <v>5.6853253630486336</v>
      </c>
      <c r="N16" s="4">
        <v>510.70465546928301</v>
      </c>
      <c r="O16" s="4">
        <v>0</v>
      </c>
      <c r="P16" s="4">
        <v>0</v>
      </c>
      <c r="Q16" s="4">
        <v>4.5482602904389076</v>
      </c>
      <c r="R16" s="4">
        <v>0</v>
      </c>
      <c r="S16" s="4">
        <v>0</v>
      </c>
      <c r="T16" s="4">
        <v>0</v>
      </c>
      <c r="U16" s="4">
        <v>0</v>
      </c>
      <c r="V16" s="4">
        <v>0</v>
      </c>
      <c r="W16" s="4">
        <v>0</v>
      </c>
      <c r="X16" s="4">
        <v>0</v>
      </c>
      <c r="Y16" s="4">
        <v>0</v>
      </c>
      <c r="Z16" s="4">
        <v>0</v>
      </c>
      <c r="AA16" s="4">
        <v>0.32487573503135048</v>
      </c>
      <c r="AB16" s="4">
        <v>0</v>
      </c>
      <c r="AC16" s="4">
        <v>0</v>
      </c>
      <c r="AD16" s="4">
        <v>109.32068483804944</v>
      </c>
      <c r="AE16" s="4">
        <v>0</v>
      </c>
      <c r="AF16" s="4">
        <v>14.619408076410773</v>
      </c>
      <c r="AG16" s="4">
        <v>0</v>
      </c>
      <c r="AH16" s="4">
        <v>0</v>
      </c>
      <c r="AI16" s="4">
        <v>13.807218738832397</v>
      </c>
      <c r="AJ16" s="4">
        <v>0</v>
      </c>
      <c r="AK16" s="4">
        <v>2.2741301452194538</v>
      </c>
      <c r="AL16" s="4">
        <v>0</v>
      </c>
      <c r="AM16" s="4">
        <v>0</v>
      </c>
      <c r="AN16" s="4">
        <v>0</v>
      </c>
      <c r="AO16" s="4">
        <v>0</v>
      </c>
      <c r="AP16" s="4">
        <v>0</v>
      </c>
      <c r="AQ16" s="4">
        <v>0.32487573503135048</v>
      </c>
      <c r="AR16" s="4">
        <v>0</v>
      </c>
      <c r="AS16" s="4">
        <f t="shared" si="0"/>
        <v>0</v>
      </c>
    </row>
    <row r="17" spans="1:45" x14ac:dyDescent="0.25">
      <c r="A17" t="s">
        <v>281</v>
      </c>
      <c r="B17" t="s">
        <v>282</v>
      </c>
      <c r="C17" t="s">
        <v>266</v>
      </c>
      <c r="D17" s="4">
        <v>388.08431685821779</v>
      </c>
      <c r="E17" s="4">
        <v>17.78075555326496</v>
      </c>
      <c r="F17" s="4">
        <v>11911.560068030716</v>
      </c>
      <c r="G17" s="4">
        <v>41.74612173375251</v>
      </c>
      <c r="H17" s="4">
        <v>323.14590527238056</v>
      </c>
      <c r="I17" s="4">
        <v>1604.9064577642632</v>
      </c>
      <c r="J17" s="4">
        <v>21.646137195279081</v>
      </c>
      <c r="K17" s="4">
        <v>58.753800958614647</v>
      </c>
      <c r="L17" s="4">
        <v>73.442251198268309</v>
      </c>
      <c r="M17" s="4">
        <v>5.4115342988197703</v>
      </c>
      <c r="N17" s="4">
        <v>3.8653816420141216</v>
      </c>
      <c r="O17" s="4">
        <v>0</v>
      </c>
      <c r="P17" s="4">
        <v>44.065350718960985</v>
      </c>
      <c r="Q17" s="4">
        <v>2.3192289852084729</v>
      </c>
      <c r="R17" s="4">
        <v>1</v>
      </c>
      <c r="S17" s="4">
        <v>1</v>
      </c>
      <c r="T17" s="4">
        <v>1</v>
      </c>
      <c r="U17" s="4">
        <v>0</v>
      </c>
      <c r="V17" s="4">
        <v>84.265319795907857</v>
      </c>
      <c r="W17" s="4">
        <v>0</v>
      </c>
      <c r="X17" s="4">
        <v>13.142297582848014</v>
      </c>
      <c r="Y17" s="4">
        <v>10.823068597639541</v>
      </c>
      <c r="Z17" s="4">
        <v>0</v>
      </c>
      <c r="AA17" s="4">
        <v>4.6384579704169457</v>
      </c>
      <c r="AB17" s="4">
        <v>0</v>
      </c>
      <c r="AC17" s="4">
        <v>0</v>
      </c>
      <c r="AD17" s="4">
        <v>0</v>
      </c>
      <c r="AE17" s="4">
        <v>23.192289852084727</v>
      </c>
      <c r="AF17" s="4">
        <v>1</v>
      </c>
      <c r="AG17" s="4">
        <v>277.53440189661393</v>
      </c>
      <c r="AH17" s="4">
        <v>0</v>
      </c>
      <c r="AI17" s="4">
        <v>0</v>
      </c>
      <c r="AJ17" s="4">
        <v>10.049992269236716</v>
      </c>
      <c r="AK17" s="4">
        <v>1.5461526568056485</v>
      </c>
      <c r="AL17" s="4">
        <v>1.5461526568056485</v>
      </c>
      <c r="AM17" s="4">
        <v>8.5038396124310669</v>
      </c>
      <c r="AN17" s="4">
        <v>1</v>
      </c>
      <c r="AO17" s="4">
        <v>0</v>
      </c>
      <c r="AP17" s="4">
        <v>3.8653816420141216</v>
      </c>
      <c r="AQ17" s="4">
        <v>0</v>
      </c>
      <c r="AR17" s="4">
        <v>0</v>
      </c>
      <c r="AS17" s="4">
        <f t="shared" si="0"/>
        <v>0</v>
      </c>
    </row>
    <row r="18" spans="1:45" x14ac:dyDescent="0.25">
      <c r="A18" t="s">
        <v>283</v>
      </c>
      <c r="B18" t="s">
        <v>282</v>
      </c>
      <c r="C18" t="s">
        <v>266</v>
      </c>
      <c r="D18" s="4">
        <v>457.54174310500298</v>
      </c>
      <c r="E18" s="4">
        <v>174.43487453748327</v>
      </c>
      <c r="F18" s="4">
        <v>10564.969994714094</v>
      </c>
      <c r="G18" s="4">
        <v>1.8656136314169336</v>
      </c>
      <c r="H18" s="4">
        <v>49.905164640402973</v>
      </c>
      <c r="I18" s="4">
        <v>2504.1198967693795</v>
      </c>
      <c r="J18" s="4">
        <v>146.45067006622929</v>
      </c>
      <c r="K18" s="4">
        <v>174.43487453748327</v>
      </c>
      <c r="L18" s="4">
        <v>60.632443021050335</v>
      </c>
      <c r="M18" s="4">
        <v>5.1304374863965672</v>
      </c>
      <c r="N18" s="4">
        <v>1.3992102235627002</v>
      </c>
      <c r="O18" s="4">
        <v>0</v>
      </c>
      <c r="P18" s="4">
        <v>28.450607879108237</v>
      </c>
      <c r="Q18" s="4">
        <v>0.9328068157084668</v>
      </c>
      <c r="R18" s="4">
        <v>1.8656136314169336</v>
      </c>
      <c r="S18" s="4">
        <v>0.9328068157084668</v>
      </c>
      <c r="T18" s="4">
        <v>1.3992102235627002</v>
      </c>
      <c r="U18" s="4">
        <v>1</v>
      </c>
      <c r="V18" s="4">
        <v>223.87363577003202</v>
      </c>
      <c r="W18" s="4">
        <v>0</v>
      </c>
      <c r="X18" s="4">
        <v>6.9960511178135008</v>
      </c>
      <c r="Y18" s="4">
        <v>9.7944715649389007</v>
      </c>
      <c r="Z18" s="4">
        <v>0</v>
      </c>
      <c r="AA18" s="4">
        <v>5.5968408942508008</v>
      </c>
      <c r="AB18" s="4">
        <v>0</v>
      </c>
      <c r="AC18" s="4">
        <v>1</v>
      </c>
      <c r="AD18" s="4">
        <v>1</v>
      </c>
      <c r="AE18" s="4">
        <v>18.189732906315101</v>
      </c>
      <c r="AF18" s="4">
        <v>0.9328068157084668</v>
      </c>
      <c r="AG18" s="4">
        <v>495.78682254905004</v>
      </c>
      <c r="AH18" s="4">
        <v>0</v>
      </c>
      <c r="AI18" s="4">
        <v>0</v>
      </c>
      <c r="AJ18" s="4">
        <v>6.9960511178135008</v>
      </c>
      <c r="AK18" s="4">
        <v>1.3992102235627002</v>
      </c>
      <c r="AL18" s="4">
        <v>0.9328068157084668</v>
      </c>
      <c r="AM18" s="4">
        <v>13.525698827772768</v>
      </c>
      <c r="AN18" s="4">
        <v>1.3992102235627002</v>
      </c>
      <c r="AO18" s="4">
        <v>0</v>
      </c>
      <c r="AP18" s="4">
        <v>1.3992102235627002</v>
      </c>
      <c r="AQ18" s="4">
        <v>0</v>
      </c>
      <c r="AR18" s="4">
        <v>0</v>
      </c>
      <c r="AS18" s="4">
        <f t="shared" si="0"/>
        <v>0</v>
      </c>
    </row>
    <row r="19" spans="1:45" x14ac:dyDescent="0.25">
      <c r="A19" t="s">
        <v>284</v>
      </c>
      <c r="B19" t="s">
        <v>282</v>
      </c>
      <c r="C19" t="s">
        <v>266</v>
      </c>
      <c r="D19" s="4">
        <v>158.62646979071661</v>
      </c>
      <c r="E19" s="4">
        <v>3961.5943993886658</v>
      </c>
      <c r="F19" s="4">
        <v>6396.0854882046988</v>
      </c>
      <c r="G19" s="4">
        <v>0</v>
      </c>
      <c r="H19" s="4">
        <v>23.294796262972365</v>
      </c>
      <c r="I19" s="4">
        <v>4310.2768259915692</v>
      </c>
      <c r="J19" s="4">
        <v>85.044494293391182</v>
      </c>
      <c r="K19" s="4">
        <v>5.1766213917716373</v>
      </c>
      <c r="L19" s="4">
        <v>8.5044494293391182</v>
      </c>
      <c r="M19" s="4">
        <v>3.3278280375674809</v>
      </c>
      <c r="N19" s="4">
        <v>0</v>
      </c>
      <c r="O19" s="4">
        <v>0</v>
      </c>
      <c r="P19" s="4">
        <v>10.353242783543275</v>
      </c>
      <c r="Q19" s="4">
        <v>0.73951734168166239</v>
      </c>
      <c r="R19" s="4">
        <v>0</v>
      </c>
      <c r="S19" s="4">
        <v>2.9580693667266496</v>
      </c>
      <c r="T19" s="4">
        <v>0.73951734168166239</v>
      </c>
      <c r="U19" s="4">
        <v>0</v>
      </c>
      <c r="V19" s="4">
        <v>1.1092760125224936</v>
      </c>
      <c r="W19" s="4">
        <v>0</v>
      </c>
      <c r="X19" s="4">
        <v>0.73951734168166239</v>
      </c>
      <c r="Y19" s="4">
        <v>0.73951734168166239</v>
      </c>
      <c r="Z19" s="4">
        <v>0</v>
      </c>
      <c r="AA19" s="4">
        <v>1</v>
      </c>
      <c r="AB19" s="4">
        <v>0</v>
      </c>
      <c r="AC19" s="4">
        <v>1</v>
      </c>
      <c r="AD19" s="4">
        <v>0</v>
      </c>
      <c r="AE19" s="4">
        <v>2.2185520250449873</v>
      </c>
      <c r="AF19" s="4">
        <v>1</v>
      </c>
      <c r="AG19" s="4">
        <v>11.092760125224936</v>
      </c>
      <c r="AH19" s="4">
        <v>0</v>
      </c>
      <c r="AI19" s="4">
        <v>0</v>
      </c>
      <c r="AJ19" s="4">
        <v>0.73951734168166239</v>
      </c>
      <c r="AK19" s="4">
        <v>1</v>
      </c>
      <c r="AL19" s="4">
        <v>0</v>
      </c>
      <c r="AM19" s="4">
        <v>2.5883106958858186</v>
      </c>
      <c r="AN19" s="4">
        <v>0</v>
      </c>
      <c r="AO19" s="4">
        <v>0</v>
      </c>
      <c r="AP19" s="4">
        <v>0</v>
      </c>
      <c r="AQ19" s="4">
        <v>0</v>
      </c>
      <c r="AR19" s="4">
        <v>0</v>
      </c>
      <c r="AS19" s="4">
        <f t="shared" si="0"/>
        <v>0</v>
      </c>
    </row>
    <row r="20" spans="1:45" x14ac:dyDescent="0.25">
      <c r="A20" t="s">
        <v>285</v>
      </c>
      <c r="B20" t="s">
        <v>282</v>
      </c>
      <c r="C20" t="s">
        <v>266</v>
      </c>
      <c r="D20" s="4">
        <v>213.72301108733711</v>
      </c>
      <c r="E20" s="4">
        <v>3592.4431044543862</v>
      </c>
      <c r="F20" s="4">
        <v>4836.8508072359464</v>
      </c>
      <c r="G20" s="4">
        <v>0</v>
      </c>
      <c r="H20" s="4">
        <v>167.03948648122935</v>
      </c>
      <c r="I20" s="4">
        <v>5944.1256564870646</v>
      </c>
      <c r="J20" s="4">
        <v>10.941451079556506</v>
      </c>
      <c r="K20" s="4">
        <v>0</v>
      </c>
      <c r="L20" s="4">
        <v>105.03793036374246</v>
      </c>
      <c r="M20" s="4">
        <v>0</v>
      </c>
      <c r="N20" s="4">
        <v>4.3765804318226023</v>
      </c>
      <c r="O20" s="4">
        <v>0</v>
      </c>
      <c r="P20" s="4">
        <v>6.5648706477339038</v>
      </c>
      <c r="Q20" s="4">
        <v>0</v>
      </c>
      <c r="R20" s="4">
        <v>0</v>
      </c>
      <c r="S20" s="4">
        <v>1.4588601439408675</v>
      </c>
      <c r="T20" s="4">
        <v>0</v>
      </c>
      <c r="U20" s="4">
        <v>3.6471503598521688</v>
      </c>
      <c r="V20" s="4">
        <v>1</v>
      </c>
      <c r="W20" s="4">
        <v>0</v>
      </c>
      <c r="X20" s="4">
        <v>8.7531608636452045</v>
      </c>
      <c r="Y20" s="4">
        <v>5.1060105037930361</v>
      </c>
      <c r="Z20" s="4">
        <v>0</v>
      </c>
      <c r="AA20" s="4">
        <v>4.3765804318226023</v>
      </c>
      <c r="AB20" s="4">
        <v>0</v>
      </c>
      <c r="AC20" s="4">
        <v>0</v>
      </c>
      <c r="AD20" s="4">
        <v>0</v>
      </c>
      <c r="AE20" s="4">
        <v>35.742073526551252</v>
      </c>
      <c r="AF20" s="4">
        <v>0</v>
      </c>
      <c r="AG20" s="4">
        <v>1</v>
      </c>
      <c r="AH20" s="4">
        <v>0</v>
      </c>
      <c r="AI20" s="4">
        <v>0</v>
      </c>
      <c r="AJ20" s="4">
        <v>18.235751799260846</v>
      </c>
      <c r="AK20" s="4">
        <v>0</v>
      </c>
      <c r="AL20" s="4">
        <v>0</v>
      </c>
      <c r="AM20" s="4">
        <v>13.129741295467808</v>
      </c>
      <c r="AN20" s="4">
        <v>0</v>
      </c>
      <c r="AO20" s="4">
        <v>0</v>
      </c>
      <c r="AP20" s="4">
        <v>1.4588601439408675</v>
      </c>
      <c r="AQ20" s="4">
        <v>0</v>
      </c>
      <c r="AR20" s="4">
        <v>0</v>
      </c>
      <c r="AS20" s="4">
        <f t="shared" si="0"/>
        <v>0</v>
      </c>
    </row>
    <row r="21" spans="1:45" x14ac:dyDescent="0.25">
      <c r="A21" t="s">
        <v>286</v>
      </c>
      <c r="B21" t="s">
        <v>282</v>
      </c>
      <c r="C21" t="s">
        <v>266</v>
      </c>
      <c r="D21" s="4">
        <v>284.97957948873091</v>
      </c>
      <c r="E21" s="4">
        <v>3859.9304189986387</v>
      </c>
      <c r="F21" s="4">
        <v>7256.0883376191196</v>
      </c>
      <c r="G21" s="4">
        <v>1.3613674179397974</v>
      </c>
      <c r="H21" s="4">
        <v>11.344728482831643</v>
      </c>
      <c r="I21" s="4">
        <v>3191.4990167901979</v>
      </c>
      <c r="J21" s="4">
        <v>252.76055059748907</v>
      </c>
      <c r="K21" s="4">
        <v>1.815156557253063</v>
      </c>
      <c r="L21" s="4">
        <v>45.832703070639845</v>
      </c>
      <c r="M21" s="4">
        <v>1.815156557253063</v>
      </c>
      <c r="N21" s="4">
        <v>1.3613674179397974</v>
      </c>
      <c r="O21" s="4">
        <v>0</v>
      </c>
      <c r="P21" s="4">
        <v>12.252306761458176</v>
      </c>
      <c r="Q21" s="4">
        <v>1.3613674179397974</v>
      </c>
      <c r="R21" s="4">
        <v>0</v>
      </c>
      <c r="S21" s="4">
        <v>0.90757827862653151</v>
      </c>
      <c r="T21" s="4">
        <v>1</v>
      </c>
      <c r="U21" s="4">
        <v>0</v>
      </c>
      <c r="V21" s="4">
        <v>0</v>
      </c>
      <c r="W21" s="4">
        <v>1</v>
      </c>
      <c r="X21" s="4">
        <v>4.5378913931326581</v>
      </c>
      <c r="Y21" s="4">
        <v>1.815156557253063</v>
      </c>
      <c r="Z21" s="4">
        <v>0</v>
      </c>
      <c r="AA21" s="4">
        <v>3.630313114506126</v>
      </c>
      <c r="AB21" s="4">
        <v>0</v>
      </c>
      <c r="AC21" s="4">
        <v>1</v>
      </c>
      <c r="AD21" s="4">
        <v>0.90757827862653151</v>
      </c>
      <c r="AE21" s="4">
        <v>8.6219936469520508</v>
      </c>
      <c r="AF21" s="4">
        <v>1</v>
      </c>
      <c r="AG21" s="4">
        <v>3.630313114506126</v>
      </c>
      <c r="AH21" s="4">
        <v>0</v>
      </c>
      <c r="AI21" s="4">
        <v>0</v>
      </c>
      <c r="AJ21" s="4">
        <v>6.3530479503857213</v>
      </c>
      <c r="AK21" s="4">
        <v>0</v>
      </c>
      <c r="AL21" s="4">
        <v>0</v>
      </c>
      <c r="AM21" s="4">
        <v>5.4454696717591897</v>
      </c>
      <c r="AN21" s="4">
        <v>0</v>
      </c>
      <c r="AO21" s="4">
        <v>0</v>
      </c>
      <c r="AP21" s="4">
        <v>1.815156557253063</v>
      </c>
      <c r="AQ21" s="4">
        <v>1</v>
      </c>
      <c r="AR21" s="4">
        <v>0</v>
      </c>
      <c r="AS21" s="4">
        <f t="shared" si="0"/>
        <v>0</v>
      </c>
    </row>
    <row r="22" spans="1:45" x14ac:dyDescent="0.25">
      <c r="A22" t="s">
        <v>287</v>
      </c>
      <c r="B22" t="s">
        <v>282</v>
      </c>
      <c r="C22" t="s">
        <v>266</v>
      </c>
      <c r="D22" s="4">
        <v>154.36505982569304</v>
      </c>
      <c r="E22" s="4">
        <v>3318.8487862524003</v>
      </c>
      <c r="F22" s="4">
        <v>8168.0535723078447</v>
      </c>
      <c r="G22" s="4">
        <v>0</v>
      </c>
      <c r="H22" s="4">
        <v>11.817420847899946</v>
      </c>
      <c r="I22" s="4">
        <v>3216.1849426362696</v>
      </c>
      <c r="J22" s="4">
        <v>10.709537643409325</v>
      </c>
      <c r="K22" s="4">
        <v>4.4315328179624798</v>
      </c>
      <c r="L22" s="4">
        <v>41.360972967649808</v>
      </c>
      <c r="M22" s="4">
        <v>2.9543552119749865</v>
      </c>
      <c r="N22" s="4">
        <v>0.73858880299374663</v>
      </c>
      <c r="O22" s="4">
        <v>0</v>
      </c>
      <c r="P22" s="4">
        <v>12.925304052390565</v>
      </c>
      <c r="Q22" s="4">
        <v>2.2157664089812399</v>
      </c>
      <c r="R22" s="4">
        <v>0</v>
      </c>
      <c r="S22" s="4">
        <v>1.1078832044906199</v>
      </c>
      <c r="T22" s="4">
        <v>0.73858880299374663</v>
      </c>
      <c r="U22" s="4">
        <v>0</v>
      </c>
      <c r="V22" s="4">
        <v>1.4771776059874933</v>
      </c>
      <c r="W22" s="4">
        <v>1</v>
      </c>
      <c r="X22" s="4">
        <v>5.170121620956226</v>
      </c>
      <c r="Y22" s="4">
        <v>5.170121620956226</v>
      </c>
      <c r="Z22" s="4">
        <v>0</v>
      </c>
      <c r="AA22" s="4">
        <v>2.9543552119749865</v>
      </c>
      <c r="AB22" s="4">
        <v>0</v>
      </c>
      <c r="AC22" s="4">
        <v>1</v>
      </c>
      <c r="AD22" s="4">
        <v>1.4771776059874933</v>
      </c>
      <c r="AE22" s="4">
        <v>9.2323600374218326</v>
      </c>
      <c r="AF22" s="4">
        <v>1</v>
      </c>
      <c r="AG22" s="4">
        <v>0</v>
      </c>
      <c r="AH22" s="4">
        <v>0</v>
      </c>
      <c r="AI22" s="4">
        <v>0</v>
      </c>
      <c r="AJ22" s="4">
        <v>3.3236496134718596</v>
      </c>
      <c r="AK22" s="4">
        <v>1</v>
      </c>
      <c r="AL22" s="4">
        <v>1</v>
      </c>
      <c r="AM22" s="4">
        <v>4.8008272194593529</v>
      </c>
      <c r="AN22" s="4">
        <v>0</v>
      </c>
      <c r="AO22" s="4">
        <v>0</v>
      </c>
      <c r="AP22" s="4">
        <v>1</v>
      </c>
      <c r="AQ22" s="4">
        <v>0</v>
      </c>
      <c r="AR22" s="4">
        <v>0</v>
      </c>
      <c r="AS22" s="4">
        <f t="shared" si="0"/>
        <v>0</v>
      </c>
    </row>
    <row r="23" spans="1:45" x14ac:dyDescent="0.25">
      <c r="A23" t="s">
        <v>288</v>
      </c>
      <c r="B23" t="s">
        <v>289</v>
      </c>
      <c r="C23" t="s">
        <v>266</v>
      </c>
      <c r="D23" s="4">
        <v>917.4773110157056</v>
      </c>
      <c r="E23" s="4">
        <v>2508.2875930655946</v>
      </c>
      <c r="F23" s="4">
        <v>3289.6309983153092</v>
      </c>
      <c r="G23" s="4">
        <v>0.81517308841910763</v>
      </c>
      <c r="H23" s="4">
        <v>2624.4497581653172</v>
      </c>
      <c r="I23" s="4">
        <v>1988.6147491984132</v>
      </c>
      <c r="J23" s="4">
        <v>2806.233356882778</v>
      </c>
      <c r="K23" s="4">
        <v>1</v>
      </c>
      <c r="L23" s="4">
        <v>32.199336992554748</v>
      </c>
      <c r="M23" s="4">
        <v>6.1137981631433069</v>
      </c>
      <c r="N23" s="4">
        <v>45.64969295147003</v>
      </c>
      <c r="O23" s="4">
        <v>0</v>
      </c>
      <c r="P23" s="4">
        <v>63.175914352480852</v>
      </c>
      <c r="Q23" s="4">
        <v>43.611760230422263</v>
      </c>
      <c r="R23" s="4">
        <v>324.43888919080484</v>
      </c>
      <c r="S23" s="4">
        <v>3.6682788978859846</v>
      </c>
      <c r="T23" s="4">
        <v>132.87321341231453</v>
      </c>
      <c r="U23" s="4">
        <v>35.460029346231181</v>
      </c>
      <c r="V23" s="4">
        <v>0</v>
      </c>
      <c r="W23" s="4">
        <v>0.81517308841910763</v>
      </c>
      <c r="X23" s="4">
        <v>3.2606923536764305</v>
      </c>
      <c r="Y23" s="4">
        <v>1</v>
      </c>
      <c r="Z23" s="4">
        <v>0</v>
      </c>
      <c r="AA23" s="4">
        <v>3.2606923536764305</v>
      </c>
      <c r="AB23" s="4">
        <v>0</v>
      </c>
      <c r="AC23" s="4">
        <v>1.2227596326286616</v>
      </c>
      <c r="AD23" s="4">
        <v>4.4834519863050923</v>
      </c>
      <c r="AE23" s="4">
        <v>6.1137981631433069</v>
      </c>
      <c r="AF23" s="4">
        <v>0.81517308841910763</v>
      </c>
      <c r="AG23" s="4">
        <v>0</v>
      </c>
      <c r="AH23" s="4">
        <v>0</v>
      </c>
      <c r="AI23" s="4">
        <v>0</v>
      </c>
      <c r="AJ23" s="4">
        <v>8.9669039726101847</v>
      </c>
      <c r="AK23" s="4">
        <v>2.0379327210477691</v>
      </c>
      <c r="AL23" s="4">
        <v>2.0379327210477691</v>
      </c>
      <c r="AM23" s="4">
        <v>5.2986250747241996</v>
      </c>
      <c r="AN23" s="4">
        <v>11.004836693657953</v>
      </c>
      <c r="AO23" s="4">
        <v>0</v>
      </c>
      <c r="AP23" s="4">
        <v>2.8531058094668769</v>
      </c>
      <c r="AQ23" s="4">
        <v>0</v>
      </c>
      <c r="AR23" s="4">
        <v>0</v>
      </c>
      <c r="AS23" s="4">
        <f t="shared" si="0"/>
        <v>0</v>
      </c>
    </row>
    <row r="24" spans="1:45" x14ac:dyDescent="0.25">
      <c r="A24" t="s">
        <v>290</v>
      </c>
      <c r="B24" t="s">
        <v>289</v>
      </c>
      <c r="C24" t="s">
        <v>266</v>
      </c>
      <c r="D24" s="4">
        <v>2533.1792773943725</v>
      </c>
      <c r="E24" s="4">
        <v>2813.290447490866</v>
      </c>
      <c r="F24" s="4">
        <v>6288.4489273334793</v>
      </c>
      <c r="G24" s="4">
        <v>0</v>
      </c>
      <c r="H24" s="4">
        <v>173.78134465852668</v>
      </c>
      <c r="I24" s="4">
        <v>2462.9172782062892</v>
      </c>
      <c r="J24" s="4">
        <v>459.9818880179871</v>
      </c>
      <c r="K24" s="4">
        <v>1</v>
      </c>
      <c r="L24" s="4">
        <v>17.799706460981167</v>
      </c>
      <c r="M24" s="4">
        <v>36.067826249882899</v>
      </c>
      <c r="N24" s="4">
        <v>15.457639821378384</v>
      </c>
      <c r="O24" s="4">
        <v>0</v>
      </c>
      <c r="P24" s="4">
        <v>66.04627923679854</v>
      </c>
      <c r="Q24" s="4">
        <v>28.573213003153985</v>
      </c>
      <c r="R24" s="4">
        <v>5.1525466071261281</v>
      </c>
      <c r="S24" s="4">
        <v>12.647159853855042</v>
      </c>
      <c r="T24" s="4">
        <v>3.747306623364457</v>
      </c>
      <c r="U24" s="4">
        <v>1</v>
      </c>
      <c r="V24" s="4">
        <v>0</v>
      </c>
      <c r="W24" s="4">
        <v>1.8736533116822285</v>
      </c>
      <c r="X24" s="4">
        <v>1.8736533116822285</v>
      </c>
      <c r="Y24" s="4">
        <v>2.3420666396027858</v>
      </c>
      <c r="Z24" s="4">
        <v>0</v>
      </c>
      <c r="AA24" s="4">
        <v>1</v>
      </c>
      <c r="AB24" s="4">
        <v>0</v>
      </c>
      <c r="AC24" s="4">
        <v>5.1525466071261281</v>
      </c>
      <c r="AD24" s="4">
        <v>6.0893732629672428</v>
      </c>
      <c r="AE24" s="4">
        <v>3.747306623364457</v>
      </c>
      <c r="AF24" s="4">
        <v>2.8104799675233423</v>
      </c>
      <c r="AG24" s="4">
        <v>0</v>
      </c>
      <c r="AH24" s="4">
        <v>0</v>
      </c>
      <c r="AI24" s="4">
        <v>0</v>
      </c>
      <c r="AJ24" s="4">
        <v>2.8104799675233423</v>
      </c>
      <c r="AK24" s="4">
        <v>7.9630265746494704</v>
      </c>
      <c r="AL24" s="4">
        <v>5.1525466071261281</v>
      </c>
      <c r="AM24" s="4">
        <v>0.93682665584111424</v>
      </c>
      <c r="AN24" s="4">
        <v>1</v>
      </c>
      <c r="AO24" s="4">
        <v>0</v>
      </c>
      <c r="AP24" s="4">
        <v>1.4052399837616711</v>
      </c>
      <c r="AQ24" s="4">
        <v>0</v>
      </c>
      <c r="AR24" s="4">
        <v>0</v>
      </c>
      <c r="AS24" s="4">
        <f t="shared" si="0"/>
        <v>0</v>
      </c>
    </row>
    <row r="25" spans="1:45" x14ac:dyDescent="0.25">
      <c r="A25" t="s">
        <v>291</v>
      </c>
      <c r="B25" t="s">
        <v>289</v>
      </c>
      <c r="C25" t="s">
        <v>266</v>
      </c>
      <c r="D25" s="4">
        <v>1136.7955439056357</v>
      </c>
      <c r="E25" s="4">
        <v>4754.5871559633024</v>
      </c>
      <c r="F25" s="4">
        <v>4970.347313237221</v>
      </c>
      <c r="G25" s="4">
        <v>0</v>
      </c>
      <c r="H25" s="4">
        <v>348.46002621231975</v>
      </c>
      <c r="I25" s="4">
        <v>3239.8427260812582</v>
      </c>
      <c r="J25" s="4">
        <v>168.08650065530799</v>
      </c>
      <c r="K25" s="4">
        <v>0</v>
      </c>
      <c r="L25" s="4">
        <v>76.671035386631715</v>
      </c>
      <c r="M25" s="4">
        <v>3.9318479685452163</v>
      </c>
      <c r="N25" s="4">
        <v>6.3892529488859759</v>
      </c>
      <c r="O25" s="4">
        <v>0</v>
      </c>
      <c r="P25" s="4">
        <v>8.3551769331585852</v>
      </c>
      <c r="Q25" s="4">
        <v>55.045871559633028</v>
      </c>
      <c r="R25" s="4">
        <v>4.4233289646133684</v>
      </c>
      <c r="S25" s="4">
        <v>2.9488859764089121</v>
      </c>
      <c r="T25" s="4">
        <v>3.9318479685452163</v>
      </c>
      <c r="U25" s="4">
        <v>0.98296199213630409</v>
      </c>
      <c r="V25" s="4">
        <v>0</v>
      </c>
      <c r="W25" s="4">
        <v>0.98296199213630409</v>
      </c>
      <c r="X25" s="4">
        <v>8.3551769331585852</v>
      </c>
      <c r="Y25" s="4">
        <v>6.8807339449541285</v>
      </c>
      <c r="Z25" s="4">
        <v>0</v>
      </c>
      <c r="AA25" s="4">
        <v>7.3722149410222801</v>
      </c>
      <c r="AB25" s="4">
        <v>0</v>
      </c>
      <c r="AC25" s="4">
        <v>1</v>
      </c>
      <c r="AD25" s="4">
        <v>3.9318479685452163</v>
      </c>
      <c r="AE25" s="4">
        <v>20.150720838794236</v>
      </c>
      <c r="AF25" s="4">
        <v>1</v>
      </c>
      <c r="AG25" s="4">
        <v>0</v>
      </c>
      <c r="AH25" s="4">
        <v>0</v>
      </c>
      <c r="AI25" s="4">
        <v>0.98296199213630409</v>
      </c>
      <c r="AJ25" s="4">
        <v>17.693315858453474</v>
      </c>
      <c r="AK25" s="4">
        <v>0</v>
      </c>
      <c r="AL25" s="4">
        <v>0</v>
      </c>
      <c r="AM25" s="4">
        <v>8.8466579292267369</v>
      </c>
      <c r="AN25" s="4">
        <v>1.4744429882044561</v>
      </c>
      <c r="AO25" s="4">
        <v>0</v>
      </c>
      <c r="AP25" s="4">
        <v>2.45740498034076</v>
      </c>
      <c r="AQ25" s="4">
        <v>2.9488859764089121</v>
      </c>
      <c r="AR25" s="4">
        <v>0</v>
      </c>
      <c r="AS25" s="4">
        <f t="shared" si="0"/>
        <v>0</v>
      </c>
    </row>
    <row r="26" spans="1:45" x14ac:dyDescent="0.25">
      <c r="A26" t="s">
        <v>292</v>
      </c>
      <c r="B26" t="s">
        <v>289</v>
      </c>
      <c r="C26" t="s">
        <v>266</v>
      </c>
      <c r="D26" s="4">
        <v>2217.7502314576691</v>
      </c>
      <c r="E26" s="4">
        <v>4026.5919144120976</v>
      </c>
      <c r="F26" s="4">
        <v>4718.2645818331448</v>
      </c>
      <c r="G26" s="4">
        <v>0</v>
      </c>
      <c r="H26" s="4">
        <v>323.65497376813084</v>
      </c>
      <c r="I26" s="4">
        <v>3254.2948256352229</v>
      </c>
      <c r="J26" s="4">
        <v>199.43935809073142</v>
      </c>
      <c r="K26" s="4">
        <v>0</v>
      </c>
      <c r="L26" s="4">
        <v>21.988478551589342</v>
      </c>
      <c r="M26" s="4">
        <v>26.617631930871308</v>
      </c>
      <c r="N26" s="4">
        <v>33.561361999794265</v>
      </c>
      <c r="O26" s="4">
        <v>0</v>
      </c>
      <c r="P26" s="4">
        <v>26.617631930871308</v>
      </c>
      <c r="Q26" s="4">
        <v>29.317971402119124</v>
      </c>
      <c r="R26" s="4">
        <v>12.344409011418579</v>
      </c>
      <c r="S26" s="4">
        <v>13.11593457463224</v>
      </c>
      <c r="T26" s="4">
        <v>4.6291533792819664</v>
      </c>
      <c r="U26" s="4">
        <v>0.77152556321366117</v>
      </c>
      <c r="V26" s="4">
        <v>0</v>
      </c>
      <c r="W26" s="4">
        <v>0.77152556321366117</v>
      </c>
      <c r="X26" s="4">
        <v>1.5430511264273223</v>
      </c>
      <c r="Y26" s="4">
        <v>0</v>
      </c>
      <c r="Z26" s="4">
        <v>0</v>
      </c>
      <c r="AA26" s="4">
        <v>1.1572883448204916</v>
      </c>
      <c r="AB26" s="4">
        <v>0</v>
      </c>
      <c r="AC26" s="4">
        <v>3.8576278160683057</v>
      </c>
      <c r="AD26" s="4">
        <v>11.187120666598085</v>
      </c>
      <c r="AE26" s="4">
        <v>3.4718650344614752</v>
      </c>
      <c r="AF26" s="4">
        <v>5.0149161608887978</v>
      </c>
      <c r="AG26" s="4">
        <v>0</v>
      </c>
      <c r="AH26" s="4">
        <v>0</v>
      </c>
      <c r="AI26" s="4">
        <v>0</v>
      </c>
      <c r="AJ26" s="4">
        <v>2.7003394712478141</v>
      </c>
      <c r="AK26" s="4">
        <v>6.9437300689229504</v>
      </c>
      <c r="AL26" s="4">
        <v>3.4718650344614752</v>
      </c>
      <c r="AM26" s="4">
        <v>3.8576278160683057</v>
      </c>
      <c r="AN26" s="4">
        <v>0</v>
      </c>
      <c r="AO26" s="4">
        <v>0</v>
      </c>
      <c r="AP26" s="4">
        <v>1</v>
      </c>
      <c r="AQ26" s="4">
        <v>0</v>
      </c>
      <c r="AR26" s="4">
        <v>0</v>
      </c>
      <c r="AS26" s="4">
        <f t="shared" si="0"/>
        <v>0</v>
      </c>
    </row>
    <row r="27" spans="1:45" x14ac:dyDescent="0.25">
      <c r="A27" t="s">
        <v>293</v>
      </c>
      <c r="B27" t="s">
        <v>289</v>
      </c>
      <c r="C27" t="s">
        <v>266</v>
      </c>
      <c r="D27" s="4">
        <v>3029.2547731471977</v>
      </c>
      <c r="E27" s="4">
        <v>3420.96078833915</v>
      </c>
      <c r="F27" s="4">
        <v>5188.8729213713814</v>
      </c>
      <c r="G27" s="4">
        <v>0</v>
      </c>
      <c r="H27" s="4">
        <v>373.53726134264008</v>
      </c>
      <c r="I27" s="4">
        <v>2490.6590022582632</v>
      </c>
      <c r="J27" s="4">
        <v>30.178608088688158</v>
      </c>
      <c r="K27" s="4">
        <v>1</v>
      </c>
      <c r="L27" s="4">
        <v>23.711763498254978</v>
      </c>
      <c r="M27" s="4">
        <v>40.032847464586332</v>
      </c>
      <c r="N27" s="4">
        <v>45.883802094025867</v>
      </c>
      <c r="O27" s="4">
        <v>0</v>
      </c>
      <c r="P27" s="4">
        <v>13.549579141859988</v>
      </c>
      <c r="Q27" s="4">
        <v>10.470129336891809</v>
      </c>
      <c r="R27" s="4">
        <v>1.2317799219872716</v>
      </c>
      <c r="S27" s="4">
        <v>17.244918907821802</v>
      </c>
      <c r="T27" s="4">
        <v>1</v>
      </c>
      <c r="U27" s="4">
        <v>0</v>
      </c>
      <c r="V27" s="4">
        <v>244.81625949497024</v>
      </c>
      <c r="W27" s="4">
        <v>0.6158899609936358</v>
      </c>
      <c r="X27" s="4">
        <v>1.5397249024840893</v>
      </c>
      <c r="Y27" s="4">
        <v>2.7715048244713612</v>
      </c>
      <c r="Z27" s="4">
        <v>0</v>
      </c>
      <c r="AA27" s="4">
        <v>0.92383494149045364</v>
      </c>
      <c r="AB27" s="4">
        <v>0</v>
      </c>
      <c r="AC27" s="4">
        <v>5.2350646684459043</v>
      </c>
      <c r="AD27" s="4">
        <v>10.778074317388626</v>
      </c>
      <c r="AE27" s="4">
        <v>7.0827345514268112</v>
      </c>
      <c r="AF27" s="4">
        <v>4.0032847464586334</v>
      </c>
      <c r="AG27" s="4">
        <v>0</v>
      </c>
      <c r="AH27" s="4">
        <v>0</v>
      </c>
      <c r="AI27" s="4">
        <v>0</v>
      </c>
      <c r="AJ27" s="4">
        <v>2.4635598439745432</v>
      </c>
      <c r="AK27" s="4">
        <v>10.470129336891809</v>
      </c>
      <c r="AL27" s="4">
        <v>4.0032847464586334</v>
      </c>
      <c r="AM27" s="4">
        <v>1.8476698829809073</v>
      </c>
      <c r="AN27" s="4">
        <v>0</v>
      </c>
      <c r="AO27" s="4">
        <v>0</v>
      </c>
      <c r="AP27" s="4">
        <v>0.92383494149045364</v>
      </c>
      <c r="AQ27" s="4">
        <v>0</v>
      </c>
      <c r="AR27" s="4">
        <v>0</v>
      </c>
      <c r="AS27" s="4">
        <f t="shared" si="0"/>
        <v>0</v>
      </c>
    </row>
    <row r="28" spans="1:45" x14ac:dyDescent="0.25">
      <c r="A28" t="s">
        <v>294</v>
      </c>
      <c r="B28" t="s">
        <v>289</v>
      </c>
      <c r="C28" t="s">
        <v>266</v>
      </c>
      <c r="D28" s="4">
        <v>2584.3402947544878</v>
      </c>
      <c r="E28" s="4">
        <v>3399.1059579520847</v>
      </c>
      <c r="F28" s="4">
        <v>3726.3393168959979</v>
      </c>
      <c r="G28" s="4">
        <v>1</v>
      </c>
      <c r="H28" s="4">
        <v>129.91548508765806</v>
      </c>
      <c r="I28" s="4">
        <v>4431.7943703289793</v>
      </c>
      <c r="J28" s="4">
        <v>23.398756722777119</v>
      </c>
      <c r="K28" s="4">
        <v>0</v>
      </c>
      <c r="L28" s="4">
        <v>18.16022909827478</v>
      </c>
      <c r="M28" s="4">
        <v>20.255640148075713</v>
      </c>
      <c r="N28" s="4">
        <v>20.255640148075713</v>
      </c>
      <c r="O28" s="4">
        <v>0</v>
      </c>
      <c r="P28" s="4">
        <v>9.7785848990710349</v>
      </c>
      <c r="Q28" s="4">
        <v>16.414053223440664</v>
      </c>
      <c r="R28" s="4">
        <v>0.69847034993364532</v>
      </c>
      <c r="S28" s="4">
        <v>12.223231123838794</v>
      </c>
      <c r="T28" s="4">
        <v>0.69847034993364532</v>
      </c>
      <c r="U28" s="4">
        <v>0</v>
      </c>
      <c r="V28" s="4">
        <v>528.04358454983583</v>
      </c>
      <c r="W28" s="4">
        <v>0.69847034993364532</v>
      </c>
      <c r="X28" s="4">
        <v>2.4446462247677587</v>
      </c>
      <c r="Y28" s="4">
        <v>2.4446462247677587</v>
      </c>
      <c r="Z28" s="4">
        <v>0</v>
      </c>
      <c r="AA28" s="4">
        <v>0.69847034993364532</v>
      </c>
      <c r="AB28" s="4">
        <v>0</v>
      </c>
      <c r="AC28" s="4">
        <v>4.8892924495355174</v>
      </c>
      <c r="AD28" s="4">
        <v>16.064818048473843</v>
      </c>
      <c r="AE28" s="4">
        <v>5.23852762450234</v>
      </c>
      <c r="AF28" s="4">
        <v>2.7938813997345813</v>
      </c>
      <c r="AG28" s="4">
        <v>0</v>
      </c>
      <c r="AH28" s="4">
        <v>0</v>
      </c>
      <c r="AI28" s="4">
        <v>0</v>
      </c>
      <c r="AJ28" s="4">
        <v>3.8415869246350494</v>
      </c>
      <c r="AK28" s="4">
        <v>6.6354683243696302</v>
      </c>
      <c r="AL28" s="4">
        <v>5.5877627994691625</v>
      </c>
      <c r="AM28" s="4">
        <v>3.4923517496682268</v>
      </c>
      <c r="AN28" s="4">
        <v>0</v>
      </c>
      <c r="AO28" s="4">
        <v>0</v>
      </c>
      <c r="AP28" s="4">
        <v>1.3969406998672906</v>
      </c>
      <c r="AQ28" s="4">
        <v>0</v>
      </c>
      <c r="AR28" s="4">
        <v>0</v>
      </c>
      <c r="AS28" s="4">
        <f t="shared" si="0"/>
        <v>0</v>
      </c>
    </row>
    <row r="29" spans="1:45" x14ac:dyDescent="0.25">
      <c r="A29" t="s">
        <v>295</v>
      </c>
      <c r="B29" t="s">
        <v>296</v>
      </c>
      <c r="C29" t="s">
        <v>266</v>
      </c>
      <c r="D29" s="4">
        <v>758.50576641810721</v>
      </c>
      <c r="E29" s="4">
        <v>4243.1726089145704</v>
      </c>
      <c r="F29" s="4">
        <v>74.08828254249886</v>
      </c>
      <c r="G29" s="4">
        <v>0</v>
      </c>
      <c r="H29" s="4">
        <v>622.19771261418953</v>
      </c>
      <c r="I29" s="4">
        <v>4416.5248039897378</v>
      </c>
      <c r="J29" s="4">
        <v>3501.2108279185745</v>
      </c>
      <c r="K29" s="4">
        <v>1.4386074280096866</v>
      </c>
      <c r="L29" s="4">
        <v>17.982592850121083</v>
      </c>
      <c r="M29" s="4">
        <v>3.9561704270266378</v>
      </c>
      <c r="N29" s="4">
        <v>14.745726137099286</v>
      </c>
      <c r="O29" s="4">
        <v>0</v>
      </c>
      <c r="P29" s="4">
        <v>628.67144604023315</v>
      </c>
      <c r="Q29" s="4">
        <v>10.78955571007265</v>
      </c>
      <c r="R29" s="4">
        <v>431.22257654590356</v>
      </c>
      <c r="S29" s="4">
        <v>0</v>
      </c>
      <c r="T29" s="4">
        <v>84.158534538566656</v>
      </c>
      <c r="U29" s="4">
        <v>79.483060397535183</v>
      </c>
      <c r="V29" s="4">
        <v>0</v>
      </c>
      <c r="W29" s="4">
        <v>0</v>
      </c>
      <c r="X29" s="4">
        <v>4.3158222840290597</v>
      </c>
      <c r="Y29" s="4">
        <v>1.0789555710072649</v>
      </c>
      <c r="Z29" s="4">
        <v>0</v>
      </c>
      <c r="AA29" s="4">
        <v>1.0789555710072649</v>
      </c>
      <c r="AB29" s="4">
        <v>0</v>
      </c>
      <c r="AC29" s="4">
        <v>0</v>
      </c>
      <c r="AD29" s="4">
        <v>4.3158222840290597</v>
      </c>
      <c r="AE29" s="4">
        <v>4.675474141031482</v>
      </c>
      <c r="AF29" s="4">
        <v>0</v>
      </c>
      <c r="AG29" s="4">
        <v>0</v>
      </c>
      <c r="AH29" s="4">
        <v>0</v>
      </c>
      <c r="AI29" s="4">
        <v>1</v>
      </c>
      <c r="AJ29" s="4">
        <v>1.4386074280096866</v>
      </c>
      <c r="AK29" s="4">
        <v>0.71930371400484328</v>
      </c>
      <c r="AL29" s="4">
        <v>0</v>
      </c>
      <c r="AM29" s="4">
        <v>2.5175629990169517</v>
      </c>
      <c r="AN29" s="4">
        <v>35.965185700242166</v>
      </c>
      <c r="AO29" s="4">
        <v>0</v>
      </c>
      <c r="AP29" s="4">
        <v>0.71930371400484328</v>
      </c>
      <c r="AQ29" s="4">
        <v>0</v>
      </c>
      <c r="AR29" s="4">
        <v>0</v>
      </c>
      <c r="AS29" s="4">
        <f t="shared" si="0"/>
        <v>0</v>
      </c>
    </row>
    <row r="30" spans="1:45" x14ac:dyDescent="0.25">
      <c r="A30" t="s">
        <v>297</v>
      </c>
      <c r="B30" t="s">
        <v>296</v>
      </c>
      <c r="C30" t="s">
        <v>266</v>
      </c>
      <c r="D30" s="4">
        <v>1079.661710544264</v>
      </c>
      <c r="E30" s="4">
        <v>3386.6457509207476</v>
      </c>
      <c r="F30" s="4">
        <v>51.83467466921293</v>
      </c>
      <c r="G30" s="4">
        <v>10.571545491747374</v>
      </c>
      <c r="H30" s="4">
        <v>635.99781748738235</v>
      </c>
      <c r="I30" s="4">
        <v>2865.5708634565544</v>
      </c>
      <c r="J30" s="4">
        <v>4871.7773837129989</v>
      </c>
      <c r="K30" s="4">
        <v>7.5023871231755566</v>
      </c>
      <c r="L30" s="4">
        <v>21.143090983494748</v>
      </c>
      <c r="M30" s="4">
        <v>9.5484927022234345</v>
      </c>
      <c r="N30" s="4">
        <v>22.166143773018689</v>
      </c>
      <c r="O30" s="4">
        <v>0</v>
      </c>
      <c r="P30" s="4">
        <v>526.19015141181285</v>
      </c>
      <c r="Q30" s="4">
        <v>6.1383167371436365</v>
      </c>
      <c r="R30" s="4">
        <v>735.5749556677124</v>
      </c>
      <c r="S30" s="4">
        <v>1</v>
      </c>
      <c r="T30" s="4">
        <v>448.09712181148547</v>
      </c>
      <c r="U30" s="4">
        <v>153.7989360250989</v>
      </c>
      <c r="V30" s="4">
        <v>0</v>
      </c>
      <c r="W30" s="4">
        <v>0</v>
      </c>
      <c r="X30" s="4">
        <v>0.68203519301595961</v>
      </c>
      <c r="Y30" s="4">
        <v>1.7050879825398992</v>
      </c>
      <c r="Z30" s="4">
        <v>0</v>
      </c>
      <c r="AA30" s="4">
        <v>1.3640703860319192</v>
      </c>
      <c r="AB30" s="4">
        <v>0</v>
      </c>
      <c r="AC30" s="4">
        <v>0</v>
      </c>
      <c r="AD30" s="4">
        <v>4.4332287546037374</v>
      </c>
      <c r="AE30" s="4">
        <v>6.4793343336516163</v>
      </c>
      <c r="AF30" s="4">
        <v>0</v>
      </c>
      <c r="AG30" s="4">
        <v>0</v>
      </c>
      <c r="AH30" s="4">
        <v>0</v>
      </c>
      <c r="AI30" s="4">
        <v>1</v>
      </c>
      <c r="AJ30" s="4">
        <v>5.115263947619697</v>
      </c>
      <c r="AK30" s="4">
        <v>0</v>
      </c>
      <c r="AL30" s="4">
        <v>0</v>
      </c>
      <c r="AM30" s="4">
        <v>5.115263947619697</v>
      </c>
      <c r="AN30" s="4">
        <v>46.719410721593235</v>
      </c>
      <c r="AO30" s="4">
        <v>0</v>
      </c>
      <c r="AP30" s="4">
        <v>3.4101759650797985</v>
      </c>
      <c r="AQ30" s="4">
        <v>1.7050879825398992</v>
      </c>
      <c r="AR30" s="4">
        <v>0</v>
      </c>
      <c r="AS30" s="4">
        <f t="shared" si="0"/>
        <v>0</v>
      </c>
    </row>
    <row r="31" spans="1:45" x14ac:dyDescent="0.25">
      <c r="A31" t="s">
        <v>298</v>
      </c>
      <c r="B31" t="s">
        <v>296</v>
      </c>
      <c r="C31" t="s">
        <v>266</v>
      </c>
      <c r="D31" s="4">
        <v>488.60233453523193</v>
      </c>
      <c r="E31" s="4">
        <v>4660.209008128094</v>
      </c>
      <c r="F31" s="4">
        <v>83.419910774307894</v>
      </c>
      <c r="G31" s="4">
        <v>1.5278371936686426</v>
      </c>
      <c r="H31" s="4">
        <v>3298.6005011305997</v>
      </c>
      <c r="I31" s="4">
        <v>4246.1651286438919</v>
      </c>
      <c r="J31" s="4">
        <v>1372.3033673531747</v>
      </c>
      <c r="K31" s="4">
        <v>47.057385564994192</v>
      </c>
      <c r="L31" s="4">
        <v>20.473018395159812</v>
      </c>
      <c r="M31" s="4">
        <v>3.0556743873372851</v>
      </c>
      <c r="N31" s="4">
        <v>39.112632157917254</v>
      </c>
      <c r="O31" s="4">
        <v>0</v>
      </c>
      <c r="P31" s="4">
        <v>296.09484813298297</v>
      </c>
      <c r="Q31" s="4">
        <v>10.38929291694677</v>
      </c>
      <c r="R31" s="4">
        <v>248.73189512925504</v>
      </c>
      <c r="S31" s="4">
        <v>0.61113487746745709</v>
      </c>
      <c r="T31" s="4">
        <v>40.029334474118436</v>
      </c>
      <c r="U31" s="4">
        <v>47.974087881195381</v>
      </c>
      <c r="V31" s="4">
        <v>1.8334046324023714</v>
      </c>
      <c r="W31" s="4">
        <v>0</v>
      </c>
      <c r="X31" s="4">
        <v>3.0556743873372851</v>
      </c>
      <c r="Y31" s="4">
        <v>2.1389720711361</v>
      </c>
      <c r="Z31" s="4">
        <v>0</v>
      </c>
      <c r="AA31" s="4">
        <v>1.8334046324023714</v>
      </c>
      <c r="AB31" s="4">
        <v>0</v>
      </c>
      <c r="AC31" s="4">
        <v>0</v>
      </c>
      <c r="AD31" s="4">
        <v>6.4169162134082995</v>
      </c>
      <c r="AE31" s="4">
        <v>5.5002138972071135</v>
      </c>
      <c r="AF31" s="4">
        <v>0</v>
      </c>
      <c r="AG31" s="4">
        <v>0.61113487746745709</v>
      </c>
      <c r="AH31" s="4">
        <v>0</v>
      </c>
      <c r="AI31" s="4">
        <v>0</v>
      </c>
      <c r="AJ31" s="4">
        <v>1.8334046324023714</v>
      </c>
      <c r="AK31" s="4">
        <v>1</v>
      </c>
      <c r="AL31" s="4">
        <v>1</v>
      </c>
      <c r="AM31" s="4">
        <v>2.7501069486035568</v>
      </c>
      <c r="AN31" s="4">
        <v>33.306850821976404</v>
      </c>
      <c r="AO31" s="4">
        <v>0</v>
      </c>
      <c r="AP31" s="4">
        <v>0.61113487746745709</v>
      </c>
      <c r="AQ31" s="4">
        <v>1</v>
      </c>
      <c r="AR31" s="4">
        <v>0</v>
      </c>
      <c r="AS31" s="4">
        <f t="shared" si="0"/>
        <v>0</v>
      </c>
    </row>
    <row r="32" spans="1:45" x14ac:dyDescent="0.25">
      <c r="A32" t="s">
        <v>299</v>
      </c>
      <c r="B32" t="s">
        <v>296</v>
      </c>
      <c r="C32" t="s">
        <v>266</v>
      </c>
      <c r="D32" s="4">
        <v>1212.2660070830289</v>
      </c>
      <c r="E32" s="4">
        <v>1000.0562145145876</v>
      </c>
      <c r="F32" s="4">
        <v>38.50694249255158</v>
      </c>
      <c r="G32" s="4">
        <v>0</v>
      </c>
      <c r="H32" s="4">
        <v>810.89437292708988</v>
      </c>
      <c r="I32" s="4">
        <v>1932.6550115239754</v>
      </c>
      <c r="J32" s="4">
        <v>6035.1902861318795</v>
      </c>
      <c r="K32" s="4">
        <v>2.529653156444994</v>
      </c>
      <c r="L32" s="4">
        <v>10.961830344594974</v>
      </c>
      <c r="M32" s="4">
        <v>8.1511046152116471</v>
      </c>
      <c r="N32" s="4">
        <v>46.658047107763224</v>
      </c>
      <c r="O32" s="4">
        <v>0</v>
      </c>
      <c r="P32" s="4">
        <v>1105.4584293664625</v>
      </c>
      <c r="Q32" s="4">
        <v>0.56214514587666531</v>
      </c>
      <c r="R32" s="4">
        <v>1384.5634942942268</v>
      </c>
      <c r="S32" s="4">
        <v>0</v>
      </c>
      <c r="T32" s="4">
        <v>147.56310079262465</v>
      </c>
      <c r="U32" s="4">
        <v>756.36629377705322</v>
      </c>
      <c r="V32" s="4">
        <v>7.3078868963966492</v>
      </c>
      <c r="W32" s="4">
        <v>0</v>
      </c>
      <c r="X32" s="4">
        <v>1.1242902917533306</v>
      </c>
      <c r="Y32" s="4">
        <v>1</v>
      </c>
      <c r="Z32" s="4">
        <v>0</v>
      </c>
      <c r="AA32" s="4">
        <v>0.84321771881499796</v>
      </c>
      <c r="AB32" s="4">
        <v>0</v>
      </c>
      <c r="AC32" s="4">
        <v>0</v>
      </c>
      <c r="AD32" s="4">
        <v>2.529653156444994</v>
      </c>
      <c r="AE32" s="4">
        <v>2.529653156444994</v>
      </c>
      <c r="AF32" s="4">
        <v>0</v>
      </c>
      <c r="AG32" s="4">
        <v>54.809151722974875</v>
      </c>
      <c r="AH32" s="4">
        <v>0</v>
      </c>
      <c r="AI32" s="4">
        <v>0</v>
      </c>
      <c r="AJ32" s="4">
        <v>3.9350160211366578</v>
      </c>
      <c r="AK32" s="4">
        <v>0</v>
      </c>
      <c r="AL32" s="4">
        <v>0</v>
      </c>
      <c r="AM32" s="4">
        <v>2.529653156444994</v>
      </c>
      <c r="AN32" s="4">
        <v>402.21485187475406</v>
      </c>
      <c r="AO32" s="4">
        <v>0</v>
      </c>
      <c r="AP32" s="4">
        <v>0.56214514587666531</v>
      </c>
      <c r="AQ32" s="4">
        <v>0</v>
      </c>
      <c r="AR32" s="4">
        <v>0</v>
      </c>
      <c r="AS32" s="4">
        <f t="shared" si="0"/>
        <v>0</v>
      </c>
    </row>
    <row r="33" spans="1:45" x14ac:dyDescent="0.25">
      <c r="A33" t="s">
        <v>300</v>
      </c>
      <c r="B33" t="s">
        <v>296</v>
      </c>
      <c r="C33" t="s">
        <v>266</v>
      </c>
      <c r="D33" s="4">
        <v>905.7108863771565</v>
      </c>
      <c r="E33" s="4">
        <v>4128.9198606271775</v>
      </c>
      <c r="F33" s="4">
        <v>58.319877623863349</v>
      </c>
      <c r="G33" s="4">
        <v>0</v>
      </c>
      <c r="H33" s="4">
        <v>812.3353446078014</v>
      </c>
      <c r="I33" s="4">
        <v>4135.2936177445399</v>
      </c>
      <c r="J33" s="4">
        <v>3286.3091697119062</v>
      </c>
      <c r="K33" s="4">
        <v>14.340953514064756</v>
      </c>
      <c r="L33" s="4">
        <v>21.033398487294978</v>
      </c>
      <c r="M33" s="4">
        <v>4.4616299821534806</v>
      </c>
      <c r="N33" s="4">
        <v>27.725843460525198</v>
      </c>
      <c r="O33" s="4">
        <v>0</v>
      </c>
      <c r="P33" s="4">
        <v>621.44131894280622</v>
      </c>
      <c r="Q33" s="4">
        <v>5.7363814056259033</v>
      </c>
      <c r="R33" s="4">
        <v>652.03535310614438</v>
      </c>
      <c r="S33" s="4">
        <v>1</v>
      </c>
      <c r="T33" s="4">
        <v>76.166397552477264</v>
      </c>
      <c r="U33" s="4">
        <v>130.34333305005524</v>
      </c>
      <c r="V33" s="4">
        <v>1</v>
      </c>
      <c r="W33" s="4">
        <v>0</v>
      </c>
      <c r="X33" s="4">
        <v>1.9121271352086342</v>
      </c>
      <c r="Y33" s="4">
        <v>0.63737571173621144</v>
      </c>
      <c r="Z33" s="4">
        <v>0</v>
      </c>
      <c r="AA33" s="4">
        <v>2.8681907028129516</v>
      </c>
      <c r="AB33" s="4">
        <v>0</v>
      </c>
      <c r="AC33" s="4">
        <v>0</v>
      </c>
      <c r="AD33" s="4">
        <v>3.505566414549163</v>
      </c>
      <c r="AE33" s="4">
        <v>5.7363814056259033</v>
      </c>
      <c r="AF33" s="4">
        <v>0</v>
      </c>
      <c r="AG33" s="4">
        <v>0.9560635676043171</v>
      </c>
      <c r="AH33" s="4">
        <v>0</v>
      </c>
      <c r="AI33" s="4">
        <v>0</v>
      </c>
      <c r="AJ33" s="4">
        <v>1.2747514234724229</v>
      </c>
      <c r="AK33" s="4">
        <v>0.63737571173621144</v>
      </c>
      <c r="AL33" s="4">
        <v>0</v>
      </c>
      <c r="AM33" s="4">
        <v>1.9121271352086342</v>
      </c>
      <c r="AN33" s="4">
        <v>61.5067561825444</v>
      </c>
      <c r="AO33" s="4">
        <v>0</v>
      </c>
      <c r="AP33" s="4">
        <v>1.5934392793405285</v>
      </c>
      <c r="AQ33" s="4">
        <v>0</v>
      </c>
      <c r="AR33" s="4">
        <v>0</v>
      </c>
      <c r="AS33" s="4">
        <f t="shared" si="0"/>
        <v>0</v>
      </c>
    </row>
    <row r="34" spans="1:45" x14ac:dyDescent="0.25">
      <c r="A34" t="s">
        <v>301</v>
      </c>
      <c r="B34" t="s">
        <v>296</v>
      </c>
      <c r="C34" t="s">
        <v>266</v>
      </c>
      <c r="D34" s="4">
        <v>1330.418488444722</v>
      </c>
      <c r="E34" s="4">
        <v>1402.0471076544902</v>
      </c>
      <c r="F34" s="4">
        <v>64.072857689750364</v>
      </c>
      <c r="G34" s="4">
        <v>33.547581148878727</v>
      </c>
      <c r="H34" s="4">
        <v>791.23934637625678</v>
      </c>
      <c r="I34" s="4">
        <v>2169.1080171666899</v>
      </c>
      <c r="J34" s="4">
        <v>4965.0420100340516</v>
      </c>
      <c r="K34" s="4">
        <v>794.8661119058653</v>
      </c>
      <c r="L34" s="4">
        <v>23.271745481654612</v>
      </c>
      <c r="M34" s="4">
        <v>9.369144284821985</v>
      </c>
      <c r="N34" s="4">
        <v>44.12564727690355</v>
      </c>
      <c r="O34" s="4">
        <v>0</v>
      </c>
      <c r="P34" s="4">
        <v>1313.7958131006831</v>
      </c>
      <c r="Q34" s="4">
        <v>4.8356873728113481</v>
      </c>
      <c r="R34" s="4">
        <v>1167.2140396123391</v>
      </c>
      <c r="S34" s="4">
        <v>0</v>
      </c>
      <c r="T34" s="4">
        <v>155.64868731236524</v>
      </c>
      <c r="U34" s="4">
        <v>349.68064314642061</v>
      </c>
      <c r="V34" s="4">
        <v>37.47657713928794</v>
      </c>
      <c r="W34" s="4">
        <v>0</v>
      </c>
      <c r="X34" s="4">
        <v>1.208921843202837</v>
      </c>
      <c r="Y34" s="4">
        <v>1</v>
      </c>
      <c r="Z34" s="4">
        <v>0</v>
      </c>
      <c r="AA34" s="4">
        <v>0.90669138240212765</v>
      </c>
      <c r="AB34" s="4">
        <v>0</v>
      </c>
      <c r="AC34" s="4">
        <v>0</v>
      </c>
      <c r="AD34" s="4">
        <v>2.417843686405674</v>
      </c>
      <c r="AE34" s="4">
        <v>6.346839676814894</v>
      </c>
      <c r="AF34" s="4">
        <v>0.90669138240212765</v>
      </c>
      <c r="AG34" s="4">
        <v>3.3245350688078017</v>
      </c>
      <c r="AH34" s="4">
        <v>0</v>
      </c>
      <c r="AI34" s="4">
        <v>0</v>
      </c>
      <c r="AJ34" s="4">
        <v>3.0223046080070923</v>
      </c>
      <c r="AK34" s="4">
        <v>0</v>
      </c>
      <c r="AL34" s="4">
        <v>0</v>
      </c>
      <c r="AM34" s="4">
        <v>3.3245350688078017</v>
      </c>
      <c r="AN34" s="4">
        <v>128.14571537950073</v>
      </c>
      <c r="AO34" s="4">
        <v>0</v>
      </c>
      <c r="AP34" s="4">
        <v>1.208921843202837</v>
      </c>
      <c r="AQ34" s="4">
        <v>0</v>
      </c>
      <c r="AR34" s="4">
        <v>0</v>
      </c>
      <c r="AS34" s="4">
        <f t="shared" si="0"/>
        <v>0</v>
      </c>
    </row>
    <row r="35" spans="1:45" x14ac:dyDescent="0.25">
      <c r="A35" t="s">
        <v>302</v>
      </c>
      <c r="B35" t="s">
        <v>303</v>
      </c>
      <c r="C35" t="s">
        <v>266</v>
      </c>
      <c r="D35" s="4">
        <v>1736.2750128270909</v>
      </c>
      <c r="E35" s="4">
        <v>5826.0646485377119</v>
      </c>
      <c r="F35" s="4">
        <v>219.34325295023089</v>
      </c>
      <c r="G35" s="4">
        <v>0</v>
      </c>
      <c r="H35" s="4">
        <v>3755.7721908671115</v>
      </c>
      <c r="I35" s="4">
        <v>2543.6121087737301</v>
      </c>
      <c r="J35" s="4">
        <v>429.83581323755772</v>
      </c>
      <c r="K35" s="4">
        <v>0</v>
      </c>
      <c r="L35" s="4">
        <v>87.352488455618271</v>
      </c>
      <c r="M35" s="4">
        <v>13.468445356593126</v>
      </c>
      <c r="N35" s="4">
        <v>97.357619291944587</v>
      </c>
      <c r="O35" s="4">
        <v>0</v>
      </c>
      <c r="P35" s="4">
        <v>26.936890713186251</v>
      </c>
      <c r="Q35" s="4">
        <v>36.172396100564391</v>
      </c>
      <c r="R35" s="4">
        <v>1.9240636223704464</v>
      </c>
      <c r="S35" s="4">
        <v>1</v>
      </c>
      <c r="T35" s="4">
        <v>1.9240636223704464</v>
      </c>
      <c r="U35" s="4">
        <v>27.321703437660339</v>
      </c>
      <c r="V35" s="4">
        <v>2.3088763468445355</v>
      </c>
      <c r="W35" s="4">
        <v>0</v>
      </c>
      <c r="X35" s="4">
        <v>8.0810672139558744</v>
      </c>
      <c r="Y35" s="4">
        <v>3.8481272447408927</v>
      </c>
      <c r="Z35" s="4">
        <v>0</v>
      </c>
      <c r="AA35" s="4">
        <v>8.0810672139558744</v>
      </c>
      <c r="AB35" s="4">
        <v>0</v>
      </c>
      <c r="AC35" s="4">
        <v>0</v>
      </c>
      <c r="AD35" s="4">
        <v>6.9266290405336068</v>
      </c>
      <c r="AE35" s="4">
        <v>22.703950743971266</v>
      </c>
      <c r="AF35" s="4">
        <v>1</v>
      </c>
      <c r="AG35" s="4">
        <v>0</v>
      </c>
      <c r="AH35" s="4">
        <v>0</v>
      </c>
      <c r="AI35" s="4">
        <v>0</v>
      </c>
      <c r="AJ35" s="4">
        <v>16.162134427911749</v>
      </c>
      <c r="AK35" s="4">
        <v>0</v>
      </c>
      <c r="AL35" s="4">
        <v>0.76962544894817853</v>
      </c>
      <c r="AM35" s="4">
        <v>14.238070805541303</v>
      </c>
      <c r="AN35" s="4">
        <v>21.934325295023086</v>
      </c>
      <c r="AO35" s="4">
        <v>0</v>
      </c>
      <c r="AP35" s="4">
        <v>3.0785017957927141</v>
      </c>
      <c r="AQ35" s="4">
        <v>1</v>
      </c>
      <c r="AR35" s="4">
        <v>0</v>
      </c>
      <c r="AS35" s="4">
        <f t="shared" si="0"/>
        <v>0</v>
      </c>
    </row>
    <row r="36" spans="1:45" x14ac:dyDescent="0.25">
      <c r="A36" t="s">
        <v>304</v>
      </c>
      <c r="B36" t="s">
        <v>303</v>
      </c>
      <c r="C36" t="s">
        <v>266</v>
      </c>
      <c r="D36" s="4">
        <v>4016.9218372280416</v>
      </c>
      <c r="E36" s="4">
        <v>1306.4976924767416</v>
      </c>
      <c r="F36" s="4">
        <v>153.46861035821553</v>
      </c>
      <c r="G36" s="4">
        <v>5.8603765291920009</v>
      </c>
      <c r="H36" s="4">
        <v>5709.8381070983814</v>
      </c>
      <c r="I36" s="4">
        <v>1912.6803897150392</v>
      </c>
      <c r="J36" s="4">
        <v>178.74148414035602</v>
      </c>
      <c r="K36" s="4">
        <v>516.81195516811954</v>
      </c>
      <c r="L36" s="4">
        <v>25.272873782140504</v>
      </c>
      <c r="M36" s="4">
        <v>29.301882645959999</v>
      </c>
      <c r="N36" s="4">
        <v>419.74946890337708</v>
      </c>
      <c r="O36" s="4">
        <v>0</v>
      </c>
      <c r="P36" s="4">
        <v>106.58559812467951</v>
      </c>
      <c r="Q36" s="4">
        <v>8.4242912607135008</v>
      </c>
      <c r="R36" s="4">
        <v>1</v>
      </c>
      <c r="S36" s="4">
        <v>0.73254706614900011</v>
      </c>
      <c r="T36" s="4">
        <v>41.755182770493001</v>
      </c>
      <c r="U36" s="4">
        <v>62.632774155739511</v>
      </c>
      <c r="V36" s="4">
        <v>399.970698117354</v>
      </c>
      <c r="W36" s="4">
        <v>1</v>
      </c>
      <c r="X36" s="4">
        <v>4.3952823968940002</v>
      </c>
      <c r="Y36" s="4">
        <v>1.0988205992235001</v>
      </c>
      <c r="Z36" s="4">
        <v>0</v>
      </c>
      <c r="AA36" s="4">
        <v>1.8313676653725</v>
      </c>
      <c r="AB36" s="4">
        <v>0</v>
      </c>
      <c r="AC36" s="4">
        <v>0</v>
      </c>
      <c r="AD36" s="4">
        <v>7.6917441945645004</v>
      </c>
      <c r="AE36" s="4">
        <v>7.6917441945645004</v>
      </c>
      <c r="AF36" s="4">
        <v>1.0988205992235001</v>
      </c>
      <c r="AG36" s="4">
        <v>30.766976778258002</v>
      </c>
      <c r="AH36" s="4">
        <v>0</v>
      </c>
      <c r="AI36" s="4">
        <v>0</v>
      </c>
      <c r="AJ36" s="4">
        <v>4.3952823968940002</v>
      </c>
      <c r="AK36" s="4">
        <v>0.73254706614900011</v>
      </c>
      <c r="AL36" s="4">
        <v>1</v>
      </c>
      <c r="AM36" s="4">
        <v>4.7615559299685009</v>
      </c>
      <c r="AN36" s="4">
        <v>5.4941029961175003</v>
      </c>
      <c r="AO36" s="4">
        <v>0</v>
      </c>
      <c r="AP36" s="4">
        <v>1.4650941322980002</v>
      </c>
      <c r="AQ36" s="4">
        <v>1</v>
      </c>
      <c r="AR36" s="4">
        <v>0</v>
      </c>
      <c r="AS36" s="4">
        <f t="shared" si="0"/>
        <v>0</v>
      </c>
    </row>
    <row r="37" spans="1:45" x14ac:dyDescent="0.25">
      <c r="A37" t="s">
        <v>305</v>
      </c>
      <c r="B37" t="s">
        <v>303</v>
      </c>
      <c r="C37" t="s">
        <v>266</v>
      </c>
      <c r="D37" s="4">
        <v>970.52626809542141</v>
      </c>
      <c r="E37" s="4">
        <v>3563.0139779343467</v>
      </c>
      <c r="F37" s="4">
        <v>157.33671643143563</v>
      </c>
      <c r="G37" s="4">
        <v>0.67964024376430077</v>
      </c>
      <c r="H37" s="4">
        <v>6081.0810810810817</v>
      </c>
      <c r="I37" s="4">
        <v>3526.6532248929566</v>
      </c>
      <c r="J37" s="4">
        <v>339.14048163838606</v>
      </c>
      <c r="K37" s="4">
        <v>15.291905484696766</v>
      </c>
      <c r="L37" s="4">
        <v>39.41913413832944</v>
      </c>
      <c r="M37" s="4">
        <v>7.8158628032894581</v>
      </c>
      <c r="N37" s="4">
        <v>93.110713395709212</v>
      </c>
      <c r="O37" s="4">
        <v>1</v>
      </c>
      <c r="P37" s="4">
        <v>29.904170725629232</v>
      </c>
      <c r="Q37" s="4">
        <v>30.243990847511384</v>
      </c>
      <c r="R37" s="4">
        <v>0</v>
      </c>
      <c r="S37" s="4">
        <v>0.67964024376430077</v>
      </c>
      <c r="T37" s="4">
        <v>16.991006094107519</v>
      </c>
      <c r="U37" s="4">
        <v>4.7574817063501049</v>
      </c>
      <c r="V37" s="4">
        <v>8.8353231689359095</v>
      </c>
      <c r="W37" s="4">
        <v>0</v>
      </c>
      <c r="X37" s="4">
        <v>3.738021340703654</v>
      </c>
      <c r="Y37" s="4">
        <v>6.4565823157608575</v>
      </c>
      <c r="Z37" s="4">
        <v>0</v>
      </c>
      <c r="AA37" s="4">
        <v>1.0194603656464511</v>
      </c>
      <c r="AB37" s="4">
        <v>0</v>
      </c>
      <c r="AC37" s="4">
        <v>0</v>
      </c>
      <c r="AD37" s="4">
        <v>8.1556829251716092</v>
      </c>
      <c r="AE37" s="4">
        <v>11.214064022110962</v>
      </c>
      <c r="AF37" s="4">
        <v>0</v>
      </c>
      <c r="AG37" s="4">
        <v>0.67964024376430077</v>
      </c>
      <c r="AH37" s="4">
        <v>0</v>
      </c>
      <c r="AI37" s="4">
        <v>0</v>
      </c>
      <c r="AJ37" s="4">
        <v>5.097301828232256</v>
      </c>
      <c r="AK37" s="4">
        <v>0</v>
      </c>
      <c r="AL37" s="4">
        <v>1</v>
      </c>
      <c r="AM37" s="4">
        <v>4.7574817063501049</v>
      </c>
      <c r="AN37" s="4">
        <v>0</v>
      </c>
      <c r="AO37" s="4">
        <v>0</v>
      </c>
      <c r="AP37" s="4">
        <v>2.7185609750572031</v>
      </c>
      <c r="AQ37" s="4">
        <v>1</v>
      </c>
      <c r="AR37" s="4">
        <v>0</v>
      </c>
      <c r="AS37" s="4">
        <f t="shared" si="0"/>
        <v>0</v>
      </c>
    </row>
    <row r="38" spans="1:45" x14ac:dyDescent="0.25">
      <c r="A38" t="s">
        <v>306</v>
      </c>
      <c r="B38" t="s">
        <v>303</v>
      </c>
      <c r="C38" t="s">
        <v>266</v>
      </c>
      <c r="D38" s="4">
        <v>3031.9440010944413</v>
      </c>
      <c r="E38" s="4">
        <v>2761.4118290847737</v>
      </c>
      <c r="F38" s="4">
        <v>74.558803411008256</v>
      </c>
      <c r="G38" s="4">
        <v>0</v>
      </c>
      <c r="H38" s="4">
        <v>4551.8491495280223</v>
      </c>
      <c r="I38" s="4">
        <v>3405.764056728533</v>
      </c>
      <c r="J38" s="4">
        <v>436.06639609649324</v>
      </c>
      <c r="K38" s="4">
        <v>1.0260385790505724</v>
      </c>
      <c r="L38" s="4">
        <v>24.282913037530211</v>
      </c>
      <c r="M38" s="4">
        <v>21.546810160062019</v>
      </c>
      <c r="N38" s="4">
        <v>245.90724611245381</v>
      </c>
      <c r="O38" s="4">
        <v>0</v>
      </c>
      <c r="P38" s="4">
        <v>74.558803411008256</v>
      </c>
      <c r="Q38" s="4">
        <v>22.57284873911259</v>
      </c>
      <c r="R38" s="4">
        <v>0.68402571936704826</v>
      </c>
      <c r="S38" s="4">
        <v>0</v>
      </c>
      <c r="T38" s="4">
        <v>40.015504582972319</v>
      </c>
      <c r="U38" s="4">
        <v>228.80660312827763</v>
      </c>
      <c r="V38" s="4">
        <v>1.3680514387340965</v>
      </c>
      <c r="W38" s="4">
        <v>0</v>
      </c>
      <c r="X38" s="4">
        <v>3.0781157371517169</v>
      </c>
      <c r="Y38" s="4">
        <v>1.7100642984176206</v>
      </c>
      <c r="Z38" s="4">
        <v>0</v>
      </c>
      <c r="AA38" s="4">
        <v>2.0520771581011448</v>
      </c>
      <c r="AB38" s="4">
        <v>0</v>
      </c>
      <c r="AC38" s="4">
        <v>1</v>
      </c>
      <c r="AD38" s="4">
        <v>8.5503214920881021</v>
      </c>
      <c r="AE38" s="4">
        <v>5.81421861461991</v>
      </c>
      <c r="AF38" s="4">
        <v>1.0260385790505724</v>
      </c>
      <c r="AG38" s="4">
        <v>0</v>
      </c>
      <c r="AH38" s="4">
        <v>0</v>
      </c>
      <c r="AI38" s="4">
        <v>0</v>
      </c>
      <c r="AJ38" s="4">
        <v>5.81421861461991</v>
      </c>
      <c r="AK38" s="4">
        <v>1</v>
      </c>
      <c r="AL38" s="4">
        <v>1</v>
      </c>
      <c r="AM38" s="4">
        <v>7.1822700533540056</v>
      </c>
      <c r="AN38" s="4">
        <v>2.736102877468193</v>
      </c>
      <c r="AO38" s="4">
        <v>0</v>
      </c>
      <c r="AP38" s="4">
        <v>1</v>
      </c>
      <c r="AQ38" s="4">
        <v>0</v>
      </c>
      <c r="AR38" s="4">
        <v>0</v>
      </c>
      <c r="AS38" s="4">
        <f t="shared" si="0"/>
        <v>0</v>
      </c>
    </row>
    <row r="39" spans="1:45" x14ac:dyDescent="0.25">
      <c r="A39" t="s">
        <v>307</v>
      </c>
      <c r="B39" t="s">
        <v>303</v>
      </c>
      <c r="C39" t="s">
        <v>266</v>
      </c>
      <c r="D39" s="4">
        <v>1310.9410984035285</v>
      </c>
      <c r="E39" s="4">
        <v>896.990514852258</v>
      </c>
      <c r="F39" s="4">
        <v>81.384909637378513</v>
      </c>
      <c r="G39" s="4">
        <v>73.773371325969009</v>
      </c>
      <c r="H39" s="4">
        <v>7271.946602131231</v>
      </c>
      <c r="I39" s="4">
        <v>2874.2339669776338</v>
      </c>
      <c r="J39" s="4">
        <v>156.32928685741052</v>
      </c>
      <c r="K39" s="4">
        <v>1691.5180139740037</v>
      </c>
      <c r="L39" s="4">
        <v>116.5150864592685</v>
      </c>
      <c r="M39" s="4">
        <v>6.4405324173465006</v>
      </c>
      <c r="N39" s="4">
        <v>100.70650688941801</v>
      </c>
      <c r="O39" s="4">
        <v>0</v>
      </c>
      <c r="P39" s="4">
        <v>29.275147351575004</v>
      </c>
      <c r="Q39" s="4">
        <v>5.2695265232835009</v>
      </c>
      <c r="R39" s="4">
        <v>0</v>
      </c>
      <c r="S39" s="4">
        <v>0</v>
      </c>
      <c r="T39" s="4">
        <v>31.031656192669505</v>
      </c>
      <c r="U39" s="4">
        <v>107.73254225379601</v>
      </c>
      <c r="V39" s="4">
        <v>91.338459736914018</v>
      </c>
      <c r="W39" s="4">
        <v>0</v>
      </c>
      <c r="X39" s="4">
        <v>13.466567781724502</v>
      </c>
      <c r="Y39" s="4">
        <v>5.8550294703150003</v>
      </c>
      <c r="Z39" s="4">
        <v>0</v>
      </c>
      <c r="AA39" s="4">
        <v>10.539053046567002</v>
      </c>
      <c r="AB39" s="4">
        <v>0</v>
      </c>
      <c r="AC39" s="4">
        <v>0</v>
      </c>
      <c r="AD39" s="4">
        <v>2.9275147351575002</v>
      </c>
      <c r="AE39" s="4">
        <v>24.591123775323002</v>
      </c>
      <c r="AF39" s="4">
        <v>1</v>
      </c>
      <c r="AG39" s="4">
        <v>4.6840235762520006</v>
      </c>
      <c r="AH39" s="4">
        <v>0</v>
      </c>
      <c r="AI39" s="4">
        <v>0</v>
      </c>
      <c r="AJ39" s="4">
        <v>14.052070728756002</v>
      </c>
      <c r="AK39" s="4">
        <v>0</v>
      </c>
      <c r="AL39" s="4">
        <v>0</v>
      </c>
      <c r="AM39" s="4">
        <v>11.710058940630001</v>
      </c>
      <c r="AN39" s="4">
        <v>1</v>
      </c>
      <c r="AO39" s="4">
        <v>0</v>
      </c>
      <c r="AP39" s="4">
        <v>1.1710058940630002</v>
      </c>
      <c r="AQ39" s="4">
        <v>0</v>
      </c>
      <c r="AR39" s="4">
        <v>0</v>
      </c>
      <c r="AS39" s="4">
        <f t="shared" si="0"/>
        <v>0</v>
      </c>
    </row>
    <row r="40" spans="1:45" x14ac:dyDescent="0.25">
      <c r="A40" t="s">
        <v>308</v>
      </c>
      <c r="B40" t="s">
        <v>303</v>
      </c>
      <c r="C40" t="s">
        <v>266</v>
      </c>
      <c r="D40" s="4">
        <v>707.47025786581321</v>
      </c>
      <c r="E40" s="4">
        <v>277.1906516093967</v>
      </c>
      <c r="F40" s="4">
        <v>38.951627513738757</v>
      </c>
      <c r="G40" s="4">
        <v>492.78338063892744</v>
      </c>
      <c r="H40" s="4">
        <v>3014.6747992028504</v>
      </c>
      <c r="I40" s="4">
        <v>2281.387764961652</v>
      </c>
      <c r="J40" s="4">
        <v>22.64629506612718</v>
      </c>
      <c r="K40" s="4">
        <v>7132.6770940274173</v>
      </c>
      <c r="L40" s="4">
        <v>16.305332447611569</v>
      </c>
      <c r="M40" s="4">
        <v>4.0763331119028923</v>
      </c>
      <c r="N40" s="4">
        <v>56.615737665317951</v>
      </c>
      <c r="O40" s="4">
        <v>0</v>
      </c>
      <c r="P40" s="4">
        <v>33.969442599190771</v>
      </c>
      <c r="Q40" s="4">
        <v>3.623407210580349</v>
      </c>
      <c r="R40" s="4">
        <v>1.8117036052901745</v>
      </c>
      <c r="S40" s="4">
        <v>0</v>
      </c>
      <c r="T40" s="4">
        <v>3.1704813092578052</v>
      </c>
      <c r="U40" s="4">
        <v>24.005072770094813</v>
      </c>
      <c r="V40" s="4">
        <v>791.71447551180631</v>
      </c>
      <c r="W40" s="4">
        <v>0</v>
      </c>
      <c r="X40" s="4">
        <v>0.90585180264508725</v>
      </c>
      <c r="Y40" s="4">
        <v>1.358777703967631</v>
      </c>
      <c r="Z40" s="4">
        <v>0</v>
      </c>
      <c r="AA40" s="4">
        <v>1.8117036052901745</v>
      </c>
      <c r="AB40" s="4">
        <v>0</v>
      </c>
      <c r="AC40" s="4">
        <v>0</v>
      </c>
      <c r="AD40" s="4">
        <v>1</v>
      </c>
      <c r="AE40" s="4">
        <v>5.4351108158705239</v>
      </c>
      <c r="AF40" s="4">
        <v>0</v>
      </c>
      <c r="AG40" s="4">
        <v>19.475813756869378</v>
      </c>
      <c r="AH40" s="4">
        <v>0</v>
      </c>
      <c r="AI40" s="4">
        <v>0</v>
      </c>
      <c r="AJ40" s="4">
        <v>3.1704813092578052</v>
      </c>
      <c r="AK40" s="4">
        <v>0</v>
      </c>
      <c r="AL40" s="4">
        <v>0</v>
      </c>
      <c r="AM40" s="4">
        <v>3.1704813092578052</v>
      </c>
      <c r="AN40" s="4">
        <v>0</v>
      </c>
      <c r="AO40" s="4">
        <v>0</v>
      </c>
      <c r="AP40" s="4">
        <v>0.90585180264508725</v>
      </c>
      <c r="AQ40" s="4">
        <v>1</v>
      </c>
      <c r="AR40" s="4">
        <v>0</v>
      </c>
      <c r="AS40" s="4">
        <f t="shared" si="0"/>
        <v>0</v>
      </c>
    </row>
    <row r="41" spans="1:45" x14ac:dyDescent="0.25">
      <c r="A41" t="s">
        <v>309</v>
      </c>
      <c r="B41" t="s">
        <v>310</v>
      </c>
      <c r="C41" t="s">
        <v>266</v>
      </c>
      <c r="D41" s="4">
        <v>7497.5448796008959</v>
      </c>
      <c r="E41" s="4">
        <v>1339.5136897513455</v>
      </c>
      <c r="F41" s="4">
        <v>4521.1533173586831</v>
      </c>
      <c r="G41" s="4">
        <v>3.7317830066386457</v>
      </c>
      <c r="H41" s="4">
        <v>112.73912872687276</v>
      </c>
      <c r="I41" s="4">
        <v>572.53407707113956</v>
      </c>
      <c r="J41" s="4">
        <v>0</v>
      </c>
      <c r="K41" s="4">
        <v>1</v>
      </c>
      <c r="L41" s="4">
        <v>0</v>
      </c>
      <c r="M41" s="4">
        <v>259.26071414542173</v>
      </c>
      <c r="N41" s="4">
        <v>92.312527006324387</v>
      </c>
      <c r="O41" s="4">
        <v>0.39281926385669952</v>
      </c>
      <c r="P41" s="4">
        <v>0</v>
      </c>
      <c r="Q41" s="4">
        <v>143.96826020348038</v>
      </c>
      <c r="R41" s="4">
        <v>0</v>
      </c>
      <c r="S41" s="4">
        <v>169.6979219860942</v>
      </c>
      <c r="T41" s="4">
        <v>0</v>
      </c>
      <c r="U41" s="4">
        <v>0</v>
      </c>
      <c r="V41" s="4">
        <v>0</v>
      </c>
      <c r="W41" s="4">
        <v>9.8204815964174887</v>
      </c>
      <c r="X41" s="4">
        <v>7.4635660132772914</v>
      </c>
      <c r="Y41" s="4">
        <v>0</v>
      </c>
      <c r="Z41" s="4">
        <v>0.78563852771339904</v>
      </c>
      <c r="AA41" s="4">
        <v>1</v>
      </c>
      <c r="AB41" s="4">
        <v>0</v>
      </c>
      <c r="AC41" s="4">
        <v>69.921828966492512</v>
      </c>
      <c r="AD41" s="4">
        <v>28.282986997682368</v>
      </c>
      <c r="AE41" s="4">
        <v>1.1784577915700987</v>
      </c>
      <c r="AF41" s="4">
        <v>44.78139607966375</v>
      </c>
      <c r="AG41" s="4">
        <v>0</v>
      </c>
      <c r="AH41" s="4">
        <v>0.98204815964174874</v>
      </c>
      <c r="AI41" s="4">
        <v>1.9640963192834975</v>
      </c>
      <c r="AJ41" s="4">
        <v>0</v>
      </c>
      <c r="AK41" s="4">
        <v>53.227010252582787</v>
      </c>
      <c r="AL41" s="4">
        <v>43.013709392308598</v>
      </c>
      <c r="AM41" s="4">
        <v>0</v>
      </c>
      <c r="AN41" s="4">
        <v>0</v>
      </c>
      <c r="AO41" s="4">
        <v>1</v>
      </c>
      <c r="AP41" s="4">
        <v>0</v>
      </c>
      <c r="AQ41" s="4">
        <v>0.98204815964174874</v>
      </c>
      <c r="AR41" s="4">
        <v>0</v>
      </c>
      <c r="AS41" s="4">
        <f t="shared" si="0"/>
        <v>0</v>
      </c>
    </row>
    <row r="42" spans="1:45" x14ac:dyDescent="0.25">
      <c r="A42" t="s">
        <v>311</v>
      </c>
      <c r="B42" t="s">
        <v>310</v>
      </c>
      <c r="C42" t="s">
        <v>266</v>
      </c>
      <c r="D42" s="4">
        <v>7082.1644203207907</v>
      </c>
      <c r="E42" s="4">
        <v>1541.440507409892</v>
      </c>
      <c r="F42" s="4">
        <v>4582.926754894188</v>
      </c>
      <c r="G42" s="4">
        <v>4.5740074403854365</v>
      </c>
      <c r="H42" s="4">
        <v>131.73141428310058</v>
      </c>
      <c r="I42" s="4">
        <v>716.74696590839778</v>
      </c>
      <c r="J42" s="4">
        <v>0</v>
      </c>
      <c r="K42" s="4">
        <v>1</v>
      </c>
      <c r="L42" s="4">
        <v>0</v>
      </c>
      <c r="M42" s="4">
        <v>233.27437945965724</v>
      </c>
      <c r="N42" s="4">
        <v>92.166249923766543</v>
      </c>
      <c r="O42" s="4">
        <v>1</v>
      </c>
      <c r="P42" s="4">
        <v>0</v>
      </c>
      <c r="Q42" s="4">
        <v>196.45361956455449</v>
      </c>
      <c r="R42" s="4">
        <v>0</v>
      </c>
      <c r="S42" s="4">
        <v>155.28755260108557</v>
      </c>
      <c r="T42" s="4">
        <v>0</v>
      </c>
      <c r="U42" s="4">
        <v>0</v>
      </c>
      <c r="V42" s="4">
        <v>0</v>
      </c>
      <c r="W42" s="4">
        <v>11.206318228944319</v>
      </c>
      <c r="X42" s="4">
        <v>10.977617856925047</v>
      </c>
      <c r="Y42" s="4">
        <v>0</v>
      </c>
      <c r="Z42" s="4">
        <v>0</v>
      </c>
      <c r="AA42" s="4">
        <v>1</v>
      </c>
      <c r="AB42" s="4">
        <v>0</v>
      </c>
      <c r="AC42" s="4">
        <v>57.861194120875766</v>
      </c>
      <c r="AD42" s="4">
        <v>29.502347990486069</v>
      </c>
      <c r="AE42" s="4">
        <v>0.45740074403854364</v>
      </c>
      <c r="AF42" s="4">
        <v>41.852168079526741</v>
      </c>
      <c r="AG42" s="4">
        <v>0</v>
      </c>
      <c r="AH42" s="4">
        <v>0.91480148807708728</v>
      </c>
      <c r="AI42" s="4">
        <v>1.3722022321156309</v>
      </c>
      <c r="AJ42" s="4">
        <v>0</v>
      </c>
      <c r="AK42" s="4">
        <v>50.542782216259077</v>
      </c>
      <c r="AL42" s="4">
        <v>35.219857290967859</v>
      </c>
      <c r="AM42" s="4">
        <v>0</v>
      </c>
      <c r="AN42" s="4">
        <v>0</v>
      </c>
      <c r="AO42" s="4">
        <v>0</v>
      </c>
      <c r="AP42" s="4">
        <v>0</v>
      </c>
      <c r="AQ42" s="4">
        <v>0.45740074403854364</v>
      </c>
      <c r="AR42" s="4">
        <v>0</v>
      </c>
      <c r="AS42" s="4">
        <f t="shared" si="0"/>
        <v>0</v>
      </c>
    </row>
    <row r="43" spans="1:45" x14ac:dyDescent="0.25">
      <c r="A43" t="s">
        <v>312</v>
      </c>
      <c r="B43" t="s">
        <v>310</v>
      </c>
      <c r="C43" t="s">
        <v>266</v>
      </c>
      <c r="D43" s="4">
        <v>8395.7845433255261</v>
      </c>
      <c r="E43" s="4">
        <v>822.01405152224834</v>
      </c>
      <c r="F43" s="4">
        <v>4524.5901639344265</v>
      </c>
      <c r="G43" s="4">
        <v>14.051522248243559</v>
      </c>
      <c r="H43" s="4">
        <v>105.3864168618267</v>
      </c>
      <c r="I43" s="4">
        <v>351.28805620608904</v>
      </c>
      <c r="J43" s="4">
        <v>0</v>
      </c>
      <c r="K43" s="4">
        <v>0</v>
      </c>
      <c r="L43" s="4">
        <v>0</v>
      </c>
      <c r="M43" s="4">
        <v>196.72131147540983</v>
      </c>
      <c r="N43" s="4">
        <v>112.41217798594847</v>
      </c>
      <c r="O43" s="4">
        <v>0</v>
      </c>
      <c r="P43" s="4">
        <v>0</v>
      </c>
      <c r="Q43" s="4">
        <v>112.41217798594847</v>
      </c>
      <c r="R43" s="4">
        <v>0</v>
      </c>
      <c r="S43" s="4">
        <v>98.360655737704917</v>
      </c>
      <c r="T43" s="4">
        <v>0</v>
      </c>
      <c r="U43" s="4">
        <v>0</v>
      </c>
      <c r="V43" s="4">
        <v>0</v>
      </c>
      <c r="W43" s="4">
        <v>28.103044496487119</v>
      </c>
      <c r="X43" s="4">
        <v>0</v>
      </c>
      <c r="Y43" s="4">
        <v>0</v>
      </c>
      <c r="Z43" s="4">
        <v>0</v>
      </c>
      <c r="AA43" s="4">
        <v>0</v>
      </c>
      <c r="AB43" s="4">
        <v>0</v>
      </c>
      <c r="AC43" s="4">
        <v>77.283372365339574</v>
      </c>
      <c r="AD43" s="4">
        <v>21.07728337236534</v>
      </c>
      <c r="AE43" s="4">
        <v>0</v>
      </c>
      <c r="AF43" s="4">
        <v>49.180327868852459</v>
      </c>
      <c r="AG43" s="4">
        <v>0</v>
      </c>
      <c r="AH43" s="4">
        <v>0</v>
      </c>
      <c r="AI43" s="4">
        <v>1</v>
      </c>
      <c r="AJ43" s="4">
        <v>0</v>
      </c>
      <c r="AK43" s="4">
        <v>35.128805620608901</v>
      </c>
      <c r="AL43" s="4">
        <v>21.07728337236534</v>
      </c>
      <c r="AM43" s="4">
        <v>0</v>
      </c>
      <c r="AN43" s="4">
        <v>0</v>
      </c>
      <c r="AO43" s="4">
        <v>0</v>
      </c>
      <c r="AP43" s="4">
        <v>0</v>
      </c>
      <c r="AQ43" s="4">
        <v>0</v>
      </c>
      <c r="AR43" s="4">
        <v>0</v>
      </c>
      <c r="AS43" s="4">
        <f t="shared" si="0"/>
        <v>0</v>
      </c>
    </row>
    <row r="44" spans="1:45" x14ac:dyDescent="0.25">
      <c r="A44" t="s">
        <v>313</v>
      </c>
      <c r="B44" t="s">
        <v>310</v>
      </c>
      <c r="C44" t="s">
        <v>266</v>
      </c>
      <c r="D44" s="4">
        <v>7286.6381273340021</v>
      </c>
      <c r="E44" s="4">
        <v>1819.3824574187086</v>
      </c>
      <c r="F44" s="4">
        <v>4085.9823299025411</v>
      </c>
      <c r="G44" s="4">
        <v>2.7324892977502504</v>
      </c>
      <c r="H44" s="4">
        <v>124.78367793059478</v>
      </c>
      <c r="I44" s="4">
        <v>715.00136624464892</v>
      </c>
      <c r="J44" s="4">
        <v>0</v>
      </c>
      <c r="K44" s="4">
        <v>1.1385372073959377</v>
      </c>
      <c r="L44" s="4">
        <v>0</v>
      </c>
      <c r="M44" s="4">
        <v>220.64851079333275</v>
      </c>
      <c r="N44" s="4">
        <v>97.914199836050642</v>
      </c>
      <c r="O44" s="4">
        <v>1.3662446488751252</v>
      </c>
      <c r="P44" s="4">
        <v>0</v>
      </c>
      <c r="Q44" s="4">
        <v>172.82994808270337</v>
      </c>
      <c r="R44" s="4">
        <v>0</v>
      </c>
      <c r="S44" s="4">
        <v>153.24710811549323</v>
      </c>
      <c r="T44" s="4">
        <v>0</v>
      </c>
      <c r="U44" s="4">
        <v>0</v>
      </c>
      <c r="V44" s="4">
        <v>0</v>
      </c>
      <c r="W44" s="4">
        <v>11.15766463248019</v>
      </c>
      <c r="X44" s="4">
        <v>22.315329264960379</v>
      </c>
      <c r="Y44" s="4">
        <v>0</v>
      </c>
      <c r="Z44" s="4">
        <v>0</v>
      </c>
      <c r="AA44" s="4">
        <v>2.7324892977502504</v>
      </c>
      <c r="AB44" s="4">
        <v>0.45541488295837507</v>
      </c>
      <c r="AC44" s="4">
        <v>65.12432826304763</v>
      </c>
      <c r="AD44" s="4">
        <v>43.036706439566444</v>
      </c>
      <c r="AE44" s="4">
        <v>1</v>
      </c>
      <c r="AF44" s="4">
        <v>40.076509700337006</v>
      </c>
      <c r="AG44" s="4">
        <v>0</v>
      </c>
      <c r="AH44" s="4">
        <v>1.8216595318335003</v>
      </c>
      <c r="AI44" s="4">
        <v>3.4156116221878134</v>
      </c>
      <c r="AJ44" s="4">
        <v>0</v>
      </c>
      <c r="AK44" s="4">
        <v>52.372711540213139</v>
      </c>
      <c r="AL44" s="4">
        <v>35.750068312232443</v>
      </c>
      <c r="AM44" s="4">
        <v>1</v>
      </c>
      <c r="AN44" s="4">
        <v>0</v>
      </c>
      <c r="AO44" s="4">
        <v>0.45541488295837507</v>
      </c>
      <c r="AP44" s="4">
        <v>0</v>
      </c>
      <c r="AQ44" s="4">
        <v>2.0493669733126878</v>
      </c>
      <c r="AR44" s="4">
        <v>1</v>
      </c>
      <c r="AS44" s="4">
        <f t="shared" si="0"/>
        <v>0</v>
      </c>
    </row>
    <row r="45" spans="1:45" x14ac:dyDescent="0.25">
      <c r="A45" t="s">
        <v>314</v>
      </c>
      <c r="B45" t="s">
        <v>310</v>
      </c>
      <c r="C45" t="s">
        <v>266</v>
      </c>
      <c r="D45" s="4">
        <v>7660.9649830563176</v>
      </c>
      <c r="E45" s="4">
        <v>1105.3002185808382</v>
      </c>
      <c r="F45" s="4">
        <v>4743.1308404359879</v>
      </c>
      <c r="G45" s="4">
        <v>8.1417694778998637</v>
      </c>
      <c r="H45" s="4">
        <v>73.716020948552824</v>
      </c>
      <c r="I45" s="4">
        <v>419.63119984743349</v>
      </c>
      <c r="J45" s="4">
        <v>0</v>
      </c>
      <c r="K45" s="4">
        <v>1</v>
      </c>
      <c r="L45" s="4">
        <v>1</v>
      </c>
      <c r="M45" s="4">
        <v>307.84690539410565</v>
      </c>
      <c r="N45" s="4">
        <v>61.393342819839511</v>
      </c>
      <c r="O45" s="4">
        <v>1</v>
      </c>
      <c r="P45" s="4">
        <v>0</v>
      </c>
      <c r="Q45" s="4">
        <v>122.78668563967902</v>
      </c>
      <c r="R45" s="4">
        <v>0</v>
      </c>
      <c r="S45" s="4">
        <v>178.01868939516189</v>
      </c>
      <c r="T45" s="4">
        <v>0</v>
      </c>
      <c r="U45" s="4">
        <v>0</v>
      </c>
      <c r="V45" s="4">
        <v>0</v>
      </c>
      <c r="W45" s="4">
        <v>5.5011955931755834</v>
      </c>
      <c r="X45" s="4">
        <v>2.8606217084513035</v>
      </c>
      <c r="Y45" s="4">
        <v>0</v>
      </c>
      <c r="Z45" s="4">
        <v>0</v>
      </c>
      <c r="AA45" s="4">
        <v>0.44009564745404672</v>
      </c>
      <c r="AB45" s="4">
        <v>0</v>
      </c>
      <c r="AC45" s="4">
        <v>75.696451362096028</v>
      </c>
      <c r="AD45" s="4">
        <v>25.085451904880664</v>
      </c>
      <c r="AE45" s="4">
        <v>1</v>
      </c>
      <c r="AF45" s="4">
        <v>52.371382047031553</v>
      </c>
      <c r="AG45" s="4">
        <v>0</v>
      </c>
      <c r="AH45" s="4">
        <v>0</v>
      </c>
      <c r="AI45" s="4">
        <v>2.8606217084513035</v>
      </c>
      <c r="AJ45" s="4">
        <v>0</v>
      </c>
      <c r="AK45" s="4">
        <v>56.332242874117981</v>
      </c>
      <c r="AL45" s="4">
        <v>40.488799565772297</v>
      </c>
      <c r="AM45" s="4">
        <v>0</v>
      </c>
      <c r="AN45" s="4">
        <v>0</v>
      </c>
      <c r="AO45" s="4">
        <v>0</v>
      </c>
      <c r="AP45" s="4">
        <v>0</v>
      </c>
      <c r="AQ45" s="4">
        <v>1</v>
      </c>
      <c r="AR45" s="4">
        <v>0</v>
      </c>
      <c r="AS45" s="4">
        <f t="shared" si="0"/>
        <v>0</v>
      </c>
    </row>
    <row r="46" spans="1:45" x14ac:dyDescent="0.25">
      <c r="A46" t="s">
        <v>315</v>
      </c>
      <c r="B46" t="s">
        <v>310</v>
      </c>
      <c r="C46" t="s">
        <v>266</v>
      </c>
      <c r="D46" s="4">
        <v>7027.6237672341886</v>
      </c>
      <c r="E46" s="4">
        <v>1513.1740346401059</v>
      </c>
      <c r="F46" s="4">
        <v>4465.4334919778221</v>
      </c>
      <c r="G46" s="4">
        <v>7.3597958883273638</v>
      </c>
      <c r="H46" s="4">
        <v>160.44355036553651</v>
      </c>
      <c r="I46" s="4">
        <v>824.78779255188658</v>
      </c>
      <c r="J46" s="4">
        <v>1</v>
      </c>
      <c r="K46" s="4">
        <v>0.73597958883273629</v>
      </c>
      <c r="L46" s="4">
        <v>0</v>
      </c>
      <c r="M46" s="4">
        <v>253.66763161768313</v>
      </c>
      <c r="N46" s="4">
        <v>127.07914233845247</v>
      </c>
      <c r="O46" s="4">
        <v>1</v>
      </c>
      <c r="P46" s="4">
        <v>0</v>
      </c>
      <c r="Q46" s="4">
        <v>200.6771012217261</v>
      </c>
      <c r="R46" s="4">
        <v>0</v>
      </c>
      <c r="S46" s="4">
        <v>154.31038712526373</v>
      </c>
      <c r="T46" s="4">
        <v>0</v>
      </c>
      <c r="U46" s="4">
        <v>0</v>
      </c>
      <c r="V46" s="4">
        <v>0</v>
      </c>
      <c r="W46" s="4">
        <v>14.964918306265638</v>
      </c>
      <c r="X46" s="4">
        <v>0</v>
      </c>
      <c r="Y46" s="4">
        <v>0</v>
      </c>
      <c r="Z46" s="4">
        <v>0</v>
      </c>
      <c r="AA46" s="4">
        <v>0.98130611844364857</v>
      </c>
      <c r="AB46" s="4">
        <v>0</v>
      </c>
      <c r="AC46" s="4">
        <v>62.067611991560767</v>
      </c>
      <c r="AD46" s="4">
        <v>27.72189784603307</v>
      </c>
      <c r="AE46" s="4">
        <v>0</v>
      </c>
      <c r="AF46" s="4">
        <v>37.780285560080465</v>
      </c>
      <c r="AG46" s="4">
        <v>0</v>
      </c>
      <c r="AH46" s="4">
        <v>0.49065305922182428</v>
      </c>
      <c r="AI46" s="4">
        <v>2.4532652961091213</v>
      </c>
      <c r="AJ46" s="4">
        <v>0</v>
      </c>
      <c r="AK46" s="4">
        <v>54.217163044011578</v>
      </c>
      <c r="AL46" s="4">
        <v>35.817673323193169</v>
      </c>
      <c r="AM46" s="4">
        <v>0</v>
      </c>
      <c r="AN46" s="4">
        <v>0</v>
      </c>
      <c r="AO46" s="4">
        <v>0</v>
      </c>
      <c r="AP46" s="4">
        <v>0</v>
      </c>
      <c r="AQ46" s="4">
        <v>3.1892448849418575</v>
      </c>
      <c r="AR46" s="4">
        <v>0</v>
      </c>
      <c r="AS46" s="4">
        <f t="shared" si="0"/>
        <v>0</v>
      </c>
    </row>
    <row r="47" spans="1:45" x14ac:dyDescent="0.25">
      <c r="A47" t="s">
        <v>316</v>
      </c>
      <c r="B47" t="s">
        <v>310</v>
      </c>
      <c r="C47" t="s">
        <v>266</v>
      </c>
      <c r="D47" s="4">
        <v>7281.7786778044974</v>
      </c>
      <c r="E47" s="4">
        <v>1334.8521284225626</v>
      </c>
      <c r="F47" s="4">
        <v>4836.0966966206806</v>
      </c>
      <c r="G47" s="4">
        <v>18.141163565793359</v>
      </c>
      <c r="H47" s="4">
        <v>108.21415010758132</v>
      </c>
      <c r="I47" s="4">
        <v>520.18731806100493</v>
      </c>
      <c r="J47" s="4">
        <v>0</v>
      </c>
      <c r="K47" s="4">
        <v>0.84377504957178417</v>
      </c>
      <c r="L47" s="4">
        <v>0</v>
      </c>
      <c r="M47" s="4">
        <v>244.48382061342448</v>
      </c>
      <c r="N47" s="4">
        <v>81.424292283677161</v>
      </c>
      <c r="O47" s="4">
        <v>0.63283128717883808</v>
      </c>
      <c r="P47" s="4">
        <v>0</v>
      </c>
      <c r="Q47" s="4">
        <v>145.76213981352572</v>
      </c>
      <c r="R47" s="4">
        <v>0</v>
      </c>
      <c r="S47" s="4">
        <v>155.25460912120829</v>
      </c>
      <c r="T47" s="4">
        <v>0</v>
      </c>
      <c r="U47" s="4">
        <v>0</v>
      </c>
      <c r="V47" s="4">
        <v>0</v>
      </c>
      <c r="W47" s="4">
        <v>12.867569505969708</v>
      </c>
      <c r="X47" s="4">
        <v>0</v>
      </c>
      <c r="Y47" s="4">
        <v>0</v>
      </c>
      <c r="Z47" s="4">
        <v>1</v>
      </c>
      <c r="AA47" s="4">
        <v>0.84377504957178417</v>
      </c>
      <c r="AB47" s="4">
        <v>1</v>
      </c>
      <c r="AC47" s="4">
        <v>64.337847529848545</v>
      </c>
      <c r="AD47" s="4">
        <v>24.891363962367631</v>
      </c>
      <c r="AE47" s="4">
        <v>0</v>
      </c>
      <c r="AF47" s="4">
        <v>42.188752478589208</v>
      </c>
      <c r="AG47" s="4">
        <v>0</v>
      </c>
      <c r="AH47" s="4">
        <v>4.4298190102518662</v>
      </c>
      <c r="AI47" s="4">
        <v>1.4766063367506224</v>
      </c>
      <c r="AJ47" s="4">
        <v>0</v>
      </c>
      <c r="AK47" s="4">
        <v>52.314053073450623</v>
      </c>
      <c r="AL47" s="4">
        <v>44.087246340125724</v>
      </c>
      <c r="AM47" s="4">
        <v>0</v>
      </c>
      <c r="AN47" s="4">
        <v>0</v>
      </c>
      <c r="AO47" s="4">
        <v>0</v>
      </c>
      <c r="AP47" s="4">
        <v>0</v>
      </c>
      <c r="AQ47" s="4">
        <v>2.7422689111082983</v>
      </c>
      <c r="AR47" s="4">
        <v>0</v>
      </c>
      <c r="AS47" s="4">
        <f t="shared" si="0"/>
        <v>0</v>
      </c>
    </row>
    <row r="48" spans="1:45" x14ac:dyDescent="0.25">
      <c r="A48" t="s">
        <v>317</v>
      </c>
      <c r="B48" t="s">
        <v>310</v>
      </c>
      <c r="C48" t="s">
        <v>266</v>
      </c>
      <c r="D48" s="4">
        <v>7240.3105104434271</v>
      </c>
      <c r="E48" s="4">
        <v>1452.7951524628616</v>
      </c>
      <c r="F48" s="4">
        <v>4686.3481514576115</v>
      </c>
      <c r="G48" s="4">
        <v>23.455824863174353</v>
      </c>
      <c r="H48" s="4">
        <v>118.74511336982016</v>
      </c>
      <c r="I48" s="4">
        <v>575.71484418630621</v>
      </c>
      <c r="J48" s="4">
        <v>0</v>
      </c>
      <c r="K48" s="4">
        <v>0.41885401541382777</v>
      </c>
      <c r="L48" s="4">
        <v>0</v>
      </c>
      <c r="M48" s="4">
        <v>228.48486540824305</v>
      </c>
      <c r="N48" s="4">
        <v>80.001116944041115</v>
      </c>
      <c r="O48" s="4">
        <v>12.775047470121747</v>
      </c>
      <c r="P48" s="4">
        <v>0</v>
      </c>
      <c r="Q48" s="4">
        <v>180.10722662794592</v>
      </c>
      <c r="R48" s="4">
        <v>0</v>
      </c>
      <c r="S48" s="4">
        <v>129.84474477828661</v>
      </c>
      <c r="T48" s="4">
        <v>0</v>
      </c>
      <c r="U48" s="4">
        <v>0</v>
      </c>
      <c r="V48" s="4">
        <v>0</v>
      </c>
      <c r="W48" s="4">
        <v>13.193901485535575</v>
      </c>
      <c r="X48" s="4">
        <v>11.30905841617335</v>
      </c>
      <c r="Y48" s="4">
        <v>0</v>
      </c>
      <c r="Z48" s="4">
        <v>1.2565620462414833</v>
      </c>
      <c r="AA48" s="4">
        <v>1.0471350385345692</v>
      </c>
      <c r="AB48" s="4">
        <v>3.3508321233106222</v>
      </c>
      <c r="AC48" s="4">
        <v>60.314978219591197</v>
      </c>
      <c r="AD48" s="4">
        <v>27.225511001898806</v>
      </c>
      <c r="AE48" s="4">
        <v>1</v>
      </c>
      <c r="AF48" s="4">
        <v>36.021445325589184</v>
      </c>
      <c r="AG48" s="4">
        <v>0</v>
      </c>
      <c r="AH48" s="4">
        <v>3.9791131464313638</v>
      </c>
      <c r="AI48" s="4">
        <v>4.6073941695521059</v>
      </c>
      <c r="AJ48" s="4">
        <v>0</v>
      </c>
      <c r="AK48" s="4">
        <v>46.911649726348706</v>
      </c>
      <c r="AL48" s="4">
        <v>32.461186194571653</v>
      </c>
      <c r="AM48" s="4">
        <v>0</v>
      </c>
      <c r="AN48" s="4">
        <v>0</v>
      </c>
      <c r="AO48" s="4">
        <v>0.41885401541382777</v>
      </c>
      <c r="AP48" s="4">
        <v>0</v>
      </c>
      <c r="AQ48" s="4">
        <v>4.816821177259019</v>
      </c>
      <c r="AR48" s="4">
        <v>0.41885401541382777</v>
      </c>
      <c r="AS48" s="4">
        <f t="shared" si="0"/>
        <v>0</v>
      </c>
    </row>
    <row r="49" spans="1:45" x14ac:dyDescent="0.25">
      <c r="A49" t="s">
        <v>318</v>
      </c>
      <c r="B49" t="s">
        <v>319</v>
      </c>
      <c r="C49" t="s">
        <v>266</v>
      </c>
      <c r="D49" s="4">
        <v>7847.6006861688411</v>
      </c>
      <c r="E49" s="4">
        <v>777.86042840010316</v>
      </c>
      <c r="F49" s="4">
        <v>3136.945334203695</v>
      </c>
      <c r="G49" s="4">
        <v>0</v>
      </c>
      <c r="H49" s="4">
        <v>162.35787044767963</v>
      </c>
      <c r="I49" s="4">
        <v>380.73262186328242</v>
      </c>
      <c r="J49" s="4">
        <v>0</v>
      </c>
      <c r="K49" s="4">
        <v>0.45542179648717984</v>
      </c>
      <c r="L49" s="4">
        <v>0</v>
      </c>
      <c r="M49" s="4">
        <v>463.61938882394912</v>
      </c>
      <c r="N49" s="4">
        <v>214.50366614546172</v>
      </c>
      <c r="O49" s="4">
        <v>926.55564495316753</v>
      </c>
      <c r="P49" s="4">
        <v>0</v>
      </c>
      <c r="Q49" s="4">
        <v>141.86388960575653</v>
      </c>
      <c r="R49" s="4">
        <v>0</v>
      </c>
      <c r="S49" s="4">
        <v>132.30003187952576</v>
      </c>
      <c r="T49" s="4">
        <v>0</v>
      </c>
      <c r="U49" s="4">
        <v>0</v>
      </c>
      <c r="V49" s="4">
        <v>0</v>
      </c>
      <c r="W49" s="4">
        <v>370.7133423405644</v>
      </c>
      <c r="X49" s="4">
        <v>0</v>
      </c>
      <c r="Y49" s="4">
        <v>0</v>
      </c>
      <c r="Z49" s="4">
        <v>10.930123115692316</v>
      </c>
      <c r="AA49" s="4">
        <v>1</v>
      </c>
      <c r="AB49" s="4">
        <v>161.90244865119243</v>
      </c>
      <c r="AC49" s="4">
        <v>46.453023241692343</v>
      </c>
      <c r="AD49" s="4">
        <v>15.256630182320524</v>
      </c>
      <c r="AE49" s="4">
        <v>0</v>
      </c>
      <c r="AF49" s="4">
        <v>29.602416771666693</v>
      </c>
      <c r="AG49" s="4">
        <v>0</v>
      </c>
      <c r="AH49" s="4">
        <v>0.68313269473076976</v>
      </c>
      <c r="AI49" s="4">
        <v>7.742170540282058</v>
      </c>
      <c r="AJ49" s="4">
        <v>0</v>
      </c>
      <c r="AK49" s="4">
        <v>24.365066112064124</v>
      </c>
      <c r="AL49" s="4">
        <v>31.424103957615415</v>
      </c>
      <c r="AM49" s="4">
        <v>0</v>
      </c>
      <c r="AN49" s="4">
        <v>0</v>
      </c>
      <c r="AO49" s="4">
        <v>2.2771089824358994</v>
      </c>
      <c r="AP49" s="4">
        <v>0</v>
      </c>
      <c r="AQ49" s="4">
        <v>0</v>
      </c>
      <c r="AR49" s="4">
        <v>45.54217964871799</v>
      </c>
      <c r="AS49" s="4">
        <f t="shared" si="0"/>
        <v>0</v>
      </c>
    </row>
    <row r="50" spans="1:45" x14ac:dyDescent="0.25">
      <c r="A50" t="s">
        <v>320</v>
      </c>
      <c r="B50" t="s">
        <v>319</v>
      </c>
      <c r="C50" t="s">
        <v>266</v>
      </c>
      <c r="D50" s="4">
        <v>8654.5296402381409</v>
      </c>
      <c r="E50" s="4">
        <v>827.57224480002401</v>
      </c>
      <c r="F50" s="4">
        <v>2993.5665761888336</v>
      </c>
      <c r="G50" s="4">
        <v>0.89977955400926768</v>
      </c>
      <c r="H50" s="4">
        <v>164.88460327219832</v>
      </c>
      <c r="I50" s="4">
        <v>267.68441731775715</v>
      </c>
      <c r="J50" s="4">
        <v>0</v>
      </c>
      <c r="K50" s="4">
        <v>1.5746142195162185</v>
      </c>
      <c r="L50" s="4">
        <v>0</v>
      </c>
      <c r="M50" s="4">
        <v>393.20366510205002</v>
      </c>
      <c r="N50" s="4">
        <v>211.67314008068024</v>
      </c>
      <c r="O50" s="4">
        <v>613.87460072282295</v>
      </c>
      <c r="P50" s="4">
        <v>0</v>
      </c>
      <c r="Q50" s="4">
        <v>164.20976860669137</v>
      </c>
      <c r="R50" s="4">
        <v>0</v>
      </c>
      <c r="S50" s="4">
        <v>138.34110642892492</v>
      </c>
      <c r="T50" s="4">
        <v>0</v>
      </c>
      <c r="U50" s="4">
        <v>0</v>
      </c>
      <c r="V50" s="4">
        <v>0</v>
      </c>
      <c r="W50" s="4">
        <v>180.6307454673605</v>
      </c>
      <c r="X50" s="4">
        <v>0</v>
      </c>
      <c r="Y50" s="4">
        <v>0</v>
      </c>
      <c r="Z50" s="4">
        <v>4.2739528815440213</v>
      </c>
      <c r="AA50" s="4">
        <v>1.1247244425115848</v>
      </c>
      <c r="AB50" s="4">
        <v>128.21858644632067</v>
      </c>
      <c r="AC50" s="4">
        <v>52.187214132537527</v>
      </c>
      <c r="AD50" s="4">
        <v>15.29625241815755</v>
      </c>
      <c r="AE50" s="4">
        <v>0</v>
      </c>
      <c r="AF50" s="4">
        <v>31.042394613319736</v>
      </c>
      <c r="AG50" s="4">
        <v>0</v>
      </c>
      <c r="AH50" s="4">
        <v>3.5991182160370707</v>
      </c>
      <c r="AI50" s="4">
        <v>3.8240631045393876</v>
      </c>
      <c r="AJ50" s="4">
        <v>0</v>
      </c>
      <c r="AK50" s="4">
        <v>29.692725282305837</v>
      </c>
      <c r="AL50" s="4">
        <v>24.743937735254864</v>
      </c>
      <c r="AM50" s="4">
        <v>0</v>
      </c>
      <c r="AN50" s="4">
        <v>0</v>
      </c>
      <c r="AO50" s="4">
        <v>1.7995591080185354</v>
      </c>
      <c r="AP50" s="4">
        <v>0</v>
      </c>
      <c r="AQ50" s="4">
        <v>3.3741733275347539</v>
      </c>
      <c r="AR50" s="4">
        <v>33.291843498342907</v>
      </c>
      <c r="AS50" s="4">
        <f t="shared" si="0"/>
        <v>0</v>
      </c>
    </row>
    <row r="51" spans="1:45" x14ac:dyDescent="0.25">
      <c r="A51" t="s">
        <v>321</v>
      </c>
      <c r="B51" t="s">
        <v>319</v>
      </c>
      <c r="C51" t="s">
        <v>266</v>
      </c>
      <c r="D51" s="4">
        <v>8829.9605937601864</v>
      </c>
      <c r="E51" s="4">
        <v>737.75591834316015</v>
      </c>
      <c r="F51" s="4">
        <v>3088.5751533287903</v>
      </c>
      <c r="G51" s="4">
        <v>0.4444312761103375</v>
      </c>
      <c r="H51" s="4">
        <v>156.66202482889395</v>
      </c>
      <c r="I51" s="4">
        <v>179.77245118663149</v>
      </c>
      <c r="J51" s="4">
        <v>0</v>
      </c>
      <c r="K51" s="4">
        <v>1.5555094663861813</v>
      </c>
      <c r="L51" s="4">
        <v>1</v>
      </c>
      <c r="M51" s="4">
        <v>410.87671476400703</v>
      </c>
      <c r="N51" s="4">
        <v>168.43945364581791</v>
      </c>
      <c r="O51" s="4">
        <v>662.2026014044028</v>
      </c>
      <c r="P51" s="4">
        <v>0</v>
      </c>
      <c r="Q51" s="4">
        <v>111.55225030369471</v>
      </c>
      <c r="R51" s="4">
        <v>0</v>
      </c>
      <c r="S51" s="4">
        <v>124.21854167283932</v>
      </c>
      <c r="T51" s="4">
        <v>0</v>
      </c>
      <c r="U51" s="4">
        <v>0</v>
      </c>
      <c r="V51" s="4">
        <v>0</v>
      </c>
      <c r="W51" s="4">
        <v>182.88347011940388</v>
      </c>
      <c r="X51" s="4">
        <v>0</v>
      </c>
      <c r="Y51" s="4">
        <v>0</v>
      </c>
      <c r="Z51" s="4">
        <v>3.1110189327723625</v>
      </c>
      <c r="AA51" s="4">
        <v>0.66664691416550625</v>
      </c>
      <c r="AB51" s="4">
        <v>101.33033095315695</v>
      </c>
      <c r="AC51" s="4">
        <v>51.77624366685432</v>
      </c>
      <c r="AD51" s="4">
        <v>16.443957216082485</v>
      </c>
      <c r="AE51" s="4">
        <v>0</v>
      </c>
      <c r="AF51" s="4">
        <v>29.554679861337444</v>
      </c>
      <c r="AG51" s="4">
        <v>0</v>
      </c>
      <c r="AH51" s="4">
        <v>6.222037865544725</v>
      </c>
      <c r="AI51" s="4">
        <v>4.666528399158544</v>
      </c>
      <c r="AJ51" s="4">
        <v>0</v>
      </c>
      <c r="AK51" s="4">
        <v>23.777073271903056</v>
      </c>
      <c r="AL51" s="4">
        <v>25.777014014399573</v>
      </c>
      <c r="AM51" s="4">
        <v>0</v>
      </c>
      <c r="AN51" s="4">
        <v>0</v>
      </c>
      <c r="AO51" s="4">
        <v>2.4443720186068565</v>
      </c>
      <c r="AP51" s="4">
        <v>0</v>
      </c>
      <c r="AQ51" s="4">
        <v>2.666587656662025</v>
      </c>
      <c r="AR51" s="4">
        <v>21.554916891351368</v>
      </c>
      <c r="AS51" s="4">
        <f t="shared" si="0"/>
        <v>0</v>
      </c>
    </row>
    <row r="52" spans="1:45" x14ac:dyDescent="0.25">
      <c r="A52" t="s">
        <v>322</v>
      </c>
      <c r="B52" t="s">
        <v>319</v>
      </c>
      <c r="C52" t="s">
        <v>266</v>
      </c>
      <c r="D52" s="4">
        <v>8149.0101111757585</v>
      </c>
      <c r="E52" s="4">
        <v>840.65856304939223</v>
      </c>
      <c r="F52" s="4">
        <v>2923.199094239932</v>
      </c>
      <c r="G52" s="4">
        <v>0.47175003538125265</v>
      </c>
      <c r="H52" s="4">
        <v>171.71701287877599</v>
      </c>
      <c r="I52" s="4">
        <v>256.63201924740144</v>
      </c>
      <c r="J52" s="4">
        <v>0</v>
      </c>
      <c r="K52" s="4">
        <v>0</v>
      </c>
      <c r="L52" s="4">
        <v>0</v>
      </c>
      <c r="M52" s="4">
        <v>441.79390813454307</v>
      </c>
      <c r="N52" s="4">
        <v>206.15476546160741</v>
      </c>
      <c r="O52" s="4">
        <v>1031.9532023964903</v>
      </c>
      <c r="P52" s="4">
        <v>0</v>
      </c>
      <c r="Q52" s="4">
        <v>174.54751309106348</v>
      </c>
      <c r="R52" s="4">
        <v>0</v>
      </c>
      <c r="S52" s="4">
        <v>126.90075951755695</v>
      </c>
      <c r="T52" s="4">
        <v>0</v>
      </c>
      <c r="U52" s="4">
        <v>0</v>
      </c>
      <c r="V52" s="4">
        <v>0</v>
      </c>
      <c r="W52" s="4">
        <v>244.13064330979824</v>
      </c>
      <c r="X52" s="4">
        <v>0</v>
      </c>
      <c r="Y52" s="4">
        <v>0</v>
      </c>
      <c r="Z52" s="4">
        <v>7.3121255484094165</v>
      </c>
      <c r="AA52" s="4">
        <v>0</v>
      </c>
      <c r="AB52" s="4">
        <v>150.4882612866196</v>
      </c>
      <c r="AC52" s="4">
        <v>53.307753998081552</v>
      </c>
      <c r="AD52" s="4">
        <v>17.454751309106349</v>
      </c>
      <c r="AE52" s="4">
        <v>0</v>
      </c>
      <c r="AF52" s="4">
        <v>29.012627175947038</v>
      </c>
      <c r="AG52" s="4">
        <v>0</v>
      </c>
      <c r="AH52" s="4">
        <v>1.4152501061437579</v>
      </c>
      <c r="AI52" s="4">
        <v>4.953375371503153</v>
      </c>
      <c r="AJ52" s="4">
        <v>0</v>
      </c>
      <c r="AK52" s="4">
        <v>20.757001556775119</v>
      </c>
      <c r="AL52" s="4">
        <v>28.069127105184531</v>
      </c>
      <c r="AM52" s="4">
        <v>0</v>
      </c>
      <c r="AN52" s="4">
        <v>1</v>
      </c>
      <c r="AO52" s="4">
        <v>4.4816253361219003</v>
      </c>
      <c r="AP52" s="4">
        <v>0</v>
      </c>
      <c r="AQ52" s="4">
        <v>1</v>
      </c>
      <c r="AR52" s="4">
        <v>43.872753290456494</v>
      </c>
      <c r="AS52" s="4">
        <f t="shared" si="0"/>
        <v>0</v>
      </c>
    </row>
    <row r="53" spans="1:45" x14ac:dyDescent="0.25">
      <c r="A53" t="s">
        <v>323</v>
      </c>
      <c r="B53" t="s">
        <v>319</v>
      </c>
      <c r="C53" t="s">
        <v>266</v>
      </c>
      <c r="D53" s="4">
        <v>8044.8943186118158</v>
      </c>
      <c r="E53" s="4">
        <v>982.35039731877407</v>
      </c>
      <c r="F53" s="4">
        <v>2946.4430509757285</v>
      </c>
      <c r="G53" s="4">
        <v>0.6081409805935456</v>
      </c>
      <c r="H53" s="4">
        <v>168.45505162441214</v>
      </c>
      <c r="I53" s="4">
        <v>360.83031515217039</v>
      </c>
      <c r="J53" s="4">
        <v>0</v>
      </c>
      <c r="K53" s="4">
        <v>0.6081409805935456</v>
      </c>
      <c r="L53" s="4">
        <v>0</v>
      </c>
      <c r="M53" s="4">
        <v>426.91496837666904</v>
      </c>
      <c r="N53" s="4">
        <v>237.98583707227417</v>
      </c>
      <c r="O53" s="4">
        <v>903.90021082220653</v>
      </c>
      <c r="P53" s="4">
        <v>0</v>
      </c>
      <c r="Q53" s="4">
        <v>162.77906913887239</v>
      </c>
      <c r="R53" s="4">
        <v>0</v>
      </c>
      <c r="S53" s="4">
        <v>128.31774690523812</v>
      </c>
      <c r="T53" s="4">
        <v>0</v>
      </c>
      <c r="U53" s="4">
        <v>0</v>
      </c>
      <c r="V53" s="4">
        <v>0</v>
      </c>
      <c r="W53" s="4">
        <v>218.72803935347858</v>
      </c>
      <c r="X53" s="4">
        <v>0</v>
      </c>
      <c r="Y53" s="4">
        <v>0</v>
      </c>
      <c r="Z53" s="4">
        <v>11.149251310881668</v>
      </c>
      <c r="AA53" s="4">
        <v>1</v>
      </c>
      <c r="AB53" s="4">
        <v>142.71041677928537</v>
      </c>
      <c r="AC53" s="4">
        <v>55.340829234012652</v>
      </c>
      <c r="AD53" s="4">
        <v>18.041515757608519</v>
      </c>
      <c r="AE53" s="4">
        <v>0</v>
      </c>
      <c r="AF53" s="4">
        <v>24.93378020433537</v>
      </c>
      <c r="AG53" s="4">
        <v>0</v>
      </c>
      <c r="AH53" s="4">
        <v>2.8379912427698795</v>
      </c>
      <c r="AI53" s="4">
        <v>5.6759824855397589</v>
      </c>
      <c r="AJ53" s="4">
        <v>0</v>
      </c>
      <c r="AK53" s="4">
        <v>24.122925563543976</v>
      </c>
      <c r="AL53" s="4">
        <v>24.731066544137519</v>
      </c>
      <c r="AM53" s="4">
        <v>0</v>
      </c>
      <c r="AN53" s="4">
        <v>0</v>
      </c>
      <c r="AO53" s="4">
        <v>2.2298502621763339</v>
      </c>
      <c r="AP53" s="4">
        <v>0</v>
      </c>
      <c r="AQ53" s="4">
        <v>1.0135683009892427</v>
      </c>
      <c r="AR53" s="4">
        <v>37.29931347640413</v>
      </c>
      <c r="AS53" s="4">
        <f t="shared" si="0"/>
        <v>0</v>
      </c>
    </row>
    <row r="54" spans="1:45" x14ac:dyDescent="0.25">
      <c r="A54" t="s">
        <v>324</v>
      </c>
      <c r="B54" t="s">
        <v>319</v>
      </c>
      <c r="C54" t="s">
        <v>266</v>
      </c>
      <c r="D54" s="4">
        <v>8320.3006212259443</v>
      </c>
      <c r="E54" s="4">
        <v>758.28663278161514</v>
      </c>
      <c r="F54" s="4">
        <v>3190.1907120205046</v>
      </c>
      <c r="G54" s="4">
        <v>0.86884747382596983</v>
      </c>
      <c r="H54" s="4">
        <v>176.59324905512835</v>
      </c>
      <c r="I54" s="4">
        <v>272.38368304444157</v>
      </c>
      <c r="J54" s="4">
        <v>0</v>
      </c>
      <c r="K54" s="4">
        <v>1</v>
      </c>
      <c r="L54" s="4">
        <v>0</v>
      </c>
      <c r="M54" s="4">
        <v>392.06742256396893</v>
      </c>
      <c r="N54" s="4">
        <v>200.70376645379903</v>
      </c>
      <c r="O54" s="4">
        <v>789.78235370780669</v>
      </c>
      <c r="P54" s="4">
        <v>0</v>
      </c>
      <c r="Q54" s="4">
        <v>170.0768930014336</v>
      </c>
      <c r="R54" s="4">
        <v>0</v>
      </c>
      <c r="S54" s="4">
        <v>127.2861549155046</v>
      </c>
      <c r="T54" s="4">
        <v>0</v>
      </c>
      <c r="U54" s="4">
        <v>0</v>
      </c>
      <c r="V54" s="4">
        <v>0</v>
      </c>
      <c r="W54" s="4">
        <v>190.27759676788739</v>
      </c>
      <c r="X54" s="4">
        <v>0</v>
      </c>
      <c r="Y54" s="4">
        <v>0</v>
      </c>
      <c r="Z54" s="4">
        <v>7.6024153959772356</v>
      </c>
      <c r="AA54" s="4">
        <v>0.43442373691298491</v>
      </c>
      <c r="AB54" s="4">
        <v>135.1057821799383</v>
      </c>
      <c r="AC54" s="4">
        <v>57.343933272514008</v>
      </c>
      <c r="AD54" s="4">
        <v>16.07367826578044</v>
      </c>
      <c r="AE54" s="4">
        <v>0</v>
      </c>
      <c r="AF54" s="4">
        <v>29.758025978539468</v>
      </c>
      <c r="AG54" s="4">
        <v>0</v>
      </c>
      <c r="AH54" s="4">
        <v>1.3032712107389548</v>
      </c>
      <c r="AI54" s="4">
        <v>7.167991659064251</v>
      </c>
      <c r="AJ54" s="4">
        <v>0</v>
      </c>
      <c r="AK54" s="4">
        <v>31.061297189278424</v>
      </c>
      <c r="AL54" s="4">
        <v>33.233415873843349</v>
      </c>
      <c r="AM54" s="4">
        <v>0</v>
      </c>
      <c r="AN54" s="4">
        <v>0</v>
      </c>
      <c r="AO54" s="4">
        <v>3.909813632216864</v>
      </c>
      <c r="AP54" s="4">
        <v>0</v>
      </c>
      <c r="AQ54" s="4">
        <v>1</v>
      </c>
      <c r="AR54" s="4">
        <v>29.97523784699596</v>
      </c>
      <c r="AS54" s="4">
        <f t="shared" si="0"/>
        <v>0</v>
      </c>
    </row>
    <row r="55" spans="1:45" x14ac:dyDescent="0.25">
      <c r="A55" t="s">
        <v>325</v>
      </c>
      <c r="B55" t="s">
        <v>319</v>
      </c>
      <c r="C55" t="s">
        <v>266</v>
      </c>
      <c r="D55" s="4">
        <v>8228.6516689582531</v>
      </c>
      <c r="E55" s="4">
        <v>1134.9940028669223</v>
      </c>
      <c r="F55" s="4">
        <v>3335.6492993593306</v>
      </c>
      <c r="G55" s="4">
        <v>0.87762923090425071</v>
      </c>
      <c r="H55" s="4">
        <v>128.13386771202059</v>
      </c>
      <c r="I55" s="4">
        <v>174.42880964221982</v>
      </c>
      <c r="J55" s="4">
        <v>0</v>
      </c>
      <c r="K55" s="4">
        <v>1</v>
      </c>
      <c r="L55" s="4">
        <v>0</v>
      </c>
      <c r="M55" s="4">
        <v>485.76777930550276</v>
      </c>
      <c r="N55" s="4">
        <v>198.12479887663457</v>
      </c>
      <c r="O55" s="4">
        <v>522.84761431120739</v>
      </c>
      <c r="P55" s="4">
        <v>0</v>
      </c>
      <c r="Q55" s="4">
        <v>99.830325015358511</v>
      </c>
      <c r="R55" s="4">
        <v>0</v>
      </c>
      <c r="S55" s="4">
        <v>158.19266887049116</v>
      </c>
      <c r="T55" s="4">
        <v>0</v>
      </c>
      <c r="U55" s="4">
        <v>0</v>
      </c>
      <c r="V55" s="4">
        <v>0</v>
      </c>
      <c r="W55" s="4">
        <v>146.34467425328378</v>
      </c>
      <c r="X55" s="4">
        <v>0</v>
      </c>
      <c r="Y55" s="4">
        <v>0</v>
      </c>
      <c r="Z55" s="4">
        <v>2.1940730772606263</v>
      </c>
      <c r="AA55" s="4">
        <v>0</v>
      </c>
      <c r="AB55" s="4">
        <v>110.14246847848345</v>
      </c>
      <c r="AC55" s="4">
        <v>55.290641546967791</v>
      </c>
      <c r="AD55" s="4">
        <v>29.839393850744525</v>
      </c>
      <c r="AE55" s="4">
        <v>0</v>
      </c>
      <c r="AF55" s="4">
        <v>31.814059620279085</v>
      </c>
      <c r="AG55" s="4">
        <v>0</v>
      </c>
      <c r="AH55" s="4">
        <v>0.87762923090425071</v>
      </c>
      <c r="AI55" s="4">
        <v>5.7045900008776291</v>
      </c>
      <c r="AJ55" s="4">
        <v>0</v>
      </c>
      <c r="AK55" s="4">
        <v>35.324576543896086</v>
      </c>
      <c r="AL55" s="4">
        <v>31.375245004826958</v>
      </c>
      <c r="AM55" s="4">
        <v>0</v>
      </c>
      <c r="AN55" s="4">
        <v>0</v>
      </c>
      <c r="AO55" s="4">
        <v>2.4134803849866895</v>
      </c>
      <c r="AP55" s="4">
        <v>0</v>
      </c>
      <c r="AQ55" s="4">
        <v>0.43881461545212536</v>
      </c>
      <c r="AR55" s="4">
        <v>25.45124769622327</v>
      </c>
      <c r="AS55" s="4">
        <f t="shared" si="0"/>
        <v>0</v>
      </c>
    </row>
    <row r="56" spans="1:45" x14ac:dyDescent="0.25">
      <c r="A56" t="s">
        <v>326</v>
      </c>
      <c r="B56" t="s">
        <v>319</v>
      </c>
      <c r="C56" t="s">
        <v>266</v>
      </c>
      <c r="D56" s="4">
        <v>7930.3823540426165</v>
      </c>
      <c r="E56" s="4">
        <v>836.04838407669547</v>
      </c>
      <c r="F56" s="4">
        <v>3199.2660000748979</v>
      </c>
      <c r="G56" s="4">
        <v>1</v>
      </c>
      <c r="H56" s="4">
        <v>133.13110886417257</v>
      </c>
      <c r="I56" s="4">
        <v>308.20507059131933</v>
      </c>
      <c r="J56" s="4">
        <v>0</v>
      </c>
      <c r="K56" s="4">
        <v>0</v>
      </c>
      <c r="L56" s="4">
        <v>0</v>
      </c>
      <c r="M56" s="4">
        <v>525.40913006029291</v>
      </c>
      <c r="N56" s="4">
        <v>215.51885555930045</v>
      </c>
      <c r="O56" s="4">
        <v>847.65756656555436</v>
      </c>
      <c r="P56" s="4">
        <v>0</v>
      </c>
      <c r="Q56" s="4">
        <v>147.92345429352505</v>
      </c>
      <c r="R56" s="4">
        <v>0</v>
      </c>
      <c r="S56" s="4">
        <v>144.92753623188406</v>
      </c>
      <c r="T56" s="4">
        <v>0</v>
      </c>
      <c r="U56" s="4">
        <v>0</v>
      </c>
      <c r="V56" s="4">
        <v>0</v>
      </c>
      <c r="W56" s="4">
        <v>233.30711905029398</v>
      </c>
      <c r="X56" s="4">
        <v>0</v>
      </c>
      <c r="Y56" s="4">
        <v>0</v>
      </c>
      <c r="Z56" s="4">
        <v>6.5535707598397188</v>
      </c>
      <c r="AA56" s="4">
        <v>0</v>
      </c>
      <c r="AB56" s="4">
        <v>167.02243193648653</v>
      </c>
      <c r="AC56" s="4">
        <v>62.727034415608742</v>
      </c>
      <c r="AD56" s="4">
        <v>17.226528854435831</v>
      </c>
      <c r="AE56" s="4">
        <v>0</v>
      </c>
      <c r="AF56" s="4">
        <v>31.269894768378084</v>
      </c>
      <c r="AG56" s="4">
        <v>0</v>
      </c>
      <c r="AH56" s="4">
        <v>0</v>
      </c>
      <c r="AI56" s="4">
        <v>5.8045912444294654</v>
      </c>
      <c r="AJ56" s="4">
        <v>0</v>
      </c>
      <c r="AK56" s="4">
        <v>32.393364041493463</v>
      </c>
      <c r="AL56" s="4">
        <v>30.895405010672956</v>
      </c>
      <c r="AM56" s="4">
        <v>0</v>
      </c>
      <c r="AN56" s="4">
        <v>0</v>
      </c>
      <c r="AO56" s="4">
        <v>3.1831629404935775</v>
      </c>
      <c r="AP56" s="4">
        <v>0</v>
      </c>
      <c r="AQ56" s="4">
        <v>1</v>
      </c>
      <c r="AR56" s="4">
        <v>47.934688986256226</v>
      </c>
      <c r="AS56" s="4">
        <f t="shared" si="0"/>
        <v>0</v>
      </c>
    </row>
    <row r="57" spans="1:45" x14ac:dyDescent="0.25">
      <c r="D57" s="4"/>
      <c r="E57" s="4"/>
      <c r="F57" s="4"/>
      <c r="G57" s="4"/>
      <c r="H57" s="4"/>
      <c r="I57" s="4"/>
      <c r="J57" s="4"/>
      <c r="K57" s="4"/>
      <c r="L57" s="4"/>
      <c r="M57" s="4"/>
      <c r="N57" s="4"/>
      <c r="O57" s="4"/>
      <c r="P57" s="4"/>
      <c r="Q57" s="4"/>
      <c r="R57" s="4"/>
      <c r="S57" s="4"/>
      <c r="T57" s="4"/>
      <c r="U57" s="4"/>
      <c r="V57" s="4"/>
      <c r="W57" s="4"/>
      <c r="X57" s="4"/>
      <c r="Y57" s="4"/>
      <c r="Z57" s="4"/>
      <c r="AA57" s="4"/>
      <c r="AB57" s="4"/>
      <c r="AC57" s="4"/>
      <c r="AD57" s="4"/>
      <c r="AE57" s="4"/>
      <c r="AF57" s="4"/>
      <c r="AG57" s="4"/>
      <c r="AH57" s="4"/>
      <c r="AI57" s="4"/>
      <c r="AJ57" s="4"/>
      <c r="AK57" s="4"/>
      <c r="AL57" s="4"/>
      <c r="AM57" s="4"/>
      <c r="AN57" s="4"/>
      <c r="AO57" s="4"/>
      <c r="AP57" s="4"/>
      <c r="AQ57" s="4"/>
      <c r="AR57" s="4"/>
      <c r="AS57" s="4">
        <f t="shared" si="0"/>
        <v>0</v>
      </c>
    </row>
    <row r="58" spans="1:45" x14ac:dyDescent="0.25">
      <c r="A58" t="s">
        <v>258</v>
      </c>
      <c r="B58" t="s">
        <v>259</v>
      </c>
      <c r="C58" t="s">
        <v>260</v>
      </c>
      <c r="D58" t="s">
        <v>11</v>
      </c>
      <c r="E58" t="s">
        <v>169</v>
      </c>
      <c r="F58" t="s">
        <v>124</v>
      </c>
      <c r="G58" t="s">
        <v>198</v>
      </c>
      <c r="H58" t="s">
        <v>209</v>
      </c>
      <c r="I58" t="s">
        <v>225</v>
      </c>
      <c r="J58" t="s">
        <v>190</v>
      </c>
      <c r="K58" t="s">
        <v>235</v>
      </c>
      <c r="L58" t="s">
        <v>241</v>
      </c>
      <c r="M58" t="s">
        <v>157</v>
      </c>
      <c r="N58" t="s">
        <v>182</v>
      </c>
      <c r="O58" t="s">
        <v>246</v>
      </c>
      <c r="P58" t="s">
        <v>80</v>
      </c>
      <c r="Q58" t="s">
        <v>250</v>
      </c>
      <c r="R58" t="s">
        <v>134</v>
      </c>
      <c r="S58" t="s">
        <v>144</v>
      </c>
      <c r="T58" t="s">
        <v>107</v>
      </c>
      <c r="U58" t="s">
        <v>115</v>
      </c>
      <c r="V58" t="s">
        <v>99</v>
      </c>
      <c r="W58" t="s">
        <v>36</v>
      </c>
      <c r="X58" t="s">
        <v>51</v>
      </c>
      <c r="Y58" t="s">
        <v>61</v>
      </c>
      <c r="Z58" t="s">
        <v>92</v>
      </c>
      <c r="AA58" t="s">
        <v>87</v>
      </c>
      <c r="AB58" t="s">
        <v>152</v>
      </c>
      <c r="AC58" t="s">
        <v>74</v>
      </c>
      <c r="AD58" t="s">
        <v>70</v>
      </c>
      <c r="AE58" t="s">
        <v>139</v>
      </c>
      <c r="AF58" t="s">
        <v>256</v>
      </c>
      <c r="AG58" t="s">
        <v>128</v>
      </c>
      <c r="AH58" t="s">
        <v>216</v>
      </c>
      <c r="AI58" t="s">
        <v>213</v>
      </c>
      <c r="AJ58" t="s">
        <v>162</v>
      </c>
      <c r="AK58" t="s">
        <v>248</v>
      </c>
      <c r="AL58" t="s">
        <v>223</v>
      </c>
      <c r="AM58" t="s">
        <v>176</v>
      </c>
      <c r="AN58" t="s">
        <v>185</v>
      </c>
      <c r="AO58" t="s">
        <v>207</v>
      </c>
      <c r="AP58" t="s">
        <v>146</v>
      </c>
      <c r="AQ58" t="s">
        <v>230</v>
      </c>
      <c r="AR58" t="s">
        <v>47</v>
      </c>
      <c r="AS58" t="s">
        <v>264</v>
      </c>
    </row>
    <row r="59" spans="1:45" x14ac:dyDescent="0.25">
      <c r="A59" t="s">
        <v>327</v>
      </c>
      <c r="B59" t="s">
        <v>263</v>
      </c>
      <c r="C59" t="s">
        <v>261</v>
      </c>
      <c r="D59" s="4">
        <v>3579.6996562330378</v>
      </c>
      <c r="E59" s="4">
        <v>154.69513298353536</v>
      </c>
      <c r="F59" s="4">
        <v>0</v>
      </c>
      <c r="G59" s="4">
        <v>4293.4684277184724</v>
      </c>
      <c r="H59" s="4">
        <v>0</v>
      </c>
      <c r="I59" s="4">
        <v>0</v>
      </c>
      <c r="J59" s="4">
        <v>1</v>
      </c>
      <c r="K59" s="4">
        <v>6939.5693866473666</v>
      </c>
      <c r="L59" s="4">
        <v>0</v>
      </c>
      <c r="M59" s="4">
        <v>1</v>
      </c>
      <c r="N59" s="4">
        <v>0</v>
      </c>
      <c r="O59" s="4">
        <v>0</v>
      </c>
      <c r="P59" s="4">
        <v>0</v>
      </c>
      <c r="Q59" s="4">
        <v>0</v>
      </c>
      <c r="R59" s="4">
        <v>0</v>
      </c>
      <c r="S59" s="4">
        <v>0</v>
      </c>
      <c r="T59" s="4">
        <v>0</v>
      </c>
      <c r="U59" s="4">
        <v>0</v>
      </c>
      <c r="V59" s="4">
        <v>0</v>
      </c>
      <c r="W59" s="4">
        <v>0</v>
      </c>
      <c r="X59" s="4">
        <v>0</v>
      </c>
      <c r="Y59" s="4">
        <v>1</v>
      </c>
      <c r="Z59" s="4">
        <v>0</v>
      </c>
      <c r="AA59" s="4">
        <v>0</v>
      </c>
      <c r="AB59" s="4">
        <v>0</v>
      </c>
      <c r="AC59" s="4">
        <v>0</v>
      </c>
      <c r="AD59" s="4">
        <v>0</v>
      </c>
      <c r="AE59" s="4">
        <v>1</v>
      </c>
      <c r="AF59" s="4">
        <v>0</v>
      </c>
      <c r="AG59" s="4">
        <v>0</v>
      </c>
      <c r="AH59" s="4">
        <v>0</v>
      </c>
      <c r="AI59" s="4">
        <v>0</v>
      </c>
      <c r="AJ59" s="4">
        <v>1</v>
      </c>
      <c r="AK59" s="4">
        <v>0</v>
      </c>
      <c r="AL59" s="4">
        <v>0</v>
      </c>
      <c r="AM59" s="4">
        <v>1</v>
      </c>
      <c r="AN59" s="4">
        <v>0</v>
      </c>
      <c r="AO59" s="4">
        <v>0</v>
      </c>
      <c r="AP59" s="4">
        <v>1</v>
      </c>
      <c r="AQ59" s="4">
        <v>0</v>
      </c>
      <c r="AR59" s="4">
        <v>0</v>
      </c>
      <c r="AS59" s="4">
        <f t="shared" si="0"/>
        <v>0</v>
      </c>
    </row>
    <row r="60" spans="1:45" x14ac:dyDescent="0.25">
      <c r="A60" t="s">
        <v>328</v>
      </c>
      <c r="B60" t="s">
        <v>263</v>
      </c>
      <c r="C60" t="s">
        <v>261</v>
      </c>
      <c r="D60" s="4">
        <v>9282.2105477026671</v>
      </c>
      <c r="E60" s="4">
        <v>5198.3862072968977</v>
      </c>
      <c r="F60" s="4">
        <v>0</v>
      </c>
      <c r="G60" s="4">
        <v>279.94659391054478</v>
      </c>
      <c r="H60" s="4">
        <v>0</v>
      </c>
      <c r="I60" s="4">
        <v>0</v>
      </c>
      <c r="J60" s="4">
        <v>0.87075145850869295</v>
      </c>
      <c r="K60" s="4">
        <v>35.265434069602065</v>
      </c>
      <c r="L60" s="4">
        <v>0</v>
      </c>
      <c r="M60" s="4">
        <v>16.979653440919513</v>
      </c>
      <c r="N60" s="4">
        <v>5.2245087510521575</v>
      </c>
      <c r="O60" s="4">
        <v>0</v>
      </c>
      <c r="P60" s="4">
        <v>0</v>
      </c>
      <c r="Q60" s="4">
        <v>28.299422401532521</v>
      </c>
      <c r="R60" s="4">
        <v>0</v>
      </c>
      <c r="S60" s="4">
        <v>0</v>
      </c>
      <c r="T60" s="4">
        <v>0</v>
      </c>
      <c r="U60" s="4">
        <v>0</v>
      </c>
      <c r="V60" s="4">
        <v>0.87075145850869295</v>
      </c>
      <c r="W60" s="4">
        <v>0</v>
      </c>
      <c r="X60" s="4">
        <v>0</v>
      </c>
      <c r="Y60" s="4">
        <v>0</v>
      </c>
      <c r="Z60" s="4">
        <v>0</v>
      </c>
      <c r="AA60" s="4">
        <v>1</v>
      </c>
      <c r="AB60" s="4">
        <v>0</v>
      </c>
      <c r="AC60" s="4">
        <v>0</v>
      </c>
      <c r="AD60" s="4">
        <v>94.476533248193192</v>
      </c>
      <c r="AE60" s="4">
        <v>1</v>
      </c>
      <c r="AF60" s="4">
        <v>17.41502917017386</v>
      </c>
      <c r="AG60" s="4">
        <v>0</v>
      </c>
      <c r="AH60" s="4">
        <v>3.0476301047804255</v>
      </c>
      <c r="AI60" s="4">
        <v>0</v>
      </c>
      <c r="AJ60" s="4">
        <v>0</v>
      </c>
      <c r="AK60" s="4">
        <v>9.1428903143412761</v>
      </c>
      <c r="AL60" s="4">
        <v>0</v>
      </c>
      <c r="AM60" s="4">
        <v>0</v>
      </c>
      <c r="AN60" s="4">
        <v>0</v>
      </c>
      <c r="AO60" s="4">
        <v>0</v>
      </c>
      <c r="AP60" s="4">
        <v>0</v>
      </c>
      <c r="AQ60" s="4">
        <v>0.87075145850869295</v>
      </c>
      <c r="AR60" s="4">
        <v>0</v>
      </c>
      <c r="AS60" s="4">
        <f t="shared" si="0"/>
        <v>0</v>
      </c>
    </row>
    <row r="61" spans="1:45" x14ac:dyDescent="0.25">
      <c r="A61" t="s">
        <v>330</v>
      </c>
      <c r="B61" t="s">
        <v>263</v>
      </c>
      <c r="C61" t="s">
        <v>261</v>
      </c>
      <c r="D61" s="4">
        <v>10002.65839610102</v>
      </c>
      <c r="E61" s="4">
        <v>4041.2051395657954</v>
      </c>
      <c r="F61" s="4">
        <v>1</v>
      </c>
      <c r="G61" s="4">
        <v>340.27470093043866</v>
      </c>
      <c r="H61" s="4">
        <v>0</v>
      </c>
      <c r="I61" s="4">
        <v>0</v>
      </c>
      <c r="J61" s="4">
        <v>0</v>
      </c>
      <c r="K61" s="4">
        <v>369.07399202481173</v>
      </c>
      <c r="L61" s="4">
        <v>0</v>
      </c>
      <c r="M61" s="4">
        <v>10.190518387239699</v>
      </c>
      <c r="N61" s="4">
        <v>8.4182543198936646</v>
      </c>
      <c r="O61" s="4">
        <v>0</v>
      </c>
      <c r="P61" s="4">
        <v>0</v>
      </c>
      <c r="Q61" s="4">
        <v>78.865750996898541</v>
      </c>
      <c r="R61" s="4">
        <v>0</v>
      </c>
      <c r="S61" s="4">
        <v>0</v>
      </c>
      <c r="T61" s="4">
        <v>1</v>
      </c>
      <c r="U61" s="4">
        <v>0</v>
      </c>
      <c r="V61" s="4">
        <v>0</v>
      </c>
      <c r="W61" s="4">
        <v>0</v>
      </c>
      <c r="X61" s="4">
        <v>0</v>
      </c>
      <c r="Y61" s="4">
        <v>0</v>
      </c>
      <c r="Z61" s="4">
        <v>0</v>
      </c>
      <c r="AA61" s="4">
        <v>2.215330084182543</v>
      </c>
      <c r="AB61" s="4">
        <v>0</v>
      </c>
      <c r="AC61" s="4">
        <v>0</v>
      </c>
      <c r="AD61" s="4">
        <v>90.828533451484276</v>
      </c>
      <c r="AE61" s="4">
        <v>0</v>
      </c>
      <c r="AF61" s="4">
        <v>13.735046521931768</v>
      </c>
      <c r="AG61" s="4">
        <v>0</v>
      </c>
      <c r="AH61" s="4">
        <v>9.7474523704031899</v>
      </c>
      <c r="AI61" s="4">
        <v>0</v>
      </c>
      <c r="AJ61" s="4">
        <v>0</v>
      </c>
      <c r="AK61" s="4">
        <v>5.759858218874613</v>
      </c>
      <c r="AL61" s="4">
        <v>0</v>
      </c>
      <c r="AM61" s="4">
        <v>0</v>
      </c>
      <c r="AN61" s="4">
        <v>0</v>
      </c>
      <c r="AO61" s="4">
        <v>0</v>
      </c>
      <c r="AP61" s="4">
        <v>0</v>
      </c>
      <c r="AQ61" s="4">
        <v>3.9875941515285773</v>
      </c>
      <c r="AR61" s="4">
        <v>0</v>
      </c>
      <c r="AS61" s="4">
        <f t="shared" si="0"/>
        <v>0</v>
      </c>
    </row>
    <row r="62" spans="1:45" x14ac:dyDescent="0.25">
      <c r="A62" t="s">
        <v>332</v>
      </c>
      <c r="B62" t="s">
        <v>263</v>
      </c>
      <c r="C62" t="s">
        <v>261</v>
      </c>
      <c r="D62" s="4">
        <v>13500.634651999155</v>
      </c>
      <c r="E62" s="4">
        <v>33.319229955574365</v>
      </c>
      <c r="F62" s="4">
        <v>0</v>
      </c>
      <c r="G62" s="4">
        <v>1172.5195684366406</v>
      </c>
      <c r="H62" s="4">
        <v>1</v>
      </c>
      <c r="I62" s="4">
        <v>0</v>
      </c>
      <c r="J62" s="4">
        <v>30.145969959805377</v>
      </c>
      <c r="K62" s="4">
        <v>62.671884916437484</v>
      </c>
      <c r="L62" s="4">
        <v>3.1732599957689867</v>
      </c>
      <c r="M62" s="4">
        <v>0</v>
      </c>
      <c r="N62" s="4">
        <v>7.9331499894224669</v>
      </c>
      <c r="O62" s="4">
        <v>0</v>
      </c>
      <c r="P62" s="4">
        <v>1</v>
      </c>
      <c r="Q62" s="4">
        <v>79.331499894224663</v>
      </c>
      <c r="R62" s="4">
        <v>0</v>
      </c>
      <c r="S62" s="4">
        <v>0</v>
      </c>
      <c r="T62" s="4">
        <v>3.9665749947112334</v>
      </c>
      <c r="U62" s="4">
        <v>1</v>
      </c>
      <c r="V62" s="4">
        <v>0</v>
      </c>
      <c r="W62" s="4">
        <v>0</v>
      </c>
      <c r="X62" s="4">
        <v>0</v>
      </c>
      <c r="Y62" s="4">
        <v>0</v>
      </c>
      <c r="Z62" s="4">
        <v>0</v>
      </c>
      <c r="AA62" s="4">
        <v>1.5866299978844933</v>
      </c>
      <c r="AB62" s="4">
        <v>0</v>
      </c>
      <c r="AC62" s="4">
        <v>0</v>
      </c>
      <c r="AD62" s="4">
        <v>0</v>
      </c>
      <c r="AE62" s="4">
        <v>0</v>
      </c>
      <c r="AF62" s="4">
        <v>13.486354982018193</v>
      </c>
      <c r="AG62" s="4">
        <v>0</v>
      </c>
      <c r="AH62" s="4">
        <v>34.112544954516608</v>
      </c>
      <c r="AI62" s="4">
        <v>0</v>
      </c>
      <c r="AJ62" s="4">
        <v>1.5866299978844933</v>
      </c>
      <c r="AK62" s="4">
        <v>0</v>
      </c>
      <c r="AL62" s="4">
        <v>0</v>
      </c>
      <c r="AM62" s="4">
        <v>0</v>
      </c>
      <c r="AN62" s="4">
        <v>1</v>
      </c>
      <c r="AO62" s="4">
        <v>0</v>
      </c>
      <c r="AP62" s="4">
        <v>0</v>
      </c>
      <c r="AQ62" s="4">
        <v>11.8997249841337</v>
      </c>
      <c r="AR62" s="4">
        <v>0</v>
      </c>
      <c r="AS62" s="4">
        <f t="shared" si="0"/>
        <v>0</v>
      </c>
    </row>
    <row r="63" spans="1:45" x14ac:dyDescent="0.25">
      <c r="A63" t="s">
        <v>333</v>
      </c>
      <c r="B63" t="s">
        <v>263</v>
      </c>
      <c r="C63" t="s">
        <v>261</v>
      </c>
      <c r="D63" s="4">
        <v>2275.3737214791504</v>
      </c>
      <c r="E63" s="4">
        <v>4161.2903225806449</v>
      </c>
      <c r="F63" s="4">
        <v>7.0810385523210071</v>
      </c>
      <c r="G63" s="4">
        <v>8209.284028324153</v>
      </c>
      <c r="H63" s="4">
        <v>18.882769472856019</v>
      </c>
      <c r="I63" s="4">
        <v>21.24311565696302</v>
      </c>
      <c r="J63" s="4">
        <v>33.044846577498035</v>
      </c>
      <c r="K63" s="4">
        <v>23.603461841070022</v>
      </c>
      <c r="L63" s="4">
        <v>11.801730920535011</v>
      </c>
      <c r="M63" s="4">
        <v>0</v>
      </c>
      <c r="N63" s="4">
        <v>1</v>
      </c>
      <c r="O63" s="4">
        <v>0</v>
      </c>
      <c r="P63" s="4">
        <v>4.7206923682140047</v>
      </c>
      <c r="Q63" s="4">
        <v>0</v>
      </c>
      <c r="R63" s="4">
        <v>0</v>
      </c>
      <c r="S63" s="4">
        <v>0</v>
      </c>
      <c r="T63" s="4">
        <v>0</v>
      </c>
      <c r="U63" s="4">
        <v>0</v>
      </c>
      <c r="V63" s="4">
        <v>0</v>
      </c>
      <c r="W63" s="4">
        <v>0</v>
      </c>
      <c r="X63" s="4">
        <v>0</v>
      </c>
      <c r="Y63" s="4">
        <v>1</v>
      </c>
      <c r="Z63" s="4">
        <v>0</v>
      </c>
      <c r="AA63" s="4">
        <v>1</v>
      </c>
      <c r="AB63" s="4">
        <v>0</v>
      </c>
      <c r="AC63" s="4">
        <v>0</v>
      </c>
      <c r="AD63" s="4">
        <v>0</v>
      </c>
      <c r="AE63" s="4">
        <v>70.810385523210073</v>
      </c>
      <c r="AF63" s="4">
        <v>0</v>
      </c>
      <c r="AG63" s="4">
        <v>0</v>
      </c>
      <c r="AH63" s="4">
        <v>0</v>
      </c>
      <c r="AI63" s="4">
        <v>0</v>
      </c>
      <c r="AJ63" s="4">
        <v>56.648308418568057</v>
      </c>
      <c r="AK63" s="4">
        <v>0</v>
      </c>
      <c r="AL63" s="4">
        <v>0</v>
      </c>
      <c r="AM63" s="4">
        <v>1</v>
      </c>
      <c r="AN63" s="4">
        <v>16.522423288749017</v>
      </c>
      <c r="AO63" s="4">
        <v>0</v>
      </c>
      <c r="AP63" s="4">
        <v>1</v>
      </c>
      <c r="AQ63" s="4">
        <v>0</v>
      </c>
      <c r="AR63" s="4">
        <v>0</v>
      </c>
      <c r="AS63" s="4">
        <f t="shared" si="0"/>
        <v>0</v>
      </c>
    </row>
    <row r="64" spans="1:45" x14ac:dyDescent="0.25">
      <c r="A64" t="s">
        <v>334</v>
      </c>
      <c r="B64" t="s">
        <v>263</v>
      </c>
      <c r="C64" t="s">
        <v>261</v>
      </c>
      <c r="D64" s="4">
        <v>590.55118110236219</v>
      </c>
      <c r="E64" s="4">
        <v>0</v>
      </c>
      <c r="F64" s="4">
        <v>0</v>
      </c>
      <c r="G64" s="4">
        <v>14291.338582677165</v>
      </c>
      <c r="H64" s="4">
        <v>0</v>
      </c>
      <c r="I64" s="4">
        <v>0</v>
      </c>
      <c r="J64" s="4">
        <v>0</v>
      </c>
      <c r="K64" s="4">
        <v>1</v>
      </c>
      <c r="L64" s="4">
        <v>0</v>
      </c>
      <c r="M64" s="4">
        <v>0</v>
      </c>
      <c r="N64" s="4">
        <v>0</v>
      </c>
      <c r="O64" s="4">
        <v>0</v>
      </c>
      <c r="P64" s="4">
        <v>0</v>
      </c>
      <c r="Q64" s="4">
        <v>0</v>
      </c>
      <c r="R64" s="4">
        <v>0</v>
      </c>
      <c r="S64" s="4">
        <v>0</v>
      </c>
      <c r="T64" s="4">
        <v>0</v>
      </c>
      <c r="U64" s="4">
        <v>0</v>
      </c>
      <c r="V64" s="4">
        <v>0</v>
      </c>
      <c r="W64" s="4">
        <v>0</v>
      </c>
      <c r="X64" s="4">
        <v>0</v>
      </c>
      <c r="Y64" s="4">
        <v>0</v>
      </c>
      <c r="Z64" s="4">
        <v>0</v>
      </c>
      <c r="AA64" s="4">
        <v>0</v>
      </c>
      <c r="AB64" s="4">
        <v>0</v>
      </c>
      <c r="AC64" s="4">
        <v>0</v>
      </c>
      <c r="AD64" s="4">
        <v>0</v>
      </c>
      <c r="AE64" s="4">
        <v>0</v>
      </c>
      <c r="AF64" s="4">
        <v>0</v>
      </c>
      <c r="AG64" s="4">
        <v>0</v>
      </c>
      <c r="AH64" s="4">
        <v>0</v>
      </c>
      <c r="AI64" s="4">
        <v>0</v>
      </c>
      <c r="AJ64" s="4">
        <v>0</v>
      </c>
      <c r="AK64" s="4">
        <v>0</v>
      </c>
      <c r="AL64" s="4">
        <v>0</v>
      </c>
      <c r="AM64" s="4">
        <v>0</v>
      </c>
      <c r="AN64" s="4">
        <v>0</v>
      </c>
      <c r="AO64" s="4">
        <v>0</v>
      </c>
      <c r="AP64" s="4">
        <v>0</v>
      </c>
      <c r="AQ64" s="4">
        <v>0</v>
      </c>
      <c r="AR64" s="4">
        <v>0</v>
      </c>
      <c r="AS64" s="4">
        <f t="shared" si="0"/>
        <v>0</v>
      </c>
    </row>
    <row r="65" spans="1:45" x14ac:dyDescent="0.25">
      <c r="A65" t="s">
        <v>335</v>
      </c>
      <c r="B65" t="s">
        <v>263</v>
      </c>
      <c r="C65" t="s">
        <v>261</v>
      </c>
      <c r="D65" s="4">
        <v>1444.5219818562457</v>
      </c>
      <c r="E65" s="4">
        <v>209.35101186322402</v>
      </c>
      <c r="F65" s="4">
        <v>0</v>
      </c>
      <c r="G65" s="4">
        <v>13272.854152128402</v>
      </c>
      <c r="H65" s="4">
        <v>0</v>
      </c>
      <c r="I65" s="4">
        <v>1</v>
      </c>
      <c r="J65" s="4">
        <v>1</v>
      </c>
      <c r="K65" s="4">
        <v>0</v>
      </c>
      <c r="L65" s="4">
        <v>1</v>
      </c>
      <c r="M65" s="4">
        <v>0</v>
      </c>
      <c r="N65" s="4">
        <v>0</v>
      </c>
      <c r="O65" s="4">
        <v>0</v>
      </c>
      <c r="P65" s="4">
        <v>0</v>
      </c>
      <c r="Q65" s="4">
        <v>0</v>
      </c>
      <c r="R65" s="4">
        <v>0</v>
      </c>
      <c r="S65" s="4">
        <v>0</v>
      </c>
      <c r="T65" s="4">
        <v>0</v>
      </c>
      <c r="U65" s="4">
        <v>0</v>
      </c>
      <c r="V65" s="4">
        <v>0</v>
      </c>
      <c r="W65" s="4">
        <v>0</v>
      </c>
      <c r="X65" s="4">
        <v>0</v>
      </c>
      <c r="Y65" s="4">
        <v>0</v>
      </c>
      <c r="Z65" s="4">
        <v>0</v>
      </c>
      <c r="AA65" s="4">
        <v>0</v>
      </c>
      <c r="AB65" s="4">
        <v>0</v>
      </c>
      <c r="AC65" s="4">
        <v>0</v>
      </c>
      <c r="AD65" s="4">
        <v>0</v>
      </c>
      <c r="AE65" s="4">
        <v>1</v>
      </c>
      <c r="AF65" s="4">
        <v>0</v>
      </c>
      <c r="AG65" s="4">
        <v>0</v>
      </c>
      <c r="AH65" s="4">
        <v>0</v>
      </c>
      <c r="AI65" s="4">
        <v>0</v>
      </c>
      <c r="AJ65" s="4">
        <v>0</v>
      </c>
      <c r="AK65" s="4">
        <v>0</v>
      </c>
      <c r="AL65" s="4">
        <v>0</v>
      </c>
      <c r="AM65" s="4">
        <v>1</v>
      </c>
      <c r="AN65" s="4">
        <v>0</v>
      </c>
      <c r="AO65" s="4">
        <v>0</v>
      </c>
      <c r="AP65" s="4">
        <v>0</v>
      </c>
      <c r="AQ65" s="4">
        <v>0</v>
      </c>
      <c r="AR65" s="4">
        <v>0</v>
      </c>
      <c r="AS65" s="4">
        <f t="shared" si="0"/>
        <v>0</v>
      </c>
    </row>
    <row r="66" spans="1:45" x14ac:dyDescent="0.25">
      <c r="A66" t="s">
        <v>336</v>
      </c>
      <c r="B66" t="s">
        <v>263</v>
      </c>
      <c r="C66" t="s">
        <v>261</v>
      </c>
      <c r="D66" s="4">
        <v>4159.424632903806</v>
      </c>
      <c r="E66" s="4">
        <v>65.927479772250535</v>
      </c>
      <c r="F66" s="4">
        <v>4.4950554390170812</v>
      </c>
      <c r="G66" s="4">
        <v>10289.181899910098</v>
      </c>
      <c r="H66" s="4">
        <v>7.4917590650284698</v>
      </c>
      <c r="I66" s="4">
        <v>4.4950554390170812</v>
      </c>
      <c r="J66" s="4">
        <v>31.465388073119566</v>
      </c>
      <c r="K66" s="4">
        <v>236.73958645489961</v>
      </c>
      <c r="L66" s="4">
        <v>4.4950554390170812</v>
      </c>
      <c r="M66" s="4">
        <v>0</v>
      </c>
      <c r="N66" s="4">
        <v>0</v>
      </c>
      <c r="O66" s="4">
        <v>0</v>
      </c>
      <c r="P66" s="4">
        <v>1</v>
      </c>
      <c r="Q66" s="4">
        <v>0</v>
      </c>
      <c r="R66" s="4">
        <v>0</v>
      </c>
      <c r="S66" s="4">
        <v>0</v>
      </c>
      <c r="T66" s="4">
        <v>1</v>
      </c>
      <c r="U66" s="4">
        <v>0</v>
      </c>
      <c r="V66" s="4">
        <v>0</v>
      </c>
      <c r="W66" s="4">
        <v>0</v>
      </c>
      <c r="X66" s="4">
        <v>1</v>
      </c>
      <c r="Y66" s="4">
        <v>0</v>
      </c>
      <c r="Z66" s="4">
        <v>0</v>
      </c>
      <c r="AA66" s="4">
        <v>8.9901108780341623</v>
      </c>
      <c r="AB66" s="4">
        <v>0</v>
      </c>
      <c r="AC66" s="4">
        <v>0</v>
      </c>
      <c r="AD66" s="4">
        <v>0</v>
      </c>
      <c r="AE66" s="4">
        <v>5.9934072520227755</v>
      </c>
      <c r="AF66" s="4">
        <v>1</v>
      </c>
      <c r="AG66" s="4">
        <v>0</v>
      </c>
      <c r="AH66" s="4">
        <v>17.980221756068325</v>
      </c>
      <c r="AI66" s="4">
        <v>0</v>
      </c>
      <c r="AJ66" s="4">
        <v>19.478573569074019</v>
      </c>
      <c r="AK66" s="4">
        <v>0</v>
      </c>
      <c r="AL66" s="4">
        <v>0</v>
      </c>
      <c r="AM66" s="4">
        <v>22.475277195085408</v>
      </c>
      <c r="AN66" s="4">
        <v>1</v>
      </c>
      <c r="AO66" s="4">
        <v>0</v>
      </c>
      <c r="AP66" s="4">
        <v>0</v>
      </c>
      <c r="AQ66" s="4">
        <v>1</v>
      </c>
      <c r="AR66" s="4">
        <v>0</v>
      </c>
      <c r="AS66" s="4">
        <f t="shared" si="0"/>
        <v>0</v>
      </c>
    </row>
    <row r="67" spans="1:45" x14ac:dyDescent="0.25">
      <c r="A67" t="s">
        <v>337</v>
      </c>
      <c r="B67" t="s">
        <v>263</v>
      </c>
      <c r="C67" t="s">
        <v>261</v>
      </c>
      <c r="D67" s="4">
        <v>7122.1828166113719</v>
      </c>
      <c r="E67" s="4">
        <v>5843.7249742592376</v>
      </c>
      <c r="F67" s="4">
        <v>1.1440338634023568</v>
      </c>
      <c r="G67" s="4">
        <v>664.11165770506807</v>
      </c>
      <c r="H67" s="4">
        <v>0</v>
      </c>
      <c r="I67" s="4">
        <v>0</v>
      </c>
      <c r="J67" s="4">
        <v>0</v>
      </c>
      <c r="K67" s="4">
        <v>1023.9103077451093</v>
      </c>
      <c r="L67" s="4">
        <v>0</v>
      </c>
      <c r="M67" s="4">
        <v>20.592609541242421</v>
      </c>
      <c r="N67" s="4">
        <v>6.8642031804141403</v>
      </c>
      <c r="O67" s="4">
        <v>0</v>
      </c>
      <c r="P67" s="4">
        <v>0</v>
      </c>
      <c r="Q67" s="4">
        <v>126.9877588376616</v>
      </c>
      <c r="R67" s="4">
        <v>0</v>
      </c>
      <c r="S67" s="4">
        <v>0</v>
      </c>
      <c r="T67" s="4">
        <v>1</v>
      </c>
      <c r="U67" s="4">
        <v>0</v>
      </c>
      <c r="V67" s="4">
        <v>0</v>
      </c>
      <c r="W67" s="4">
        <v>0</v>
      </c>
      <c r="X67" s="4">
        <v>0</v>
      </c>
      <c r="Y67" s="4">
        <v>0</v>
      </c>
      <c r="Z67" s="4">
        <v>0</v>
      </c>
      <c r="AA67" s="4">
        <v>2.8600846585058917</v>
      </c>
      <c r="AB67" s="4">
        <v>0</v>
      </c>
      <c r="AC67" s="4">
        <v>0</v>
      </c>
      <c r="AD67" s="4">
        <v>87.518590550280294</v>
      </c>
      <c r="AE67" s="4">
        <v>1</v>
      </c>
      <c r="AF67" s="4">
        <v>13.728406360828281</v>
      </c>
      <c r="AG67" s="4">
        <v>0</v>
      </c>
      <c r="AH67" s="4">
        <v>15.444457155931817</v>
      </c>
      <c r="AI67" s="4">
        <v>1.7160507951035351</v>
      </c>
      <c r="AJ67" s="4">
        <v>0</v>
      </c>
      <c r="AK67" s="4">
        <v>5.1481523853106053</v>
      </c>
      <c r="AL67" s="4">
        <v>0</v>
      </c>
      <c r="AM67" s="4">
        <v>0</v>
      </c>
      <c r="AN67" s="4">
        <v>0</v>
      </c>
      <c r="AO67" s="4">
        <v>0</v>
      </c>
      <c r="AP67" s="4">
        <v>1</v>
      </c>
      <c r="AQ67" s="4">
        <v>3.4321015902070702</v>
      </c>
      <c r="AR67" s="4">
        <v>0</v>
      </c>
      <c r="AS67" s="4">
        <f t="shared" si="0"/>
        <v>0</v>
      </c>
    </row>
    <row r="68" spans="1:45" x14ac:dyDescent="0.25">
      <c r="A68" t="s">
        <v>329</v>
      </c>
      <c r="B68" t="s">
        <v>263</v>
      </c>
      <c r="C68" t="s">
        <v>261</v>
      </c>
      <c r="D68" s="4">
        <v>12130.658092533824</v>
      </c>
      <c r="E68" s="4">
        <v>3.1317855353265407</v>
      </c>
      <c r="F68" s="4">
        <v>1.8790713211959245</v>
      </c>
      <c r="G68" s="4">
        <v>2102.054451311174</v>
      </c>
      <c r="H68" s="4">
        <v>0</v>
      </c>
      <c r="I68" s="4">
        <v>0</v>
      </c>
      <c r="J68" s="4">
        <v>2.5054284282612325</v>
      </c>
      <c r="K68" s="4">
        <v>147.82027726741271</v>
      </c>
      <c r="L68" s="4">
        <v>1</v>
      </c>
      <c r="M68" s="4">
        <v>4.3844997494571576</v>
      </c>
      <c r="N68" s="4">
        <v>11.900785034240855</v>
      </c>
      <c r="O68" s="4">
        <v>0</v>
      </c>
      <c r="P68" s="4">
        <v>1.2527142141306162</v>
      </c>
      <c r="Q68" s="4">
        <v>247.41105729079672</v>
      </c>
      <c r="R68" s="4">
        <v>0</v>
      </c>
      <c r="S68" s="4">
        <v>0</v>
      </c>
      <c r="T68" s="4">
        <v>5.637213963587774</v>
      </c>
      <c r="U68" s="4">
        <v>0</v>
      </c>
      <c r="V68" s="4">
        <v>0</v>
      </c>
      <c r="W68" s="4">
        <v>0</v>
      </c>
      <c r="X68" s="4">
        <v>1.8790713211959245</v>
      </c>
      <c r="Y68" s="4">
        <v>0</v>
      </c>
      <c r="Z68" s="4">
        <v>0</v>
      </c>
      <c r="AA68" s="4">
        <v>32.570569567396028</v>
      </c>
      <c r="AB68" s="4">
        <v>0</v>
      </c>
      <c r="AC68" s="4">
        <v>0</v>
      </c>
      <c r="AD68" s="4">
        <v>1.2527142141306162</v>
      </c>
      <c r="AE68" s="4">
        <v>0</v>
      </c>
      <c r="AF68" s="4">
        <v>15.658927676632704</v>
      </c>
      <c r="AG68" s="4">
        <v>0</v>
      </c>
      <c r="AH68" s="4">
        <v>101.46985134457992</v>
      </c>
      <c r="AI68" s="4">
        <v>1.8790713211959245</v>
      </c>
      <c r="AJ68" s="4">
        <v>0</v>
      </c>
      <c r="AK68" s="4">
        <v>0</v>
      </c>
      <c r="AL68" s="4">
        <v>0</v>
      </c>
      <c r="AM68" s="4">
        <v>0</v>
      </c>
      <c r="AN68" s="4">
        <v>3.1317855353265407</v>
      </c>
      <c r="AO68" s="4">
        <v>0</v>
      </c>
      <c r="AP68" s="4">
        <v>0</v>
      </c>
      <c r="AQ68" s="4">
        <v>51.987639886420581</v>
      </c>
      <c r="AR68" s="4">
        <v>0</v>
      </c>
      <c r="AS68" s="4">
        <f t="shared" ref="AS68:AS131" si="1">SUM(AU68:DZ68)</f>
        <v>0</v>
      </c>
    </row>
    <row r="69" spans="1:45" x14ac:dyDescent="0.25">
      <c r="A69" t="s">
        <v>331</v>
      </c>
      <c r="B69" t="s">
        <v>263</v>
      </c>
      <c r="C69" t="s">
        <v>261</v>
      </c>
      <c r="D69" s="4">
        <v>8084.6050269299822</v>
      </c>
      <c r="E69" s="4">
        <v>5946.4766606822259</v>
      </c>
      <c r="F69" s="4">
        <v>1.6831238779174147</v>
      </c>
      <c r="G69" s="4">
        <v>694.5691202872531</v>
      </c>
      <c r="H69" s="4">
        <v>1</v>
      </c>
      <c r="I69" s="4">
        <v>0</v>
      </c>
      <c r="J69" s="4">
        <v>2.8052064631956912</v>
      </c>
      <c r="K69" s="4">
        <v>8.4156193895870732</v>
      </c>
      <c r="L69" s="4">
        <v>0</v>
      </c>
      <c r="M69" s="4">
        <v>16.270197486535011</v>
      </c>
      <c r="N69" s="4">
        <v>12.903949730700178</v>
      </c>
      <c r="O69" s="4">
        <v>0</v>
      </c>
      <c r="P69" s="4">
        <v>1.1220825852782765</v>
      </c>
      <c r="Q69" s="4">
        <v>84.156193895870743</v>
      </c>
      <c r="R69" s="4">
        <v>0</v>
      </c>
      <c r="S69" s="4">
        <v>0</v>
      </c>
      <c r="T69" s="4">
        <v>1</v>
      </c>
      <c r="U69" s="4">
        <v>0</v>
      </c>
      <c r="V69" s="4">
        <v>0</v>
      </c>
      <c r="W69" s="4">
        <v>0</v>
      </c>
      <c r="X69" s="4">
        <v>0</v>
      </c>
      <c r="Y69" s="4">
        <v>0</v>
      </c>
      <c r="Z69" s="4">
        <v>0</v>
      </c>
      <c r="AA69" s="4">
        <v>1.1220825852782765</v>
      </c>
      <c r="AB69" s="4">
        <v>0</v>
      </c>
      <c r="AC69" s="4">
        <v>0</v>
      </c>
      <c r="AD69" s="4">
        <v>97.06014362657092</v>
      </c>
      <c r="AE69" s="4">
        <v>0</v>
      </c>
      <c r="AF69" s="4">
        <v>8.9766606822262123</v>
      </c>
      <c r="AG69" s="4">
        <v>0</v>
      </c>
      <c r="AH69" s="4">
        <v>3.9272890484739671</v>
      </c>
      <c r="AI69" s="4">
        <v>0</v>
      </c>
      <c r="AJ69" s="4">
        <v>0</v>
      </c>
      <c r="AK69" s="4">
        <v>10.659784560143626</v>
      </c>
      <c r="AL69" s="4">
        <v>0</v>
      </c>
      <c r="AM69" s="4">
        <v>0</v>
      </c>
      <c r="AN69" s="4">
        <v>0</v>
      </c>
      <c r="AO69" s="4">
        <v>0</v>
      </c>
      <c r="AP69" s="4">
        <v>1</v>
      </c>
      <c r="AQ69" s="4">
        <v>2.2441651705565531</v>
      </c>
      <c r="AR69" s="4">
        <v>0</v>
      </c>
      <c r="AS69" s="4">
        <f t="shared" si="1"/>
        <v>0</v>
      </c>
    </row>
    <row r="70" spans="1:45" x14ac:dyDescent="0.25">
      <c r="A70" t="s">
        <v>338</v>
      </c>
      <c r="B70" t="s">
        <v>273</v>
      </c>
      <c r="C70" t="s">
        <v>261</v>
      </c>
      <c r="D70" s="4">
        <v>3411.1781684597217</v>
      </c>
      <c r="E70" s="4">
        <v>2.6239832065074782</v>
      </c>
      <c r="F70" s="4">
        <v>77.407504591970607</v>
      </c>
      <c r="G70" s="4">
        <v>6940.4355812122803</v>
      </c>
      <c r="H70" s="4">
        <v>35.423773287850956</v>
      </c>
      <c r="I70" s="4">
        <v>442.1411702965101</v>
      </c>
      <c r="J70" s="4">
        <v>14.431907635791131</v>
      </c>
      <c r="K70" s="4">
        <v>3785.0957753870375</v>
      </c>
      <c r="L70" s="4">
        <v>56.415638939910785</v>
      </c>
      <c r="M70" s="4">
        <v>0</v>
      </c>
      <c r="N70" s="4">
        <v>1</v>
      </c>
      <c r="O70" s="4">
        <v>5.2479664130149564</v>
      </c>
      <c r="P70" s="4">
        <v>0</v>
      </c>
      <c r="Q70" s="4">
        <v>11.807924429283652</v>
      </c>
      <c r="R70" s="4">
        <v>0</v>
      </c>
      <c r="S70" s="4">
        <v>0</v>
      </c>
      <c r="T70" s="4">
        <v>0</v>
      </c>
      <c r="U70" s="4">
        <v>0</v>
      </c>
      <c r="V70" s="4">
        <v>0</v>
      </c>
      <c r="W70" s="4">
        <v>0</v>
      </c>
      <c r="X70" s="4">
        <v>6.5599580162686957</v>
      </c>
      <c r="Y70" s="4">
        <v>5.2479664130149564</v>
      </c>
      <c r="Z70" s="4">
        <v>0</v>
      </c>
      <c r="AA70" s="4">
        <v>2.6239832065074782</v>
      </c>
      <c r="AB70" s="4">
        <v>0</v>
      </c>
      <c r="AC70" s="4">
        <v>0</v>
      </c>
      <c r="AD70" s="4">
        <v>0</v>
      </c>
      <c r="AE70" s="4">
        <v>2.6239832065074782</v>
      </c>
      <c r="AF70" s="4">
        <v>0</v>
      </c>
      <c r="AG70" s="4">
        <v>0</v>
      </c>
      <c r="AH70" s="4">
        <v>0</v>
      </c>
      <c r="AI70" s="4">
        <v>0</v>
      </c>
      <c r="AJ70" s="4">
        <v>0</v>
      </c>
      <c r="AK70" s="4">
        <v>0</v>
      </c>
      <c r="AL70" s="4">
        <v>0</v>
      </c>
      <c r="AM70" s="4">
        <v>3.9359748097612175</v>
      </c>
      <c r="AN70" s="4">
        <v>0</v>
      </c>
      <c r="AO70" s="4">
        <v>0</v>
      </c>
      <c r="AP70" s="4">
        <v>31.48779847808974</v>
      </c>
      <c r="AQ70" s="4">
        <v>0</v>
      </c>
      <c r="AR70" s="4">
        <v>0</v>
      </c>
      <c r="AS70" s="4">
        <f t="shared" si="1"/>
        <v>0</v>
      </c>
    </row>
    <row r="71" spans="1:45" x14ac:dyDescent="0.25">
      <c r="A71" t="s">
        <v>339</v>
      </c>
      <c r="B71" t="s">
        <v>273</v>
      </c>
      <c r="C71" t="s">
        <v>261</v>
      </c>
      <c r="D71" s="4">
        <v>3512.3094958968345</v>
      </c>
      <c r="E71" s="4">
        <v>0</v>
      </c>
      <c r="F71" s="4">
        <v>19.929660023446662</v>
      </c>
      <c r="G71" s="4">
        <v>5919.109026963657</v>
      </c>
      <c r="H71" s="4">
        <v>10.550996483001171</v>
      </c>
      <c r="I71" s="4">
        <v>50.410316529894487</v>
      </c>
      <c r="J71" s="4">
        <v>18.757327080890974</v>
      </c>
      <c r="K71" s="4">
        <v>3516.9988276670574</v>
      </c>
      <c r="L71" s="4">
        <v>1438.4525205158266</v>
      </c>
      <c r="M71" s="4">
        <v>0</v>
      </c>
      <c r="N71" s="4">
        <v>1</v>
      </c>
      <c r="O71" s="4">
        <v>7.0339976553341153</v>
      </c>
      <c r="P71" s="4">
        <v>0</v>
      </c>
      <c r="Q71" s="4">
        <v>2.3446658851113718</v>
      </c>
      <c r="R71" s="4">
        <v>0</v>
      </c>
      <c r="S71" s="4">
        <v>0</v>
      </c>
      <c r="T71" s="4">
        <v>0</v>
      </c>
      <c r="U71" s="4">
        <v>0</v>
      </c>
      <c r="V71" s="4">
        <v>0</v>
      </c>
      <c r="W71" s="4">
        <v>0</v>
      </c>
      <c r="X71" s="4">
        <v>143.02461899179366</v>
      </c>
      <c r="Y71" s="4">
        <v>1</v>
      </c>
      <c r="Z71" s="4">
        <v>0</v>
      </c>
      <c r="AA71" s="4">
        <v>100.82063305978897</v>
      </c>
      <c r="AB71" s="4">
        <v>0</v>
      </c>
      <c r="AC71" s="4">
        <v>0</v>
      </c>
      <c r="AD71" s="4">
        <v>0</v>
      </c>
      <c r="AE71" s="4">
        <v>0</v>
      </c>
      <c r="AF71" s="4">
        <v>2.3446658851113718</v>
      </c>
      <c r="AG71" s="4">
        <v>0</v>
      </c>
      <c r="AH71" s="4">
        <v>0</v>
      </c>
      <c r="AI71" s="4">
        <v>0</v>
      </c>
      <c r="AJ71" s="4">
        <v>0</v>
      </c>
      <c r="AK71" s="4">
        <v>0</v>
      </c>
      <c r="AL71" s="4">
        <v>0</v>
      </c>
      <c r="AM71" s="4">
        <v>0</v>
      </c>
      <c r="AN71" s="4">
        <v>0</v>
      </c>
      <c r="AO71" s="4">
        <v>0</v>
      </c>
      <c r="AP71" s="4">
        <v>15.240328253223915</v>
      </c>
      <c r="AQ71" s="4">
        <v>4.6893317702227435</v>
      </c>
      <c r="AR71" s="4">
        <v>0</v>
      </c>
      <c r="AS71" s="4">
        <f t="shared" si="1"/>
        <v>0</v>
      </c>
    </row>
    <row r="72" spans="1:45" x14ac:dyDescent="0.25">
      <c r="A72" t="s">
        <v>340</v>
      </c>
      <c r="B72" t="s">
        <v>273</v>
      </c>
      <c r="C72" t="s">
        <v>261</v>
      </c>
      <c r="D72" s="4">
        <v>2721.1966900063658</v>
      </c>
      <c r="E72" s="4">
        <v>61.107574793125401</v>
      </c>
      <c r="F72" s="4">
        <v>11.457670273711011</v>
      </c>
      <c r="G72" s="4">
        <v>11345.003182686187</v>
      </c>
      <c r="H72" s="4">
        <v>3.8192234245703376</v>
      </c>
      <c r="I72" s="4">
        <v>72.565245066836411</v>
      </c>
      <c r="J72" s="4">
        <v>19.096117122851684</v>
      </c>
      <c r="K72" s="4">
        <v>422.02418841502231</v>
      </c>
      <c r="L72" s="4">
        <v>70.655633354551242</v>
      </c>
      <c r="M72" s="4">
        <v>0</v>
      </c>
      <c r="N72" s="4">
        <v>7.6384468491406752</v>
      </c>
      <c r="O72" s="4">
        <v>5.7288351368555057</v>
      </c>
      <c r="P72" s="4">
        <v>0</v>
      </c>
      <c r="Q72" s="4">
        <v>21.005728835136853</v>
      </c>
      <c r="R72" s="4">
        <v>0</v>
      </c>
      <c r="S72" s="4">
        <v>0</v>
      </c>
      <c r="T72" s="4">
        <v>1</v>
      </c>
      <c r="U72" s="4">
        <v>0</v>
      </c>
      <c r="V72" s="4">
        <v>47.740292807129215</v>
      </c>
      <c r="W72" s="4">
        <v>0</v>
      </c>
      <c r="X72" s="4">
        <v>5.7288351368555057</v>
      </c>
      <c r="Y72" s="4">
        <v>1</v>
      </c>
      <c r="Z72" s="4">
        <v>0</v>
      </c>
      <c r="AA72" s="4">
        <v>1</v>
      </c>
      <c r="AB72" s="4">
        <v>0</v>
      </c>
      <c r="AC72" s="4">
        <v>0</v>
      </c>
      <c r="AD72" s="4">
        <v>0</v>
      </c>
      <c r="AE72" s="4">
        <v>0</v>
      </c>
      <c r="AF72" s="4">
        <v>1</v>
      </c>
      <c r="AG72" s="4">
        <v>17.186505410566518</v>
      </c>
      <c r="AH72" s="4">
        <v>0</v>
      </c>
      <c r="AI72" s="4">
        <v>1</v>
      </c>
      <c r="AJ72" s="4">
        <v>0</v>
      </c>
      <c r="AK72" s="4">
        <v>0</v>
      </c>
      <c r="AL72" s="4">
        <v>0</v>
      </c>
      <c r="AM72" s="4">
        <v>0</v>
      </c>
      <c r="AN72" s="4">
        <v>0</v>
      </c>
      <c r="AO72" s="4">
        <v>0</v>
      </c>
      <c r="AP72" s="4">
        <v>9.548058561425842</v>
      </c>
      <c r="AQ72" s="4">
        <v>3.8192234245703376</v>
      </c>
      <c r="AR72" s="4">
        <v>0</v>
      </c>
      <c r="AS72" s="4">
        <f t="shared" si="1"/>
        <v>0</v>
      </c>
    </row>
    <row r="73" spans="1:45" x14ac:dyDescent="0.25">
      <c r="A73" t="s">
        <v>341</v>
      </c>
      <c r="B73" t="s">
        <v>273</v>
      </c>
      <c r="C73" t="s">
        <v>261</v>
      </c>
      <c r="D73" s="4">
        <v>2088.6191754086362</v>
      </c>
      <c r="E73" s="4">
        <v>45.742864113198344</v>
      </c>
      <c r="F73" s="4">
        <v>8.2337155403757016</v>
      </c>
      <c r="G73" s="4">
        <v>10974.627958038545</v>
      </c>
      <c r="H73" s="4">
        <v>4.574286411319834</v>
      </c>
      <c r="I73" s="4">
        <v>28.360575750182971</v>
      </c>
      <c r="J73" s="4">
        <v>15.552573798487437</v>
      </c>
      <c r="K73" s="4">
        <v>279.94632837277385</v>
      </c>
      <c r="L73" s="4">
        <v>1112.4664552329837</v>
      </c>
      <c r="M73" s="4">
        <v>0</v>
      </c>
      <c r="N73" s="4">
        <v>7.3188582581117343</v>
      </c>
      <c r="O73" s="4">
        <v>1</v>
      </c>
      <c r="P73" s="4">
        <v>0</v>
      </c>
      <c r="Q73" s="4">
        <v>18.297145645279336</v>
      </c>
      <c r="R73" s="4">
        <v>0</v>
      </c>
      <c r="S73" s="4">
        <v>0</v>
      </c>
      <c r="T73" s="4">
        <v>0</v>
      </c>
      <c r="U73" s="4">
        <v>0</v>
      </c>
      <c r="V73" s="4">
        <v>25.616003903391071</v>
      </c>
      <c r="W73" s="4">
        <v>0</v>
      </c>
      <c r="X73" s="4">
        <v>106.12344474262015</v>
      </c>
      <c r="Y73" s="4">
        <v>13.722859233959502</v>
      </c>
      <c r="Z73" s="4">
        <v>0</v>
      </c>
      <c r="AA73" s="4">
        <v>90.570870944132707</v>
      </c>
      <c r="AB73" s="4">
        <v>0</v>
      </c>
      <c r="AC73" s="4">
        <v>0</v>
      </c>
      <c r="AD73" s="4">
        <v>1</v>
      </c>
      <c r="AE73" s="4">
        <v>1.8297145645279336</v>
      </c>
      <c r="AF73" s="4">
        <v>1</v>
      </c>
      <c r="AG73" s="4">
        <v>9.1485728226396681</v>
      </c>
      <c r="AH73" s="4">
        <v>0</v>
      </c>
      <c r="AI73" s="4">
        <v>0</v>
      </c>
      <c r="AJ73" s="4">
        <v>1</v>
      </c>
      <c r="AK73" s="4">
        <v>0</v>
      </c>
      <c r="AL73" s="4">
        <v>0</v>
      </c>
      <c r="AM73" s="4">
        <v>0</v>
      </c>
      <c r="AN73" s="4">
        <v>0</v>
      </c>
      <c r="AO73" s="4">
        <v>0</v>
      </c>
      <c r="AP73" s="4">
        <v>3.6594291290558671</v>
      </c>
      <c r="AQ73" s="4">
        <v>3.6594291290558671</v>
      </c>
      <c r="AR73" s="4">
        <v>0</v>
      </c>
      <c r="AS73" s="4">
        <f t="shared" si="1"/>
        <v>0</v>
      </c>
    </row>
    <row r="74" spans="1:45" x14ac:dyDescent="0.25">
      <c r="A74" t="s">
        <v>342</v>
      </c>
      <c r="B74" t="s">
        <v>273</v>
      </c>
      <c r="C74" t="s">
        <v>261</v>
      </c>
      <c r="D74" s="4">
        <v>10903.940886699507</v>
      </c>
      <c r="E74" s="4">
        <v>6.5681444991789819</v>
      </c>
      <c r="F74" s="4">
        <v>1.6420361247947455</v>
      </c>
      <c r="G74" s="4">
        <v>3104.2692939244662</v>
      </c>
      <c r="H74" s="4">
        <v>22.988505747126439</v>
      </c>
      <c r="I74" s="4">
        <v>431.0344827586207</v>
      </c>
      <c r="J74" s="4">
        <v>0</v>
      </c>
      <c r="K74" s="4">
        <v>70.607553366174059</v>
      </c>
      <c r="L74" s="4">
        <v>174.8768472906404</v>
      </c>
      <c r="M74" s="4">
        <v>0</v>
      </c>
      <c r="N74" s="4">
        <v>0</v>
      </c>
      <c r="O74" s="4">
        <v>0</v>
      </c>
      <c r="P74" s="4">
        <v>14.778325123152708</v>
      </c>
      <c r="Q74" s="4">
        <v>3.284072249589491</v>
      </c>
      <c r="R74" s="4">
        <v>0</v>
      </c>
      <c r="S74" s="4">
        <v>0</v>
      </c>
      <c r="T74" s="4">
        <v>16.420361247947454</v>
      </c>
      <c r="U74" s="4">
        <v>0</v>
      </c>
      <c r="V74" s="4">
        <v>15.599343185550083</v>
      </c>
      <c r="W74" s="4">
        <v>0</v>
      </c>
      <c r="X74" s="4">
        <v>19.704433497536947</v>
      </c>
      <c r="Y74" s="4">
        <v>41.871921182266014</v>
      </c>
      <c r="Z74" s="4">
        <v>0</v>
      </c>
      <c r="AA74" s="4">
        <v>19.704433497536947</v>
      </c>
      <c r="AB74" s="4">
        <v>0</v>
      </c>
      <c r="AC74" s="4">
        <v>0</v>
      </c>
      <c r="AD74" s="4">
        <v>0</v>
      </c>
      <c r="AE74" s="4">
        <v>0</v>
      </c>
      <c r="AF74" s="4">
        <v>4.1050903119868636</v>
      </c>
      <c r="AG74" s="4">
        <v>0</v>
      </c>
      <c r="AH74" s="4">
        <v>0</v>
      </c>
      <c r="AI74" s="4">
        <v>0</v>
      </c>
      <c r="AJ74" s="4">
        <v>0</v>
      </c>
      <c r="AK74" s="4">
        <v>0</v>
      </c>
      <c r="AL74" s="4">
        <v>0</v>
      </c>
      <c r="AM74" s="4">
        <v>0</v>
      </c>
      <c r="AN74" s="4">
        <v>1.6420361247947455</v>
      </c>
      <c r="AO74" s="4">
        <v>0</v>
      </c>
      <c r="AP74" s="4">
        <v>0</v>
      </c>
      <c r="AQ74" s="4">
        <v>1</v>
      </c>
      <c r="AR74" s="4">
        <v>0</v>
      </c>
      <c r="AS74" s="4">
        <f t="shared" si="1"/>
        <v>0</v>
      </c>
    </row>
    <row r="75" spans="1:45" x14ac:dyDescent="0.25">
      <c r="A75" t="s">
        <v>343</v>
      </c>
      <c r="B75" t="s">
        <v>273</v>
      </c>
      <c r="C75" t="s">
        <v>261</v>
      </c>
      <c r="D75" s="4">
        <v>1283.1858407079646</v>
      </c>
      <c r="E75" s="4">
        <v>4955.7522123893805</v>
      </c>
      <c r="F75" s="4">
        <v>88.495575221238937</v>
      </c>
      <c r="G75" s="4">
        <v>8230.0884955752208</v>
      </c>
      <c r="H75" s="4">
        <v>1</v>
      </c>
      <c r="I75" s="4">
        <v>88.495575221238937</v>
      </c>
      <c r="J75" s="4">
        <v>176.99115044247787</v>
      </c>
      <c r="K75" s="4">
        <v>1</v>
      </c>
      <c r="L75" s="4">
        <v>0</v>
      </c>
      <c r="M75" s="4">
        <v>0</v>
      </c>
      <c r="N75" s="4">
        <v>0</v>
      </c>
      <c r="O75" s="4">
        <v>0</v>
      </c>
      <c r="P75" s="4">
        <v>0</v>
      </c>
      <c r="Q75" s="4">
        <v>0</v>
      </c>
      <c r="R75" s="4">
        <v>0</v>
      </c>
      <c r="S75" s="4">
        <v>0</v>
      </c>
      <c r="T75" s="4">
        <v>0</v>
      </c>
      <c r="U75" s="4">
        <v>0</v>
      </c>
      <c r="V75" s="4">
        <v>0</v>
      </c>
      <c r="W75" s="4">
        <v>0</v>
      </c>
      <c r="X75" s="4">
        <v>88.495575221238937</v>
      </c>
      <c r="Y75" s="4">
        <v>0</v>
      </c>
      <c r="Z75" s="4">
        <v>0</v>
      </c>
      <c r="AA75" s="4">
        <v>0</v>
      </c>
      <c r="AB75" s="4">
        <v>0</v>
      </c>
      <c r="AC75" s="4">
        <v>0</v>
      </c>
      <c r="AD75" s="4">
        <v>0</v>
      </c>
      <c r="AE75" s="4">
        <v>0</v>
      </c>
      <c r="AF75" s="4">
        <v>0</v>
      </c>
      <c r="AG75" s="4">
        <v>0</v>
      </c>
      <c r="AH75" s="4">
        <v>0</v>
      </c>
      <c r="AI75" s="4">
        <v>0</v>
      </c>
      <c r="AJ75" s="4">
        <v>0</v>
      </c>
      <c r="AK75" s="4">
        <v>0</v>
      </c>
      <c r="AL75" s="4">
        <v>0</v>
      </c>
      <c r="AM75" s="4">
        <v>0</v>
      </c>
      <c r="AN75" s="4">
        <v>0</v>
      </c>
      <c r="AO75" s="4">
        <v>0</v>
      </c>
      <c r="AP75" s="4">
        <v>0</v>
      </c>
      <c r="AQ75" s="4">
        <v>0</v>
      </c>
      <c r="AR75" s="4">
        <v>0</v>
      </c>
      <c r="AS75" s="4">
        <f t="shared" si="1"/>
        <v>0</v>
      </c>
    </row>
    <row r="76" spans="1:45" x14ac:dyDescent="0.25">
      <c r="A76" t="s">
        <v>344</v>
      </c>
      <c r="B76" t="s">
        <v>282</v>
      </c>
      <c r="C76" t="s">
        <v>261</v>
      </c>
      <c r="D76" s="4">
        <v>7034.0093040061429</v>
      </c>
      <c r="E76" s="4">
        <v>1746.9852310193758</v>
      </c>
      <c r="F76" s="4">
        <v>4960.4805564337657</v>
      </c>
      <c r="G76" s="4">
        <v>52.391490899236707</v>
      </c>
      <c r="H76" s="4">
        <v>62.553633530554173</v>
      </c>
      <c r="I76" s="4">
        <v>71.360823811029306</v>
      </c>
      <c r="J76" s="4">
        <v>10.162142631317465</v>
      </c>
      <c r="K76" s="4">
        <v>2.0324285262634927</v>
      </c>
      <c r="L76" s="4">
        <v>0</v>
      </c>
      <c r="M76" s="4">
        <v>291.76640621471478</v>
      </c>
      <c r="N76" s="4">
        <v>55.553046384535477</v>
      </c>
      <c r="O76" s="4">
        <v>0.4516507836141096</v>
      </c>
      <c r="P76" s="4">
        <v>0</v>
      </c>
      <c r="Q76" s="4">
        <v>172.30477394878281</v>
      </c>
      <c r="R76" s="4">
        <v>0</v>
      </c>
      <c r="S76" s="4">
        <v>107.94453728377219</v>
      </c>
      <c r="T76" s="4">
        <v>0</v>
      </c>
      <c r="U76" s="4">
        <v>0</v>
      </c>
      <c r="V76" s="4">
        <v>0</v>
      </c>
      <c r="W76" s="4">
        <v>9.9363172395104105</v>
      </c>
      <c r="X76" s="4">
        <v>0</v>
      </c>
      <c r="Y76" s="4">
        <v>0</v>
      </c>
      <c r="Z76" s="4">
        <v>150.17388555169143</v>
      </c>
      <c r="AA76" s="4">
        <v>0</v>
      </c>
      <c r="AB76" s="4">
        <v>0</v>
      </c>
      <c r="AC76" s="4">
        <v>49.455760805745001</v>
      </c>
      <c r="AD76" s="4">
        <v>24.163316923354863</v>
      </c>
      <c r="AE76" s="4">
        <v>0</v>
      </c>
      <c r="AF76" s="4">
        <v>29.583126326724177</v>
      </c>
      <c r="AG76" s="4">
        <v>0</v>
      </c>
      <c r="AH76" s="4">
        <v>1.5807777426493834</v>
      </c>
      <c r="AI76" s="4">
        <v>38.390316607199317</v>
      </c>
      <c r="AJ76" s="4">
        <v>0</v>
      </c>
      <c r="AK76" s="4">
        <v>39.293618174427536</v>
      </c>
      <c r="AL76" s="4">
        <v>24.840793098776025</v>
      </c>
      <c r="AM76" s="4">
        <v>0</v>
      </c>
      <c r="AN76" s="4">
        <v>0</v>
      </c>
      <c r="AO76" s="4">
        <v>23.26001535612664</v>
      </c>
      <c r="AP76" s="4">
        <v>0</v>
      </c>
      <c r="AQ76" s="4">
        <v>5.6456347951763695</v>
      </c>
      <c r="AR76" s="4">
        <v>1</v>
      </c>
      <c r="AS76" s="4">
        <f t="shared" si="1"/>
        <v>0</v>
      </c>
    </row>
    <row r="77" spans="1:45" x14ac:dyDescent="0.25">
      <c r="A77" t="s">
        <v>345</v>
      </c>
      <c r="B77" t="s">
        <v>282</v>
      </c>
      <c r="C77" t="s">
        <v>261</v>
      </c>
      <c r="D77" s="4">
        <v>8342.5449064187924</v>
      </c>
      <c r="E77" s="4">
        <v>546.62312104844443</v>
      </c>
      <c r="F77" s="4">
        <v>3919.7337017962564</v>
      </c>
      <c r="G77" s="4">
        <v>28.053427123895656</v>
      </c>
      <c r="H77" s="4">
        <v>39.149185613197673</v>
      </c>
      <c r="I77" s="4">
        <v>199.93300674119666</v>
      </c>
      <c r="J77" s="4">
        <v>0</v>
      </c>
      <c r="K77" s="4">
        <v>0.83741573504166145</v>
      </c>
      <c r="L77" s="4">
        <v>0</v>
      </c>
      <c r="M77" s="4">
        <v>604.82351463383998</v>
      </c>
      <c r="N77" s="4">
        <v>136.49876481179081</v>
      </c>
      <c r="O77" s="4">
        <v>3.1403090064062305</v>
      </c>
      <c r="P77" s="4">
        <v>0</v>
      </c>
      <c r="Q77" s="4">
        <v>123.10011305112423</v>
      </c>
      <c r="R77" s="4">
        <v>0</v>
      </c>
      <c r="S77" s="4">
        <v>211.86618096554034</v>
      </c>
      <c r="T77" s="4">
        <v>0</v>
      </c>
      <c r="U77" s="4">
        <v>0</v>
      </c>
      <c r="V77" s="4">
        <v>0</v>
      </c>
      <c r="W77" s="4">
        <v>8.3741573504166151</v>
      </c>
      <c r="X77" s="4">
        <v>0</v>
      </c>
      <c r="Y77" s="4">
        <v>0</v>
      </c>
      <c r="Z77" s="4">
        <v>329.31373780513337</v>
      </c>
      <c r="AA77" s="4">
        <v>0</v>
      </c>
      <c r="AB77" s="4">
        <v>1.0467696688020769</v>
      </c>
      <c r="AC77" s="4">
        <v>77.042247623832864</v>
      </c>
      <c r="AD77" s="4">
        <v>11.933174224343675</v>
      </c>
      <c r="AE77" s="4">
        <v>0</v>
      </c>
      <c r="AF77" s="4">
        <v>34.124691202947702</v>
      </c>
      <c r="AG77" s="4">
        <v>0</v>
      </c>
      <c r="AH77" s="4">
        <v>0.41870786752083072</v>
      </c>
      <c r="AI77" s="4">
        <v>161.41188292928024</v>
      </c>
      <c r="AJ77" s="4">
        <v>0</v>
      </c>
      <c r="AK77" s="4">
        <v>36.846292341833106</v>
      </c>
      <c r="AL77" s="4">
        <v>46.057865427291382</v>
      </c>
      <c r="AM77" s="4">
        <v>0</v>
      </c>
      <c r="AN77" s="4">
        <v>0</v>
      </c>
      <c r="AO77" s="4">
        <v>109.70146129045764</v>
      </c>
      <c r="AP77" s="4">
        <v>0</v>
      </c>
      <c r="AQ77" s="4">
        <v>1.0467696688020769</v>
      </c>
      <c r="AR77" s="4">
        <v>0.41870786752083072</v>
      </c>
      <c r="AS77" s="4">
        <f t="shared" si="1"/>
        <v>0</v>
      </c>
    </row>
    <row r="78" spans="1:45" x14ac:dyDescent="0.25">
      <c r="A78" t="s">
        <v>346</v>
      </c>
      <c r="B78" t="s">
        <v>282</v>
      </c>
      <c r="C78" t="s">
        <v>261</v>
      </c>
      <c r="D78" s="4">
        <v>8752.5857561773992</v>
      </c>
      <c r="E78" s="4">
        <v>422.98424677775</v>
      </c>
      <c r="F78" s="4">
        <v>3824.2481416653409</v>
      </c>
      <c r="G78" s="4">
        <v>3.7507672023823058</v>
      </c>
      <c r="H78" s="4">
        <v>25.914391580095931</v>
      </c>
      <c r="I78" s="4">
        <v>133.83419335773226</v>
      </c>
      <c r="J78" s="4">
        <v>0</v>
      </c>
      <c r="K78" s="4">
        <v>0.51146825487031433</v>
      </c>
      <c r="L78" s="4">
        <v>0</v>
      </c>
      <c r="M78" s="4">
        <v>605.23743492987205</v>
      </c>
      <c r="N78" s="4">
        <v>141.33572776249687</v>
      </c>
      <c r="O78" s="4">
        <v>0.34097883658020955</v>
      </c>
      <c r="P78" s="4">
        <v>0</v>
      </c>
      <c r="Q78" s="4">
        <v>110.64763247027801</v>
      </c>
      <c r="R78" s="4">
        <v>0</v>
      </c>
      <c r="S78" s="4">
        <v>196.74478870678095</v>
      </c>
      <c r="T78" s="4">
        <v>0</v>
      </c>
      <c r="U78" s="4">
        <v>0</v>
      </c>
      <c r="V78" s="4">
        <v>0</v>
      </c>
      <c r="W78" s="4">
        <v>6.9900661498942966</v>
      </c>
      <c r="X78" s="4">
        <v>0</v>
      </c>
      <c r="Y78" s="4">
        <v>0</v>
      </c>
      <c r="Z78" s="4">
        <v>286.76320156395622</v>
      </c>
      <c r="AA78" s="4">
        <v>1</v>
      </c>
      <c r="AB78" s="4">
        <v>0</v>
      </c>
      <c r="AC78" s="4">
        <v>77.402195903707579</v>
      </c>
      <c r="AD78" s="4">
        <v>11.934259280307336</v>
      </c>
      <c r="AE78" s="4">
        <v>0</v>
      </c>
      <c r="AF78" s="4">
        <v>35.973267259212115</v>
      </c>
      <c r="AG78" s="4">
        <v>0</v>
      </c>
      <c r="AH78" s="4">
        <v>1</v>
      </c>
      <c r="AI78" s="4">
        <v>147.47334682094063</v>
      </c>
      <c r="AJ78" s="4">
        <v>0</v>
      </c>
      <c r="AK78" s="4">
        <v>40.065013298174627</v>
      </c>
      <c r="AL78" s="4">
        <v>42.110886317655883</v>
      </c>
      <c r="AM78" s="4">
        <v>0</v>
      </c>
      <c r="AN78" s="4">
        <v>0</v>
      </c>
      <c r="AO78" s="4">
        <v>110.47714305198791</v>
      </c>
      <c r="AP78" s="4">
        <v>0</v>
      </c>
      <c r="AQ78" s="4">
        <v>0</v>
      </c>
      <c r="AR78" s="4">
        <v>0</v>
      </c>
      <c r="AS78" s="4">
        <f t="shared" si="1"/>
        <v>0</v>
      </c>
    </row>
    <row r="79" spans="1:45" x14ac:dyDescent="0.25">
      <c r="A79" t="s">
        <v>347</v>
      </c>
      <c r="B79" t="s">
        <v>282</v>
      </c>
      <c r="C79" t="s">
        <v>261</v>
      </c>
      <c r="D79" s="4">
        <v>8772.0194919763635</v>
      </c>
      <c r="E79" s="4">
        <v>554.51312067661797</v>
      </c>
      <c r="F79" s="4">
        <v>3593.2030134147367</v>
      </c>
      <c r="G79" s="4">
        <v>17.433556445514885</v>
      </c>
      <c r="H79" s="4">
        <v>23.524799059008039</v>
      </c>
      <c r="I79" s="4">
        <v>163.62337916935056</v>
      </c>
      <c r="J79" s="4">
        <v>0</v>
      </c>
      <c r="K79" s="4">
        <v>2.3104713361525753</v>
      </c>
      <c r="L79" s="4">
        <v>0</v>
      </c>
      <c r="M79" s="4">
        <v>620.88666087881927</v>
      </c>
      <c r="N79" s="4">
        <v>178.32637858123056</v>
      </c>
      <c r="O79" s="4">
        <v>0.42008569748228641</v>
      </c>
      <c r="P79" s="4">
        <v>0</v>
      </c>
      <c r="Q79" s="4">
        <v>106.91181000924188</v>
      </c>
      <c r="R79" s="4">
        <v>0</v>
      </c>
      <c r="S79" s="4">
        <v>205.42190606883804</v>
      </c>
      <c r="T79" s="4">
        <v>0</v>
      </c>
      <c r="U79" s="4">
        <v>0</v>
      </c>
      <c r="V79" s="4">
        <v>0</v>
      </c>
      <c r="W79" s="4">
        <v>5.2510712185285797</v>
      </c>
      <c r="X79" s="4">
        <v>0</v>
      </c>
      <c r="Y79" s="4">
        <v>0</v>
      </c>
      <c r="Z79" s="4">
        <v>298.05080236368218</v>
      </c>
      <c r="AA79" s="4">
        <v>1</v>
      </c>
      <c r="AB79" s="4">
        <v>1</v>
      </c>
      <c r="AC79" s="4">
        <v>67.633797294648119</v>
      </c>
      <c r="AD79" s="4">
        <v>13.442742319433165</v>
      </c>
      <c r="AE79" s="4">
        <v>0</v>
      </c>
      <c r="AF79" s="4">
        <v>29.195955975018904</v>
      </c>
      <c r="AG79" s="4">
        <v>0</v>
      </c>
      <c r="AH79" s="4">
        <v>1.6803427899291457</v>
      </c>
      <c r="AI79" s="4">
        <v>143.66930853894195</v>
      </c>
      <c r="AJ79" s="4">
        <v>0</v>
      </c>
      <c r="AK79" s="4">
        <v>25.625227546419467</v>
      </c>
      <c r="AL79" s="4">
        <v>40.748312655781781</v>
      </c>
      <c r="AM79" s="4">
        <v>0</v>
      </c>
      <c r="AN79" s="4">
        <v>0</v>
      </c>
      <c r="AO79" s="4">
        <v>108.59215279917103</v>
      </c>
      <c r="AP79" s="4">
        <v>0</v>
      </c>
      <c r="AQ79" s="4">
        <v>1.050214243705716</v>
      </c>
      <c r="AR79" s="4">
        <v>0</v>
      </c>
      <c r="AS79" s="4">
        <f t="shared" si="1"/>
        <v>0</v>
      </c>
    </row>
    <row r="80" spans="1:45" x14ac:dyDescent="0.25">
      <c r="A80" t="s">
        <v>348</v>
      </c>
      <c r="B80" t="s">
        <v>282</v>
      </c>
      <c r="C80" t="s">
        <v>261</v>
      </c>
      <c r="D80" s="4">
        <v>8118.5869524061936</v>
      </c>
      <c r="E80" s="4">
        <v>565.86270871985153</v>
      </c>
      <c r="F80" s="4">
        <v>4137.1019650903036</v>
      </c>
      <c r="G80" s="4">
        <v>10.03369808034531</v>
      </c>
      <c r="H80" s="4">
        <v>41.081367611979857</v>
      </c>
      <c r="I80" s="4">
        <v>255.57532846162584</v>
      </c>
      <c r="J80" s="4">
        <v>0</v>
      </c>
      <c r="K80" s="4">
        <v>4.1649312786339028</v>
      </c>
      <c r="L80" s="4">
        <v>0</v>
      </c>
      <c r="M80" s="4">
        <v>558.10079133694296</v>
      </c>
      <c r="N80" s="4">
        <v>144.44738934534854</v>
      </c>
      <c r="O80" s="4">
        <v>0.3786301162394457</v>
      </c>
      <c r="P80" s="4">
        <v>0</v>
      </c>
      <c r="Q80" s="4">
        <v>120.40437696414372</v>
      </c>
      <c r="R80" s="4">
        <v>0</v>
      </c>
      <c r="S80" s="4">
        <v>201.05259172314564</v>
      </c>
      <c r="T80" s="4">
        <v>0</v>
      </c>
      <c r="U80" s="4">
        <v>0</v>
      </c>
      <c r="V80" s="4">
        <v>0</v>
      </c>
      <c r="W80" s="4">
        <v>7.004657150429745</v>
      </c>
      <c r="X80" s="4">
        <v>0</v>
      </c>
      <c r="Y80" s="4">
        <v>0</v>
      </c>
      <c r="Z80" s="4">
        <v>334.14107758131081</v>
      </c>
      <c r="AA80" s="4">
        <v>0</v>
      </c>
      <c r="AB80" s="4">
        <v>1</v>
      </c>
      <c r="AC80" s="4">
        <v>76.104653364128581</v>
      </c>
      <c r="AD80" s="4">
        <v>11.169588429063648</v>
      </c>
      <c r="AE80" s="4">
        <v>0</v>
      </c>
      <c r="AF80" s="4">
        <v>37.673696565824848</v>
      </c>
      <c r="AG80" s="4">
        <v>0</v>
      </c>
      <c r="AH80" s="4">
        <v>0</v>
      </c>
      <c r="AI80" s="4">
        <v>146.34053992654574</v>
      </c>
      <c r="AJ80" s="4">
        <v>0</v>
      </c>
      <c r="AK80" s="4">
        <v>42.785203135057365</v>
      </c>
      <c r="AL80" s="4">
        <v>57.173147552156301</v>
      </c>
      <c r="AM80" s="4">
        <v>0</v>
      </c>
      <c r="AN80" s="4">
        <v>0</v>
      </c>
      <c r="AO80" s="4">
        <v>107.53095301200257</v>
      </c>
      <c r="AP80" s="4">
        <v>0</v>
      </c>
      <c r="AQ80" s="4">
        <v>0.3786301162394457</v>
      </c>
      <c r="AR80" s="4">
        <v>0</v>
      </c>
      <c r="AS80" s="4">
        <f t="shared" si="1"/>
        <v>0</v>
      </c>
    </row>
    <row r="81" spans="1:45" x14ac:dyDescent="0.25">
      <c r="A81" t="s">
        <v>349</v>
      </c>
      <c r="B81" t="s">
        <v>282</v>
      </c>
      <c r="C81" t="s">
        <v>261</v>
      </c>
      <c r="D81" s="4">
        <v>7961.5936670871206</v>
      </c>
      <c r="E81" s="4">
        <v>851.6375973206907</v>
      </c>
      <c r="F81" s="4">
        <v>4286.6773955025883</v>
      </c>
      <c r="G81" s="4">
        <v>18.702970727676046</v>
      </c>
      <c r="H81" s="4">
        <v>36.970988647731723</v>
      </c>
      <c r="I81" s="4">
        <v>199.20838589013093</v>
      </c>
      <c r="J81" s="4">
        <v>0</v>
      </c>
      <c r="K81" s="4">
        <v>0.86990561524074628</v>
      </c>
      <c r="L81" s="4">
        <v>0</v>
      </c>
      <c r="M81" s="4">
        <v>580.22704536557774</v>
      </c>
      <c r="N81" s="4">
        <v>147.4490017833065</v>
      </c>
      <c r="O81" s="4">
        <v>0</v>
      </c>
      <c r="P81" s="4">
        <v>0</v>
      </c>
      <c r="Q81" s="4">
        <v>98.516810926014529</v>
      </c>
      <c r="R81" s="4">
        <v>0</v>
      </c>
      <c r="S81" s="4">
        <v>187.68213648819102</v>
      </c>
      <c r="T81" s="4">
        <v>0</v>
      </c>
      <c r="U81" s="4">
        <v>0</v>
      </c>
      <c r="V81" s="4">
        <v>0</v>
      </c>
      <c r="W81" s="4">
        <v>8.4815797485972766</v>
      </c>
      <c r="X81" s="4">
        <v>0</v>
      </c>
      <c r="Y81" s="4">
        <v>0</v>
      </c>
      <c r="Z81" s="4">
        <v>207.47248923491802</v>
      </c>
      <c r="AA81" s="4">
        <v>0</v>
      </c>
      <c r="AB81" s="4">
        <v>0</v>
      </c>
      <c r="AC81" s="4">
        <v>72.419642468792148</v>
      </c>
      <c r="AD81" s="4">
        <v>17.615588708625115</v>
      </c>
      <c r="AE81" s="4">
        <v>0</v>
      </c>
      <c r="AF81" s="4">
        <v>36.536035840111346</v>
      </c>
      <c r="AG81" s="4">
        <v>0</v>
      </c>
      <c r="AH81" s="4">
        <v>0</v>
      </c>
      <c r="AI81" s="4">
        <v>103.95372102126919</v>
      </c>
      <c r="AJ81" s="4">
        <v>0</v>
      </c>
      <c r="AK81" s="4">
        <v>38.493323474403027</v>
      </c>
      <c r="AL81" s="4">
        <v>47.84480883824105</v>
      </c>
      <c r="AM81" s="4">
        <v>0</v>
      </c>
      <c r="AN81" s="4">
        <v>0</v>
      </c>
      <c r="AO81" s="4">
        <v>73.507024487843069</v>
      </c>
      <c r="AP81" s="4">
        <v>0</v>
      </c>
      <c r="AQ81" s="4">
        <v>1.7398112304814926</v>
      </c>
      <c r="AR81" s="4">
        <v>0</v>
      </c>
      <c r="AS81" s="4">
        <f t="shared" si="1"/>
        <v>0</v>
      </c>
    </row>
    <row r="82" spans="1:45" x14ac:dyDescent="0.25">
      <c r="A82" t="s">
        <v>350</v>
      </c>
      <c r="B82" t="s">
        <v>282</v>
      </c>
      <c r="C82" t="s">
        <v>261</v>
      </c>
      <c r="D82" s="4">
        <v>7826.5420933445375</v>
      </c>
      <c r="E82" s="4">
        <v>770.79743067523111</v>
      </c>
      <c r="F82" s="4">
        <v>4125.9453377579648</v>
      </c>
      <c r="G82" s="4">
        <v>24.354464272997877</v>
      </c>
      <c r="H82" s="4">
        <v>51.486192015723582</v>
      </c>
      <c r="I82" s="4">
        <v>289.47630780624667</v>
      </c>
      <c r="J82" s="4">
        <v>0</v>
      </c>
      <c r="K82" s="4">
        <v>0.85454260607010102</v>
      </c>
      <c r="L82" s="4">
        <v>0</v>
      </c>
      <c r="M82" s="4">
        <v>583.43896429436143</v>
      </c>
      <c r="N82" s="4">
        <v>166.42217253215216</v>
      </c>
      <c r="O82" s="4">
        <v>0.42727130303505051</v>
      </c>
      <c r="P82" s="4">
        <v>0</v>
      </c>
      <c r="Q82" s="4">
        <v>144.63133607736461</v>
      </c>
      <c r="R82" s="4">
        <v>0</v>
      </c>
      <c r="S82" s="4">
        <v>195.47662113853562</v>
      </c>
      <c r="T82" s="4">
        <v>0</v>
      </c>
      <c r="U82" s="4">
        <v>0</v>
      </c>
      <c r="V82" s="4">
        <v>0</v>
      </c>
      <c r="W82" s="4">
        <v>10.895418227393787</v>
      </c>
      <c r="X82" s="4">
        <v>0</v>
      </c>
      <c r="Y82" s="4">
        <v>0</v>
      </c>
      <c r="Z82" s="4">
        <v>306.78079557916624</v>
      </c>
      <c r="AA82" s="4">
        <v>1</v>
      </c>
      <c r="AB82" s="4">
        <v>0.42727130303505051</v>
      </c>
      <c r="AC82" s="4">
        <v>65.799780667397769</v>
      </c>
      <c r="AD82" s="4">
        <v>17.518123424437068</v>
      </c>
      <c r="AE82" s="4">
        <v>0</v>
      </c>
      <c r="AF82" s="4">
        <v>37.386239015566915</v>
      </c>
      <c r="AG82" s="4">
        <v>0</v>
      </c>
      <c r="AH82" s="4">
        <v>1</v>
      </c>
      <c r="AI82" s="4">
        <v>162.14945950180166</v>
      </c>
      <c r="AJ82" s="4">
        <v>0</v>
      </c>
      <c r="AK82" s="4">
        <v>39.736231182259694</v>
      </c>
      <c r="AL82" s="4">
        <v>47.640750288408128</v>
      </c>
      <c r="AM82" s="4">
        <v>0</v>
      </c>
      <c r="AN82" s="4">
        <v>0</v>
      </c>
      <c r="AO82" s="4">
        <v>107.45873271331519</v>
      </c>
      <c r="AP82" s="4">
        <v>0</v>
      </c>
      <c r="AQ82" s="4">
        <v>0.42727130303505051</v>
      </c>
      <c r="AR82" s="4">
        <v>0</v>
      </c>
      <c r="AS82" s="4">
        <f t="shared" si="1"/>
        <v>0</v>
      </c>
    </row>
    <row r="83" spans="1:45" x14ac:dyDescent="0.25">
      <c r="A83" t="s">
        <v>351</v>
      </c>
      <c r="B83" t="s">
        <v>282</v>
      </c>
      <c r="C83" t="s">
        <v>261</v>
      </c>
      <c r="D83" s="4">
        <v>8075.0488671089943</v>
      </c>
      <c r="E83" s="4">
        <v>1052.4323431434627</v>
      </c>
      <c r="F83" s="4">
        <v>3924.9924290394515</v>
      </c>
      <c r="G83" s="4">
        <v>40.470225476970519</v>
      </c>
      <c r="H83" s="4">
        <v>72.887702006992825</v>
      </c>
      <c r="I83" s="4">
        <v>225.68345125677945</v>
      </c>
      <c r="J83" s="4">
        <v>0</v>
      </c>
      <c r="K83" s="4">
        <v>1.8583266800649725</v>
      </c>
      <c r="L83" s="4">
        <v>1</v>
      </c>
      <c r="M83" s="4">
        <v>423.4920023125843</v>
      </c>
      <c r="N83" s="4">
        <v>122.03011865759986</v>
      </c>
      <c r="O83" s="4">
        <v>243.02783360405255</v>
      </c>
      <c r="P83" s="4">
        <v>0</v>
      </c>
      <c r="Q83" s="4">
        <v>121.41067643091155</v>
      </c>
      <c r="R83" s="4">
        <v>0</v>
      </c>
      <c r="S83" s="4">
        <v>153.20871073424553</v>
      </c>
      <c r="T83" s="4">
        <v>0</v>
      </c>
      <c r="U83" s="4">
        <v>0</v>
      </c>
      <c r="V83" s="4">
        <v>0</v>
      </c>
      <c r="W83" s="4">
        <v>65.867356771191808</v>
      </c>
      <c r="X83" s="4">
        <v>1.0324037111472069</v>
      </c>
      <c r="Y83" s="4">
        <v>0</v>
      </c>
      <c r="Z83" s="4">
        <v>117.6940230707816</v>
      </c>
      <c r="AA83" s="4">
        <v>0.41296148445888275</v>
      </c>
      <c r="AB83" s="4">
        <v>47.69705145500096</v>
      </c>
      <c r="AC83" s="4">
        <v>62.77014563775019</v>
      </c>
      <c r="AD83" s="4">
        <v>21.886958676320791</v>
      </c>
      <c r="AE83" s="4">
        <v>0</v>
      </c>
      <c r="AF83" s="4">
        <v>34.895245436775596</v>
      </c>
      <c r="AG83" s="4">
        <v>0</v>
      </c>
      <c r="AH83" s="4">
        <v>1.4453651956060898</v>
      </c>
      <c r="AI83" s="4">
        <v>50.381301103983702</v>
      </c>
      <c r="AJ83" s="4">
        <v>0</v>
      </c>
      <c r="AK83" s="4">
        <v>31.591553561104536</v>
      </c>
      <c r="AL83" s="4">
        <v>30.765630592186767</v>
      </c>
      <c r="AM83" s="4">
        <v>0</v>
      </c>
      <c r="AN83" s="4">
        <v>0</v>
      </c>
      <c r="AO83" s="4">
        <v>30.146188365498446</v>
      </c>
      <c r="AP83" s="4">
        <v>0</v>
      </c>
      <c r="AQ83" s="4">
        <v>2.4777689067532966</v>
      </c>
      <c r="AR83" s="4">
        <v>7.2268259780304493</v>
      </c>
      <c r="AS83" s="4">
        <f t="shared" si="1"/>
        <v>0</v>
      </c>
    </row>
    <row r="84" spans="1:45" x14ac:dyDescent="0.25">
      <c r="A84" t="s">
        <v>352</v>
      </c>
      <c r="B84" t="s">
        <v>289</v>
      </c>
      <c r="C84" t="s">
        <v>261</v>
      </c>
      <c r="D84" s="4">
        <v>5668.0391147709724</v>
      </c>
      <c r="E84" s="4">
        <v>1</v>
      </c>
      <c r="F84" s="4">
        <v>6612.9696345856919</v>
      </c>
      <c r="G84" s="4">
        <v>1858.9809572825527</v>
      </c>
      <c r="H84" s="4">
        <v>12.352032938754503</v>
      </c>
      <c r="I84" s="4">
        <v>47.864127637673704</v>
      </c>
      <c r="J84" s="4">
        <v>23.160061760164695</v>
      </c>
      <c r="K84" s="4">
        <v>66.392177045805454</v>
      </c>
      <c r="L84" s="4">
        <v>4.6320123520329384</v>
      </c>
      <c r="M84" s="4">
        <v>276.37673700463199</v>
      </c>
      <c r="N84" s="4">
        <v>58.672156459083894</v>
      </c>
      <c r="O84" s="4">
        <v>0</v>
      </c>
      <c r="P84" s="4">
        <v>61.760164693772523</v>
      </c>
      <c r="Q84" s="4">
        <v>0</v>
      </c>
      <c r="R84" s="4">
        <v>0</v>
      </c>
      <c r="S84" s="4">
        <v>47.864127637673704</v>
      </c>
      <c r="T84" s="4">
        <v>3.0880082346886257</v>
      </c>
      <c r="U84" s="4">
        <v>7.7200205867215654</v>
      </c>
      <c r="V84" s="4">
        <v>16.984045290787442</v>
      </c>
      <c r="W84" s="4">
        <v>0</v>
      </c>
      <c r="X84" s="4">
        <v>0</v>
      </c>
      <c r="Y84" s="4">
        <v>6.1760164693772515</v>
      </c>
      <c r="Z84" s="4">
        <v>0</v>
      </c>
      <c r="AA84" s="4">
        <v>0</v>
      </c>
      <c r="AB84" s="4">
        <v>0</v>
      </c>
      <c r="AC84" s="4">
        <v>29.336078229541947</v>
      </c>
      <c r="AD84" s="4">
        <v>0</v>
      </c>
      <c r="AE84" s="4">
        <v>10.80802882141019</v>
      </c>
      <c r="AF84" s="4">
        <v>3.0880082346886257</v>
      </c>
      <c r="AG84" s="4">
        <v>0</v>
      </c>
      <c r="AH84" s="4">
        <v>0</v>
      </c>
      <c r="AI84" s="4">
        <v>0</v>
      </c>
      <c r="AJ84" s="4">
        <v>1</v>
      </c>
      <c r="AK84" s="4">
        <v>16.984045290787442</v>
      </c>
      <c r="AL84" s="4">
        <v>12.352032938754503</v>
      </c>
      <c r="AM84" s="4">
        <v>38.600102933607822</v>
      </c>
      <c r="AN84" s="4">
        <v>0</v>
      </c>
      <c r="AO84" s="4">
        <v>0</v>
      </c>
      <c r="AP84" s="4">
        <v>0</v>
      </c>
      <c r="AQ84" s="4">
        <v>0</v>
      </c>
      <c r="AR84" s="4">
        <v>0</v>
      </c>
      <c r="AS84" s="4">
        <f t="shared" si="1"/>
        <v>0</v>
      </c>
    </row>
    <row r="85" spans="1:45" x14ac:dyDescent="0.25">
      <c r="A85" t="s">
        <v>353</v>
      </c>
      <c r="B85" t="s">
        <v>289</v>
      </c>
      <c r="C85" t="s">
        <v>261</v>
      </c>
      <c r="D85" s="4">
        <v>5638.6167146974058</v>
      </c>
      <c r="E85" s="4">
        <v>5.1873198847262243</v>
      </c>
      <c r="F85" s="4">
        <v>5695.6772334293946</v>
      </c>
      <c r="G85" s="4">
        <v>2441.4985590778097</v>
      </c>
      <c r="H85" s="4">
        <v>8.6455331412103753</v>
      </c>
      <c r="I85" s="4">
        <v>5.1873198847262243</v>
      </c>
      <c r="J85" s="4">
        <v>32.853025936599423</v>
      </c>
      <c r="K85" s="4">
        <v>96.829971181556189</v>
      </c>
      <c r="L85" s="4">
        <v>463.4005763688761</v>
      </c>
      <c r="M85" s="4">
        <v>247.26224783861673</v>
      </c>
      <c r="N85" s="4">
        <v>58.789625360230552</v>
      </c>
      <c r="O85" s="4">
        <v>0</v>
      </c>
      <c r="P85" s="4">
        <v>74.351585014409224</v>
      </c>
      <c r="Q85" s="4">
        <v>1</v>
      </c>
      <c r="R85" s="4">
        <v>0</v>
      </c>
      <c r="S85" s="4">
        <v>29.394812680115276</v>
      </c>
      <c r="T85" s="4">
        <v>1</v>
      </c>
      <c r="U85" s="4">
        <v>0</v>
      </c>
      <c r="V85" s="4">
        <v>22.478386167146976</v>
      </c>
      <c r="W85" s="4">
        <v>0</v>
      </c>
      <c r="X85" s="4">
        <v>41.498559077809794</v>
      </c>
      <c r="Y85" s="4">
        <v>3.4582132564841501</v>
      </c>
      <c r="Z85" s="4">
        <v>0</v>
      </c>
      <c r="AA85" s="4">
        <v>27.665706051873201</v>
      </c>
      <c r="AB85" s="4">
        <v>0</v>
      </c>
      <c r="AC85" s="4">
        <v>22.478386167146976</v>
      </c>
      <c r="AD85" s="4">
        <v>0</v>
      </c>
      <c r="AE85" s="4">
        <v>3.4582132564841501</v>
      </c>
      <c r="AF85" s="4">
        <v>3.4582132564841501</v>
      </c>
      <c r="AG85" s="4">
        <v>0</v>
      </c>
      <c r="AH85" s="4">
        <v>0</v>
      </c>
      <c r="AI85" s="4">
        <v>0</v>
      </c>
      <c r="AJ85" s="4">
        <v>0</v>
      </c>
      <c r="AK85" s="4">
        <v>5.1873198847262243</v>
      </c>
      <c r="AL85" s="4">
        <v>12.103746397694524</v>
      </c>
      <c r="AM85" s="4">
        <v>0</v>
      </c>
      <c r="AN85" s="4">
        <v>0</v>
      </c>
      <c r="AO85" s="4">
        <v>0</v>
      </c>
      <c r="AP85" s="4">
        <v>10.374639769452449</v>
      </c>
      <c r="AQ85" s="4">
        <v>1</v>
      </c>
      <c r="AR85" s="4">
        <v>0</v>
      </c>
      <c r="AS85" s="4">
        <f t="shared" si="1"/>
        <v>0</v>
      </c>
    </row>
    <row r="86" spans="1:45" x14ac:dyDescent="0.25">
      <c r="A86" t="s">
        <v>354</v>
      </c>
      <c r="B86" t="s">
        <v>289</v>
      </c>
      <c r="C86" t="s">
        <v>261</v>
      </c>
      <c r="D86" s="4">
        <v>4740.9504203122324</v>
      </c>
      <c r="E86" s="4">
        <v>1</v>
      </c>
      <c r="F86" s="4">
        <v>5438.325613312747</v>
      </c>
      <c r="G86" s="4">
        <v>4319.7804083033107</v>
      </c>
      <c r="H86" s="4">
        <v>1.7155601303825698</v>
      </c>
      <c r="I86" s="4">
        <v>0</v>
      </c>
      <c r="J86" s="4">
        <v>2.5733401955738548</v>
      </c>
      <c r="K86" s="4">
        <v>3.4311202607651397</v>
      </c>
      <c r="L86" s="4">
        <v>25.733401955738547</v>
      </c>
      <c r="M86" s="4">
        <v>146.68039114770974</v>
      </c>
      <c r="N86" s="4">
        <v>47.177903585520674</v>
      </c>
      <c r="O86" s="4">
        <v>0</v>
      </c>
      <c r="P86" s="4">
        <v>205.86721564590837</v>
      </c>
      <c r="Q86" s="4">
        <v>0</v>
      </c>
      <c r="R86" s="4">
        <v>0</v>
      </c>
      <c r="S86" s="4">
        <v>31.73786241207754</v>
      </c>
      <c r="T86" s="4">
        <v>0</v>
      </c>
      <c r="U86" s="4">
        <v>0</v>
      </c>
      <c r="V86" s="4">
        <v>1</v>
      </c>
      <c r="W86" s="4">
        <v>0</v>
      </c>
      <c r="X86" s="4">
        <v>4.2889003259564253</v>
      </c>
      <c r="Y86" s="4">
        <v>1.7155601303825698</v>
      </c>
      <c r="Z86" s="4">
        <v>0</v>
      </c>
      <c r="AA86" s="4">
        <v>1</v>
      </c>
      <c r="AB86" s="4">
        <v>0</v>
      </c>
      <c r="AC86" s="4">
        <v>6.8622405215302793</v>
      </c>
      <c r="AD86" s="4">
        <v>0</v>
      </c>
      <c r="AE86" s="4">
        <v>0</v>
      </c>
      <c r="AF86" s="4">
        <v>5.1466803911477097</v>
      </c>
      <c r="AG86" s="4">
        <v>0</v>
      </c>
      <c r="AH86" s="4">
        <v>0</v>
      </c>
      <c r="AI86" s="4">
        <v>0</v>
      </c>
      <c r="AJ86" s="4">
        <v>1</v>
      </c>
      <c r="AK86" s="4">
        <v>5.1466803911477097</v>
      </c>
      <c r="AL86" s="4">
        <v>2.5733401955738548</v>
      </c>
      <c r="AM86" s="4">
        <v>0</v>
      </c>
      <c r="AN86" s="4">
        <v>0</v>
      </c>
      <c r="AO86" s="4">
        <v>0</v>
      </c>
      <c r="AP86" s="4">
        <v>0</v>
      </c>
      <c r="AQ86" s="4">
        <v>0</v>
      </c>
      <c r="AR86" s="4">
        <v>0</v>
      </c>
      <c r="AS86" s="4">
        <f t="shared" si="1"/>
        <v>0</v>
      </c>
    </row>
    <row r="87" spans="1:45" x14ac:dyDescent="0.25">
      <c r="A87" t="s">
        <v>355</v>
      </c>
      <c r="B87" t="s">
        <v>289</v>
      </c>
      <c r="C87" t="s">
        <v>261</v>
      </c>
      <c r="D87" s="4">
        <v>5142.219923718405</v>
      </c>
      <c r="E87" s="4">
        <v>10.666494278880341</v>
      </c>
      <c r="F87" s="4">
        <v>6383.4119852608446</v>
      </c>
      <c r="G87" s="4">
        <v>2301.0537203439139</v>
      </c>
      <c r="H87" s="4">
        <v>10.666494278880341</v>
      </c>
      <c r="I87" s="4">
        <v>34.908526730881114</v>
      </c>
      <c r="J87" s="4">
        <v>8.7271316827202785</v>
      </c>
      <c r="K87" s="4">
        <v>12.605856875040404</v>
      </c>
      <c r="L87" s="4">
        <v>624.47475596354002</v>
      </c>
      <c r="M87" s="4">
        <v>106.66494278880342</v>
      </c>
      <c r="N87" s="4">
        <v>31.029801538560992</v>
      </c>
      <c r="O87" s="4">
        <v>0</v>
      </c>
      <c r="P87" s="4">
        <v>44.605339711681424</v>
      </c>
      <c r="Q87" s="4">
        <v>2.9090438942400931</v>
      </c>
      <c r="R87" s="4">
        <v>1</v>
      </c>
      <c r="S87" s="4">
        <v>22.302669855840712</v>
      </c>
      <c r="T87" s="4">
        <v>1</v>
      </c>
      <c r="U87" s="4">
        <v>0</v>
      </c>
      <c r="V87" s="4">
        <v>1.939362596160062</v>
      </c>
      <c r="W87" s="4">
        <v>0</v>
      </c>
      <c r="X87" s="4">
        <v>97.937811106083132</v>
      </c>
      <c r="Y87" s="4">
        <v>5.8180877884801863</v>
      </c>
      <c r="Z87" s="4">
        <v>0</v>
      </c>
      <c r="AA87" s="4">
        <v>47.514383605921523</v>
      </c>
      <c r="AB87" s="4">
        <v>0</v>
      </c>
      <c r="AC87" s="4">
        <v>8.7271316827202785</v>
      </c>
      <c r="AD87" s="4">
        <v>0</v>
      </c>
      <c r="AE87" s="4">
        <v>8.7271316827202785</v>
      </c>
      <c r="AF87" s="4">
        <v>6.7877690865602176</v>
      </c>
      <c r="AG87" s="4">
        <v>0</v>
      </c>
      <c r="AH87" s="4">
        <v>1</v>
      </c>
      <c r="AI87" s="4">
        <v>0</v>
      </c>
      <c r="AJ87" s="4">
        <v>0</v>
      </c>
      <c r="AK87" s="4">
        <v>1</v>
      </c>
      <c r="AL87" s="4">
        <v>7.7574503846402481</v>
      </c>
      <c r="AM87" s="4">
        <v>1.939362596160062</v>
      </c>
      <c r="AN87" s="4">
        <v>0</v>
      </c>
      <c r="AO87" s="4">
        <v>0</v>
      </c>
      <c r="AP87" s="4">
        <v>15.514900769280496</v>
      </c>
      <c r="AQ87" s="4">
        <v>0</v>
      </c>
      <c r="AR87" s="4">
        <v>0</v>
      </c>
      <c r="AS87" s="4">
        <f t="shared" si="1"/>
        <v>0</v>
      </c>
    </row>
    <row r="88" spans="1:45" x14ac:dyDescent="0.25">
      <c r="A88" t="s">
        <v>356</v>
      </c>
      <c r="B88" t="s">
        <v>289</v>
      </c>
      <c r="C88" t="s">
        <v>261</v>
      </c>
      <c r="D88" s="4">
        <v>5100.2828956912817</v>
      </c>
      <c r="E88" s="4">
        <v>5.4403017554040334</v>
      </c>
      <c r="F88" s="4">
        <v>6961.9541563905404</v>
      </c>
      <c r="G88" s="4">
        <v>2556.9418250398958</v>
      </c>
      <c r="H88" s="4">
        <v>2.1761207021616134</v>
      </c>
      <c r="I88" s="4">
        <v>4.8962715798636296</v>
      </c>
      <c r="J88" s="4">
        <v>7.6164224575656458</v>
      </c>
      <c r="K88" s="4">
        <v>10.880603510808067</v>
      </c>
      <c r="L88" s="4">
        <v>64.195560713767591</v>
      </c>
      <c r="M88" s="4">
        <v>110.43812563470188</v>
      </c>
      <c r="N88" s="4">
        <v>33.185840707964601</v>
      </c>
      <c r="O88" s="4">
        <v>0</v>
      </c>
      <c r="P88" s="4">
        <v>57.667198607282749</v>
      </c>
      <c r="Q88" s="4">
        <v>0</v>
      </c>
      <c r="R88" s="4">
        <v>1</v>
      </c>
      <c r="S88" s="4">
        <v>20.129116494994921</v>
      </c>
      <c r="T88" s="4">
        <v>1</v>
      </c>
      <c r="U88" s="4">
        <v>0</v>
      </c>
      <c r="V88" s="4">
        <v>0</v>
      </c>
      <c r="W88" s="4">
        <v>0</v>
      </c>
      <c r="X88" s="4">
        <v>7.6164224575656458</v>
      </c>
      <c r="Y88" s="4">
        <v>12.512694037429277</v>
      </c>
      <c r="Z88" s="4">
        <v>0</v>
      </c>
      <c r="AA88" s="4">
        <v>3.8082112287828229</v>
      </c>
      <c r="AB88" s="4">
        <v>0</v>
      </c>
      <c r="AC88" s="4">
        <v>10.336573335267664</v>
      </c>
      <c r="AD88" s="4">
        <v>0</v>
      </c>
      <c r="AE88" s="4">
        <v>1</v>
      </c>
      <c r="AF88" s="4">
        <v>1.6320905266212098</v>
      </c>
      <c r="AG88" s="4">
        <v>0</v>
      </c>
      <c r="AH88" s="4">
        <v>0</v>
      </c>
      <c r="AI88" s="4">
        <v>0</v>
      </c>
      <c r="AJ88" s="4">
        <v>0</v>
      </c>
      <c r="AK88" s="4">
        <v>5.9843319309444363</v>
      </c>
      <c r="AL88" s="4">
        <v>4.8962715798636296</v>
      </c>
      <c r="AM88" s="4">
        <v>0</v>
      </c>
      <c r="AN88" s="4">
        <v>0</v>
      </c>
      <c r="AO88" s="4">
        <v>0</v>
      </c>
      <c r="AP88" s="4">
        <v>2.7201508777020167</v>
      </c>
      <c r="AQ88" s="4">
        <v>0</v>
      </c>
      <c r="AR88" s="4">
        <v>0</v>
      </c>
      <c r="AS88" s="4">
        <f t="shared" si="1"/>
        <v>0</v>
      </c>
    </row>
    <row r="89" spans="1:45" x14ac:dyDescent="0.25">
      <c r="A89" t="s">
        <v>357</v>
      </c>
      <c r="B89" t="s">
        <v>289</v>
      </c>
      <c r="C89" t="s">
        <v>261</v>
      </c>
      <c r="D89" s="4">
        <v>4524.9635947576444</v>
      </c>
      <c r="E89" s="4">
        <v>5.928853754940711</v>
      </c>
      <c r="F89" s="4">
        <v>4949.0326607031411</v>
      </c>
      <c r="G89" s="4">
        <v>4334.6161847306012</v>
      </c>
      <c r="H89" s="4">
        <v>5.928853754940711</v>
      </c>
      <c r="I89" s="4">
        <v>13.729977116704806</v>
      </c>
      <c r="J89" s="4">
        <v>2.1843145412939462</v>
      </c>
      <c r="K89" s="4">
        <v>0.62408986894112761</v>
      </c>
      <c r="L89" s="4">
        <v>557.31225296442688</v>
      </c>
      <c r="M89" s="4">
        <v>105.47118785105054</v>
      </c>
      <c r="N89" s="4">
        <v>49.303099646349075</v>
      </c>
      <c r="O89" s="4">
        <v>0.62408986894112761</v>
      </c>
      <c r="P89" s="4">
        <v>184.41855627210319</v>
      </c>
      <c r="Q89" s="4">
        <v>4.3686290825878924</v>
      </c>
      <c r="R89" s="4">
        <v>0.62408986894112761</v>
      </c>
      <c r="S89" s="4">
        <v>17.786561264822137</v>
      </c>
      <c r="T89" s="4">
        <v>0</v>
      </c>
      <c r="U89" s="4">
        <v>1.5602246723528188</v>
      </c>
      <c r="V89" s="4">
        <v>0</v>
      </c>
      <c r="W89" s="4">
        <v>0</v>
      </c>
      <c r="X89" s="4">
        <v>72.394424797170799</v>
      </c>
      <c r="Y89" s="4">
        <v>8.1131682962346581</v>
      </c>
      <c r="Z89" s="4">
        <v>0</v>
      </c>
      <c r="AA89" s="4">
        <v>50.551279384231336</v>
      </c>
      <c r="AB89" s="4">
        <v>0</v>
      </c>
      <c r="AC89" s="4">
        <v>10.921572706469732</v>
      </c>
      <c r="AD89" s="4">
        <v>0</v>
      </c>
      <c r="AE89" s="4">
        <v>2.1843145412939462</v>
      </c>
      <c r="AF89" s="4">
        <v>4.3686290825878924</v>
      </c>
      <c r="AG89" s="4">
        <v>0</v>
      </c>
      <c r="AH89" s="4">
        <v>0</v>
      </c>
      <c r="AI89" s="4">
        <v>0</v>
      </c>
      <c r="AJ89" s="4">
        <v>0</v>
      </c>
      <c r="AK89" s="4">
        <v>5.6168088204701476</v>
      </c>
      <c r="AL89" s="4">
        <v>5.6168088204701476</v>
      </c>
      <c r="AM89" s="4">
        <v>0</v>
      </c>
      <c r="AN89" s="4">
        <v>1</v>
      </c>
      <c r="AO89" s="4">
        <v>1</v>
      </c>
      <c r="AP89" s="4">
        <v>14.354066985645934</v>
      </c>
      <c r="AQ89" s="4">
        <v>0</v>
      </c>
      <c r="AR89" s="4">
        <v>0</v>
      </c>
      <c r="AS89" s="4">
        <f t="shared" si="1"/>
        <v>0</v>
      </c>
    </row>
    <row r="90" spans="1:45" x14ac:dyDescent="0.25">
      <c r="A90" t="s">
        <v>358</v>
      </c>
      <c r="B90" t="s">
        <v>296</v>
      </c>
      <c r="C90" t="s">
        <v>261</v>
      </c>
      <c r="D90" s="4">
        <v>497.14687719846791</v>
      </c>
      <c r="E90" s="4">
        <v>1</v>
      </c>
      <c r="F90" s="4">
        <v>226.29563042288751</v>
      </c>
      <c r="G90" s="4">
        <v>2430.6261236613773</v>
      </c>
      <c r="H90" s="4">
        <v>9118.6586414445392</v>
      </c>
      <c r="I90" s="4">
        <v>91.456265145001169</v>
      </c>
      <c r="J90" s="4">
        <v>330.64957398577349</v>
      </c>
      <c r="K90" s="4">
        <v>1063.4722113655905</v>
      </c>
      <c r="L90" s="4">
        <v>586.25810990385366</v>
      </c>
      <c r="M90" s="4">
        <v>3.517548659423122</v>
      </c>
      <c r="N90" s="4">
        <v>64.488392089423897</v>
      </c>
      <c r="O90" s="4">
        <v>1</v>
      </c>
      <c r="P90" s="4">
        <v>39.865551473462055</v>
      </c>
      <c r="Q90" s="4">
        <v>15.242710857500194</v>
      </c>
      <c r="R90" s="4">
        <v>46.900648792308296</v>
      </c>
      <c r="S90" s="4">
        <v>1</v>
      </c>
      <c r="T90" s="4">
        <v>4.6900648792308299</v>
      </c>
      <c r="U90" s="4">
        <v>12.897678417884782</v>
      </c>
      <c r="V90" s="4">
        <v>1</v>
      </c>
      <c r="W90" s="4">
        <v>0</v>
      </c>
      <c r="X90" s="4">
        <v>52.763229891346832</v>
      </c>
      <c r="Y90" s="4">
        <v>8.2076135386539519</v>
      </c>
      <c r="Z90" s="4">
        <v>0</v>
      </c>
      <c r="AA90" s="4">
        <v>51.590713671539127</v>
      </c>
      <c r="AB90" s="4">
        <v>0</v>
      </c>
      <c r="AC90" s="4">
        <v>0</v>
      </c>
      <c r="AD90" s="4">
        <v>0</v>
      </c>
      <c r="AE90" s="4">
        <v>1</v>
      </c>
      <c r="AF90" s="4">
        <v>0</v>
      </c>
      <c r="AG90" s="4">
        <v>0</v>
      </c>
      <c r="AH90" s="4">
        <v>0</v>
      </c>
      <c r="AI90" s="4">
        <v>0</v>
      </c>
      <c r="AJ90" s="4">
        <v>1</v>
      </c>
      <c r="AK90" s="4">
        <v>0</v>
      </c>
      <c r="AL90" s="4">
        <v>0</v>
      </c>
      <c r="AM90" s="4">
        <v>0</v>
      </c>
      <c r="AN90" s="4">
        <v>3.517548659423122</v>
      </c>
      <c r="AO90" s="4">
        <v>0</v>
      </c>
      <c r="AP90" s="4">
        <v>193.46517626827173</v>
      </c>
      <c r="AQ90" s="4">
        <v>0</v>
      </c>
      <c r="AR90" s="4">
        <v>0</v>
      </c>
      <c r="AS90" s="4">
        <f t="shared" si="1"/>
        <v>0</v>
      </c>
    </row>
    <row r="91" spans="1:45" x14ac:dyDescent="0.25">
      <c r="A91" t="s">
        <v>359</v>
      </c>
      <c r="B91" t="s">
        <v>296</v>
      </c>
      <c r="C91" t="s">
        <v>261</v>
      </c>
      <c r="D91" s="4">
        <v>120.66479471806936</v>
      </c>
      <c r="E91" s="4">
        <v>1.1383471199817865</v>
      </c>
      <c r="F91" s="4">
        <v>193.5190103969037</v>
      </c>
      <c r="G91" s="4">
        <v>2692.7601123169156</v>
      </c>
      <c r="H91" s="4">
        <v>10357.251271154284</v>
      </c>
      <c r="I91" s="4">
        <v>7.9684298398725062</v>
      </c>
      <c r="J91" s="4">
        <v>351.18008651438112</v>
      </c>
      <c r="K91" s="4">
        <v>1012.559763223799</v>
      </c>
      <c r="L91" s="4">
        <v>38.134628519389842</v>
      </c>
      <c r="M91" s="4">
        <v>2.276694239963573</v>
      </c>
      <c r="N91" s="4">
        <v>23.336115959626625</v>
      </c>
      <c r="O91" s="4">
        <v>0</v>
      </c>
      <c r="P91" s="4">
        <v>39.27297563937163</v>
      </c>
      <c r="Q91" s="4">
        <v>2.276694239963573</v>
      </c>
      <c r="R91" s="4">
        <v>64.316612278970936</v>
      </c>
      <c r="S91" s="4">
        <v>1</v>
      </c>
      <c r="T91" s="4">
        <v>9.106776959854292</v>
      </c>
      <c r="U91" s="4">
        <v>17.64438035971769</v>
      </c>
      <c r="V91" s="4">
        <v>0</v>
      </c>
      <c r="W91" s="4">
        <v>0</v>
      </c>
      <c r="X91" s="4">
        <v>2.8458677999544659</v>
      </c>
      <c r="Y91" s="4">
        <v>30.16619867951734</v>
      </c>
      <c r="Z91" s="4">
        <v>0</v>
      </c>
      <c r="AA91" s="4">
        <v>3.9842149199362531</v>
      </c>
      <c r="AB91" s="4">
        <v>0</v>
      </c>
      <c r="AC91" s="4">
        <v>0</v>
      </c>
      <c r="AD91" s="4">
        <v>0</v>
      </c>
      <c r="AE91" s="4">
        <v>0</v>
      </c>
      <c r="AF91" s="4">
        <v>0</v>
      </c>
      <c r="AG91" s="4">
        <v>0</v>
      </c>
      <c r="AH91" s="4">
        <v>0</v>
      </c>
      <c r="AI91" s="4">
        <v>0</v>
      </c>
      <c r="AJ91" s="4">
        <v>0</v>
      </c>
      <c r="AK91" s="4">
        <v>0</v>
      </c>
      <c r="AL91" s="4">
        <v>0</v>
      </c>
      <c r="AM91" s="4">
        <v>0</v>
      </c>
      <c r="AN91" s="4">
        <v>1.7075206799726796</v>
      </c>
      <c r="AO91" s="4">
        <v>0</v>
      </c>
      <c r="AP91" s="4">
        <v>9.106776959854292</v>
      </c>
      <c r="AQ91" s="4">
        <v>0</v>
      </c>
      <c r="AR91" s="4">
        <v>0</v>
      </c>
      <c r="AS91" s="4">
        <f t="shared" si="1"/>
        <v>0</v>
      </c>
    </row>
    <row r="92" spans="1:45" x14ac:dyDescent="0.25">
      <c r="A92" t="s">
        <v>360</v>
      </c>
      <c r="B92" t="s">
        <v>296</v>
      </c>
      <c r="C92" t="s">
        <v>261</v>
      </c>
      <c r="D92" s="4">
        <v>332.50226654578421</v>
      </c>
      <c r="E92" s="4">
        <v>19.71894832275612</v>
      </c>
      <c r="F92" s="4">
        <v>1308.2502266545785</v>
      </c>
      <c r="G92" s="4">
        <v>4876.6999093381683</v>
      </c>
      <c r="H92" s="4">
        <v>7213.7352674524018</v>
      </c>
      <c r="I92" s="4">
        <v>53.037171350861286</v>
      </c>
      <c r="J92" s="4">
        <v>622.16681776971893</v>
      </c>
      <c r="K92" s="4">
        <v>44.877606527651857</v>
      </c>
      <c r="L92" s="4">
        <v>38.75793291024479</v>
      </c>
      <c r="M92" s="4">
        <v>1.3599274705349049</v>
      </c>
      <c r="N92" s="4">
        <v>27.878513145965549</v>
      </c>
      <c r="O92" s="4">
        <v>2.7198549410698099</v>
      </c>
      <c r="P92" s="4">
        <v>99.954669084315498</v>
      </c>
      <c r="Q92" s="4">
        <v>2.0398912058023573</v>
      </c>
      <c r="R92" s="4">
        <v>116.95376246600181</v>
      </c>
      <c r="S92" s="4">
        <v>1.3599274705349049</v>
      </c>
      <c r="T92" s="4">
        <v>3.399818676337262</v>
      </c>
      <c r="U92" s="4">
        <v>45.557570262919313</v>
      </c>
      <c r="V92" s="4">
        <v>12.919310970081595</v>
      </c>
      <c r="W92" s="4">
        <v>0</v>
      </c>
      <c r="X92" s="4">
        <v>2.7198549410698099</v>
      </c>
      <c r="Y92" s="4">
        <v>14.959202175883954</v>
      </c>
      <c r="Z92" s="4">
        <v>0</v>
      </c>
      <c r="AA92" s="4">
        <v>3.399818676337262</v>
      </c>
      <c r="AB92" s="4">
        <v>0</v>
      </c>
      <c r="AC92" s="4">
        <v>0</v>
      </c>
      <c r="AD92" s="4">
        <v>0</v>
      </c>
      <c r="AE92" s="4">
        <v>2.7198549410698099</v>
      </c>
      <c r="AF92" s="4">
        <v>0</v>
      </c>
      <c r="AG92" s="4">
        <v>2.7198549410698099</v>
      </c>
      <c r="AH92" s="4">
        <v>0</v>
      </c>
      <c r="AI92" s="4">
        <v>0</v>
      </c>
      <c r="AJ92" s="4">
        <v>1</v>
      </c>
      <c r="AK92" s="4">
        <v>1</v>
      </c>
      <c r="AL92" s="4">
        <v>4.7597461468721667</v>
      </c>
      <c r="AM92" s="4">
        <v>5.4397098821396197</v>
      </c>
      <c r="AN92" s="4">
        <v>8.1595648232094291</v>
      </c>
      <c r="AO92" s="4">
        <v>0</v>
      </c>
      <c r="AP92" s="4">
        <v>10.879419764279239</v>
      </c>
      <c r="AQ92" s="4">
        <v>0</v>
      </c>
      <c r="AR92" s="4">
        <v>0</v>
      </c>
      <c r="AS92" s="4">
        <f t="shared" si="1"/>
        <v>0</v>
      </c>
    </row>
    <row r="93" spans="1:45" x14ac:dyDescent="0.25">
      <c r="A93" t="s">
        <v>361</v>
      </c>
      <c r="B93" t="s">
        <v>296</v>
      </c>
      <c r="C93" t="s">
        <v>261</v>
      </c>
      <c r="D93" s="4">
        <v>544.47378771703086</v>
      </c>
      <c r="E93" s="4">
        <v>5.8998707647356294</v>
      </c>
      <c r="F93" s="4">
        <v>114.62606057200651</v>
      </c>
      <c r="G93" s="4">
        <v>3262.6285328988029</v>
      </c>
      <c r="H93" s="4">
        <v>8244.6479743777036</v>
      </c>
      <c r="I93" s="4">
        <v>21.070967016912963</v>
      </c>
      <c r="J93" s="4">
        <v>1262.5723436534247</v>
      </c>
      <c r="K93" s="4">
        <v>111.25470584930045</v>
      </c>
      <c r="L93" s="4">
        <v>664.99971905377311</v>
      </c>
      <c r="M93" s="4">
        <v>1.6856773613530369</v>
      </c>
      <c r="N93" s="4">
        <v>76.698319941563184</v>
      </c>
      <c r="O93" s="4">
        <v>0</v>
      </c>
      <c r="P93" s="4">
        <v>113.78322189133</v>
      </c>
      <c r="Q93" s="4">
        <v>3.3713547227060738</v>
      </c>
      <c r="R93" s="4">
        <v>120.52593133674213</v>
      </c>
      <c r="S93" s="4">
        <v>1</v>
      </c>
      <c r="T93" s="4">
        <v>30.342192504354671</v>
      </c>
      <c r="U93" s="4">
        <v>53.941675563297181</v>
      </c>
      <c r="V93" s="4">
        <v>2.5285160420295556</v>
      </c>
      <c r="W93" s="4">
        <v>0</v>
      </c>
      <c r="X93" s="4">
        <v>71.641287857504082</v>
      </c>
      <c r="Y93" s="4">
        <v>11.799741529471259</v>
      </c>
      <c r="Z93" s="4">
        <v>0</v>
      </c>
      <c r="AA93" s="4">
        <v>95.240770916446593</v>
      </c>
      <c r="AB93" s="4">
        <v>0</v>
      </c>
      <c r="AC93" s="4">
        <v>1</v>
      </c>
      <c r="AD93" s="4">
        <v>0</v>
      </c>
      <c r="AE93" s="4">
        <v>1.6856773613530369</v>
      </c>
      <c r="AF93" s="4">
        <v>0</v>
      </c>
      <c r="AG93" s="4">
        <v>0</v>
      </c>
      <c r="AH93" s="4">
        <v>2.5285160420295556</v>
      </c>
      <c r="AI93" s="4">
        <v>0</v>
      </c>
      <c r="AJ93" s="4">
        <v>0</v>
      </c>
      <c r="AK93" s="4">
        <v>0</v>
      </c>
      <c r="AL93" s="4">
        <v>0</v>
      </c>
      <c r="AM93" s="4">
        <v>0</v>
      </c>
      <c r="AN93" s="4">
        <v>60.684385008709341</v>
      </c>
      <c r="AO93" s="4">
        <v>0</v>
      </c>
      <c r="AP93" s="4">
        <v>27.813676462325112</v>
      </c>
      <c r="AQ93" s="4">
        <v>0</v>
      </c>
      <c r="AR93" s="4">
        <v>0</v>
      </c>
      <c r="AS93" s="4">
        <f t="shared" si="1"/>
        <v>0</v>
      </c>
    </row>
    <row r="94" spans="1:45" x14ac:dyDescent="0.25">
      <c r="A94" t="s">
        <v>362</v>
      </c>
      <c r="B94" t="s">
        <v>296</v>
      </c>
      <c r="C94" t="s">
        <v>261</v>
      </c>
      <c r="D94" s="4">
        <v>258.47103452710087</v>
      </c>
      <c r="E94" s="4">
        <v>4.8222207934160615</v>
      </c>
      <c r="F94" s="4">
        <v>81.013309329389827</v>
      </c>
      <c r="G94" s="4">
        <v>3439.207869864335</v>
      </c>
      <c r="H94" s="4">
        <v>8862.2773741400379</v>
      </c>
      <c r="I94" s="4">
        <v>101.26663666173728</v>
      </c>
      <c r="J94" s="4">
        <v>1375.2973702822605</v>
      </c>
      <c r="K94" s="4">
        <v>124.41329647013438</v>
      </c>
      <c r="L94" s="4">
        <v>43.39998714074455</v>
      </c>
      <c r="M94" s="4">
        <v>0</v>
      </c>
      <c r="N94" s="4">
        <v>56.902205362309523</v>
      </c>
      <c r="O94" s="4">
        <v>0</v>
      </c>
      <c r="P94" s="4">
        <v>137.91551469169934</v>
      </c>
      <c r="Q94" s="4">
        <v>4.8222207934160615</v>
      </c>
      <c r="R94" s="4">
        <v>140.80884716774901</v>
      </c>
      <c r="S94" s="4">
        <v>0</v>
      </c>
      <c r="T94" s="4">
        <v>34.719989712595641</v>
      </c>
      <c r="U94" s="4">
        <v>66.546646949141646</v>
      </c>
      <c r="V94" s="4">
        <v>1</v>
      </c>
      <c r="W94" s="4">
        <v>0</v>
      </c>
      <c r="X94" s="4">
        <v>2.8933324760496366</v>
      </c>
      <c r="Y94" s="4">
        <v>69.439979425191282</v>
      </c>
      <c r="Z94" s="4">
        <v>0</v>
      </c>
      <c r="AA94" s="4">
        <v>5.7866649520992732</v>
      </c>
      <c r="AB94" s="4">
        <v>0</v>
      </c>
      <c r="AC94" s="4">
        <v>0</v>
      </c>
      <c r="AD94" s="4">
        <v>0</v>
      </c>
      <c r="AE94" s="4">
        <v>0</v>
      </c>
      <c r="AF94" s="4">
        <v>0</v>
      </c>
      <c r="AG94" s="4">
        <v>0</v>
      </c>
      <c r="AH94" s="4">
        <v>1</v>
      </c>
      <c r="AI94" s="4">
        <v>0</v>
      </c>
      <c r="AJ94" s="4">
        <v>1</v>
      </c>
      <c r="AK94" s="4">
        <v>0</v>
      </c>
      <c r="AL94" s="4">
        <v>1</v>
      </c>
      <c r="AM94" s="4">
        <v>1</v>
      </c>
      <c r="AN94" s="4">
        <v>84.87108596412267</v>
      </c>
      <c r="AO94" s="4">
        <v>0</v>
      </c>
      <c r="AP94" s="4">
        <v>4.8222207934160615</v>
      </c>
      <c r="AQ94" s="4">
        <v>1.9288883173664244</v>
      </c>
      <c r="AR94" s="4">
        <v>0</v>
      </c>
      <c r="AS94" s="4">
        <f t="shared" si="1"/>
        <v>0</v>
      </c>
    </row>
    <row r="95" spans="1:45" x14ac:dyDescent="0.25">
      <c r="A95" t="s">
        <v>363</v>
      </c>
      <c r="B95" t="s">
        <v>296</v>
      </c>
      <c r="C95" t="s">
        <v>261</v>
      </c>
      <c r="D95" s="4">
        <v>1167.2839506172838</v>
      </c>
      <c r="E95" s="4">
        <v>19.753086419753089</v>
      </c>
      <c r="F95" s="4">
        <v>1129.0123456790125</v>
      </c>
      <c r="G95" s="4">
        <v>3790.1234567901233</v>
      </c>
      <c r="H95" s="4">
        <v>6023.4567901234568</v>
      </c>
      <c r="I95" s="4">
        <v>66.666666666666671</v>
      </c>
      <c r="J95" s="4">
        <v>506.79012345679018</v>
      </c>
      <c r="K95" s="4">
        <v>26.543209876543209</v>
      </c>
      <c r="L95" s="4">
        <v>1461.7283950617284</v>
      </c>
      <c r="M95" s="4">
        <v>4.3209876543209882</v>
      </c>
      <c r="N95" s="4">
        <v>93.209876543209887</v>
      </c>
      <c r="O95" s="4">
        <v>0</v>
      </c>
      <c r="P95" s="4">
        <v>102.46913580246914</v>
      </c>
      <c r="Q95" s="4">
        <v>2.4691358024691361</v>
      </c>
      <c r="R95" s="4">
        <v>80.864197530864203</v>
      </c>
      <c r="S95" s="4">
        <v>1</v>
      </c>
      <c r="T95" s="4">
        <v>11.111111111111111</v>
      </c>
      <c r="U95" s="4">
        <v>27.160493827160494</v>
      </c>
      <c r="V95" s="4">
        <v>0</v>
      </c>
      <c r="W95" s="4">
        <v>0</v>
      </c>
      <c r="X95" s="4">
        <v>173.45679012345678</v>
      </c>
      <c r="Y95" s="4">
        <v>14.19753086419753</v>
      </c>
      <c r="Z95" s="4">
        <v>3.7037037037037037</v>
      </c>
      <c r="AA95" s="4">
        <v>99.382716049382708</v>
      </c>
      <c r="AB95" s="4">
        <v>0</v>
      </c>
      <c r="AC95" s="4">
        <v>1.2345679012345681</v>
      </c>
      <c r="AD95" s="4">
        <v>0</v>
      </c>
      <c r="AE95" s="4">
        <v>9.2592592592592595</v>
      </c>
      <c r="AF95" s="4">
        <v>1.2345679012345681</v>
      </c>
      <c r="AG95" s="4">
        <v>1</v>
      </c>
      <c r="AH95" s="4">
        <v>0</v>
      </c>
      <c r="AI95" s="4">
        <v>0</v>
      </c>
      <c r="AJ95" s="4">
        <v>4.3209876543209882</v>
      </c>
      <c r="AK95" s="4">
        <v>0</v>
      </c>
      <c r="AL95" s="4">
        <v>3.0864197530864197</v>
      </c>
      <c r="AM95" s="4">
        <v>0</v>
      </c>
      <c r="AN95" s="4">
        <v>5.5555555555555554</v>
      </c>
      <c r="AO95" s="4">
        <v>0</v>
      </c>
      <c r="AP95" s="4">
        <v>47.53086419753086</v>
      </c>
      <c r="AQ95" s="4">
        <v>0</v>
      </c>
      <c r="AR95" s="4">
        <v>0</v>
      </c>
      <c r="AS95" s="4">
        <f t="shared" si="1"/>
        <v>0</v>
      </c>
    </row>
    <row r="96" spans="1:45" x14ac:dyDescent="0.25">
      <c r="A96" t="s">
        <v>364</v>
      </c>
      <c r="B96" t="s">
        <v>303</v>
      </c>
      <c r="C96" t="s">
        <v>261</v>
      </c>
      <c r="D96" s="4">
        <v>1573.3736762481089</v>
      </c>
      <c r="E96" s="4">
        <v>493.05460046761107</v>
      </c>
      <c r="F96" s="4">
        <v>84.582588364736623</v>
      </c>
      <c r="G96" s="4">
        <v>1863.5675973043599</v>
      </c>
      <c r="H96" s="4">
        <v>9318.5256498418366</v>
      </c>
      <c r="I96" s="4">
        <v>31.63251272177142</v>
      </c>
      <c r="J96" s="4">
        <v>72.892311924081966</v>
      </c>
      <c r="K96" s="4">
        <v>394.03108238206573</v>
      </c>
      <c r="L96" s="4">
        <v>434.60321826433778</v>
      </c>
      <c r="M96" s="4">
        <v>2.7506532801540362</v>
      </c>
      <c r="N96" s="4">
        <v>246.18346857378626</v>
      </c>
      <c r="O96" s="4">
        <v>1</v>
      </c>
      <c r="P96" s="4">
        <v>53.637738963003713</v>
      </c>
      <c r="Q96" s="4">
        <v>0</v>
      </c>
      <c r="R96" s="4">
        <v>0</v>
      </c>
      <c r="S96" s="4">
        <v>1</v>
      </c>
      <c r="T96" s="4">
        <v>36.446155962040983</v>
      </c>
      <c r="U96" s="4">
        <v>181.54311649016643</v>
      </c>
      <c r="V96" s="4">
        <v>49.51175904277266</v>
      </c>
      <c r="W96" s="4">
        <v>0</v>
      </c>
      <c r="X96" s="4">
        <v>40.572135882272043</v>
      </c>
      <c r="Y96" s="4">
        <v>8.9396231605006182</v>
      </c>
      <c r="Z96" s="4">
        <v>1.3753266400770181</v>
      </c>
      <c r="AA96" s="4">
        <v>34.38316600192546</v>
      </c>
      <c r="AB96" s="4">
        <v>0</v>
      </c>
      <c r="AC96" s="4">
        <v>0</v>
      </c>
      <c r="AD96" s="4">
        <v>1</v>
      </c>
      <c r="AE96" s="4">
        <v>2.7506532801540362</v>
      </c>
      <c r="AF96" s="4">
        <v>1</v>
      </c>
      <c r="AG96" s="4">
        <v>0</v>
      </c>
      <c r="AH96" s="4">
        <v>2.0629899601155275</v>
      </c>
      <c r="AI96" s="4">
        <v>0</v>
      </c>
      <c r="AJ96" s="4">
        <v>0</v>
      </c>
      <c r="AK96" s="4">
        <v>0</v>
      </c>
      <c r="AL96" s="4">
        <v>1</v>
      </c>
      <c r="AM96" s="4">
        <v>1.3753266400770181</v>
      </c>
      <c r="AN96" s="4">
        <v>0</v>
      </c>
      <c r="AO96" s="4">
        <v>0</v>
      </c>
      <c r="AP96" s="4">
        <v>11.690276440654655</v>
      </c>
      <c r="AQ96" s="4">
        <v>0</v>
      </c>
      <c r="AR96" s="4">
        <v>0</v>
      </c>
      <c r="AS96" s="4">
        <f t="shared" si="1"/>
        <v>0</v>
      </c>
    </row>
    <row r="97" spans="1:45" x14ac:dyDescent="0.25">
      <c r="A97" t="s">
        <v>365</v>
      </c>
      <c r="B97" t="s">
        <v>303</v>
      </c>
      <c r="C97" t="s">
        <v>261</v>
      </c>
      <c r="D97" s="4">
        <v>3950.8949059201468</v>
      </c>
      <c r="E97" s="4">
        <v>218.90775585130794</v>
      </c>
      <c r="F97" s="4">
        <v>83.524552547039917</v>
      </c>
      <c r="G97" s="4">
        <v>4240.477283157411</v>
      </c>
      <c r="H97" s="4">
        <v>5063.3318035796237</v>
      </c>
      <c r="I97" s="4">
        <v>4.5892611289582383</v>
      </c>
      <c r="J97" s="4">
        <v>118.86186324001835</v>
      </c>
      <c r="K97" s="4">
        <v>74.346030289123462</v>
      </c>
      <c r="L97" s="4">
        <v>45.892611289582376</v>
      </c>
      <c r="M97" s="4">
        <v>21.569527306103716</v>
      </c>
      <c r="N97" s="4">
        <v>176.22762735199632</v>
      </c>
      <c r="O97" s="4">
        <v>0</v>
      </c>
      <c r="P97" s="4">
        <v>68.379990821477747</v>
      </c>
      <c r="Q97" s="4">
        <v>0</v>
      </c>
      <c r="R97" s="4">
        <v>1</v>
      </c>
      <c r="S97" s="4">
        <v>0</v>
      </c>
      <c r="T97" s="4">
        <v>67.921064708581923</v>
      </c>
      <c r="U97" s="4">
        <v>235.88802202845341</v>
      </c>
      <c r="V97" s="4">
        <v>586.04864616796692</v>
      </c>
      <c r="W97" s="4">
        <v>0</v>
      </c>
      <c r="X97" s="4">
        <v>2.2946305644791192</v>
      </c>
      <c r="Y97" s="4">
        <v>3.6714089031665904</v>
      </c>
      <c r="Z97" s="4">
        <v>0</v>
      </c>
      <c r="AA97" s="4">
        <v>9.1785222579164767</v>
      </c>
      <c r="AB97" s="4">
        <v>0</v>
      </c>
      <c r="AC97" s="4">
        <v>0</v>
      </c>
      <c r="AD97" s="4">
        <v>0</v>
      </c>
      <c r="AE97" s="4">
        <v>0</v>
      </c>
      <c r="AF97" s="4">
        <v>1.3767783386874712</v>
      </c>
      <c r="AG97" s="4">
        <v>0</v>
      </c>
      <c r="AH97" s="4">
        <v>0</v>
      </c>
      <c r="AI97" s="4">
        <v>0</v>
      </c>
      <c r="AJ97" s="4">
        <v>3.6714089031665904</v>
      </c>
      <c r="AK97" s="4">
        <v>1.8357044515832952</v>
      </c>
      <c r="AL97" s="4">
        <v>1</v>
      </c>
      <c r="AM97" s="4">
        <v>1</v>
      </c>
      <c r="AN97" s="4">
        <v>0</v>
      </c>
      <c r="AO97" s="4">
        <v>0</v>
      </c>
      <c r="AP97" s="4">
        <v>2.2946305644791192</v>
      </c>
      <c r="AQ97" s="4">
        <v>0.9178522257916476</v>
      </c>
      <c r="AR97" s="4">
        <v>0</v>
      </c>
      <c r="AS97" s="4">
        <f t="shared" si="1"/>
        <v>0</v>
      </c>
    </row>
    <row r="98" spans="1:45" x14ac:dyDescent="0.25">
      <c r="A98" t="s">
        <v>366</v>
      </c>
      <c r="B98" t="s">
        <v>303</v>
      </c>
      <c r="C98" t="s">
        <v>261</v>
      </c>
      <c r="D98" s="4">
        <v>5141.9453493783658</v>
      </c>
      <c r="E98" s="4">
        <v>1332.3582208629746</v>
      </c>
      <c r="F98" s="4">
        <v>174.52297054717107</v>
      </c>
      <c r="G98" s="4">
        <v>3683.9305897214281</v>
      </c>
      <c r="H98" s="4">
        <v>1406.1565055514927</v>
      </c>
      <c r="I98" s="4">
        <v>261.28581876205038</v>
      </c>
      <c r="J98" s="4">
        <v>27.923675287547368</v>
      </c>
      <c r="K98" s="4">
        <v>636.26088690911513</v>
      </c>
      <c r="L98" s="4">
        <v>1586.6631208031381</v>
      </c>
      <c r="M98" s="4">
        <v>11.967289408948872</v>
      </c>
      <c r="N98" s="4">
        <v>88.757396449704146</v>
      </c>
      <c r="O98" s="4">
        <v>1</v>
      </c>
      <c r="P98" s="4">
        <v>35.901868226846624</v>
      </c>
      <c r="Q98" s="4">
        <v>0</v>
      </c>
      <c r="R98" s="4">
        <v>0</v>
      </c>
      <c r="S98" s="4">
        <v>0</v>
      </c>
      <c r="T98" s="4">
        <v>15.956385878598496</v>
      </c>
      <c r="U98" s="4">
        <v>95.738315271590977</v>
      </c>
      <c r="V98" s="4">
        <v>78.784655275580079</v>
      </c>
      <c r="W98" s="4">
        <v>0</v>
      </c>
      <c r="X98" s="4">
        <v>162.55568113822218</v>
      </c>
      <c r="Y98" s="4">
        <v>21.940030583072936</v>
      </c>
      <c r="Z98" s="4">
        <v>3.9890964696496241</v>
      </c>
      <c r="AA98" s="4">
        <v>79.781929392992481</v>
      </c>
      <c r="AB98" s="4">
        <v>0</v>
      </c>
      <c r="AC98" s="4">
        <v>0</v>
      </c>
      <c r="AD98" s="4">
        <v>2.991822352237218</v>
      </c>
      <c r="AE98" s="4">
        <v>16.953659996010902</v>
      </c>
      <c r="AF98" s="4">
        <v>1.994548234824812</v>
      </c>
      <c r="AG98" s="4">
        <v>0</v>
      </c>
      <c r="AH98" s="4">
        <v>3.9890964696496241</v>
      </c>
      <c r="AI98" s="4">
        <v>0</v>
      </c>
      <c r="AJ98" s="4">
        <v>0</v>
      </c>
      <c r="AK98" s="4">
        <v>0</v>
      </c>
      <c r="AL98" s="4">
        <v>0</v>
      </c>
      <c r="AM98" s="4">
        <v>0</v>
      </c>
      <c r="AN98" s="4">
        <v>1</v>
      </c>
      <c r="AO98" s="4">
        <v>0</v>
      </c>
      <c r="AP98" s="4">
        <v>12.96456352636128</v>
      </c>
      <c r="AQ98" s="4">
        <v>0</v>
      </c>
      <c r="AR98" s="4">
        <v>0</v>
      </c>
      <c r="AS98" s="4">
        <f t="shared" si="1"/>
        <v>0</v>
      </c>
    </row>
    <row r="99" spans="1:45" x14ac:dyDescent="0.25">
      <c r="A99" t="s">
        <v>367</v>
      </c>
      <c r="B99" t="s">
        <v>303</v>
      </c>
      <c r="C99" t="s">
        <v>261</v>
      </c>
      <c r="D99" s="4">
        <v>3822.4833771455083</v>
      </c>
      <c r="E99" s="4">
        <v>219.4216792948817</v>
      </c>
      <c r="F99" s="4">
        <v>173.49621153548787</v>
      </c>
      <c r="G99" s="4">
        <v>4009.8963970929331</v>
      </c>
      <c r="H99" s="4">
        <v>4268.749033554971</v>
      </c>
      <c r="I99" s="4">
        <v>24.122467914025052</v>
      </c>
      <c r="J99" s="4">
        <v>126.17906293490026</v>
      </c>
      <c r="K99" s="4">
        <v>64.945105922375134</v>
      </c>
      <c r="L99" s="4">
        <v>674.96520797897017</v>
      </c>
      <c r="M99" s="4">
        <v>7.4222978197000158</v>
      </c>
      <c r="N99" s="4">
        <v>208.75212617906294</v>
      </c>
      <c r="O99" s="4">
        <v>0</v>
      </c>
      <c r="P99" s="4">
        <v>92.314829132518938</v>
      </c>
      <c r="Q99" s="4">
        <v>1</v>
      </c>
      <c r="R99" s="4">
        <v>0</v>
      </c>
      <c r="S99" s="4">
        <v>1</v>
      </c>
      <c r="T99" s="4">
        <v>51.492191124168855</v>
      </c>
      <c r="U99" s="4">
        <v>261.1721045306943</v>
      </c>
      <c r="V99" s="4">
        <v>702.79882480284527</v>
      </c>
      <c r="W99" s="4">
        <v>0</v>
      </c>
      <c r="X99" s="4">
        <v>89.067573836400186</v>
      </c>
      <c r="Y99" s="4">
        <v>12.989021184475027</v>
      </c>
      <c r="Z99" s="4">
        <v>2.7833616823875058</v>
      </c>
      <c r="AA99" s="4">
        <v>59.378382557600126</v>
      </c>
      <c r="AB99" s="4">
        <v>0</v>
      </c>
      <c r="AC99" s="4">
        <v>1</v>
      </c>
      <c r="AD99" s="4">
        <v>1</v>
      </c>
      <c r="AE99" s="4">
        <v>10.669553115818774</v>
      </c>
      <c r="AF99" s="4">
        <v>0.92778722746250197</v>
      </c>
      <c r="AG99" s="4">
        <v>1.3916808411937529</v>
      </c>
      <c r="AH99" s="4">
        <v>0</v>
      </c>
      <c r="AI99" s="4">
        <v>0</v>
      </c>
      <c r="AJ99" s="4">
        <v>1.3916808411937529</v>
      </c>
      <c r="AK99" s="4">
        <v>0</v>
      </c>
      <c r="AL99" s="4">
        <v>1</v>
      </c>
      <c r="AM99" s="4">
        <v>0</v>
      </c>
      <c r="AN99" s="4">
        <v>0</v>
      </c>
      <c r="AO99" s="4">
        <v>0</v>
      </c>
      <c r="AP99" s="4">
        <v>37.575382712231331</v>
      </c>
      <c r="AQ99" s="4">
        <v>0</v>
      </c>
      <c r="AR99" s="4">
        <v>0</v>
      </c>
      <c r="AS99" s="4">
        <f t="shared" si="1"/>
        <v>0</v>
      </c>
    </row>
    <row r="100" spans="1:45" x14ac:dyDescent="0.25">
      <c r="A100" t="s">
        <v>368</v>
      </c>
      <c r="B100" t="s">
        <v>303</v>
      </c>
      <c r="C100" t="s">
        <v>261</v>
      </c>
      <c r="D100" s="4">
        <v>1602.5923043080984</v>
      </c>
      <c r="E100" s="4">
        <v>278.68963416697693</v>
      </c>
      <c r="F100" s="4">
        <v>45.686825273274899</v>
      </c>
      <c r="G100" s="4">
        <v>1722.3933128024637</v>
      </c>
      <c r="H100" s="4">
        <v>10337.405665166334</v>
      </c>
      <c r="I100" s="4">
        <v>15.736573149683577</v>
      </c>
      <c r="J100" s="4">
        <v>50.255507800602395</v>
      </c>
      <c r="K100" s="4">
        <v>276.65910859927578</v>
      </c>
      <c r="L100" s="4">
        <v>77.667602964567337</v>
      </c>
      <c r="M100" s="4">
        <v>11.167890622356087</v>
      </c>
      <c r="N100" s="4">
        <v>146.19784087447968</v>
      </c>
      <c r="O100" s="4">
        <v>0</v>
      </c>
      <c r="P100" s="4">
        <v>74.621814613015658</v>
      </c>
      <c r="Q100" s="4">
        <v>1</v>
      </c>
      <c r="R100" s="4">
        <v>0</v>
      </c>
      <c r="S100" s="4">
        <v>1</v>
      </c>
      <c r="T100" s="4">
        <v>32.488409083217711</v>
      </c>
      <c r="U100" s="4">
        <v>170.56414768689297</v>
      </c>
      <c r="V100" s="4">
        <v>112.69416900741142</v>
      </c>
      <c r="W100" s="4">
        <v>0</v>
      </c>
      <c r="X100" s="4">
        <v>8.6297336627297021</v>
      </c>
      <c r="Y100" s="4">
        <v>5.0763139192527662</v>
      </c>
      <c r="Z100" s="4">
        <v>0</v>
      </c>
      <c r="AA100" s="4">
        <v>4.56868252732749</v>
      </c>
      <c r="AB100" s="4">
        <v>0</v>
      </c>
      <c r="AC100" s="4">
        <v>1</v>
      </c>
      <c r="AD100" s="4">
        <v>1</v>
      </c>
      <c r="AE100" s="4">
        <v>0</v>
      </c>
      <c r="AF100" s="4">
        <v>1</v>
      </c>
      <c r="AG100" s="4">
        <v>1</v>
      </c>
      <c r="AH100" s="4">
        <v>0</v>
      </c>
      <c r="AI100" s="4">
        <v>0</v>
      </c>
      <c r="AJ100" s="4">
        <v>1.0152627838505535</v>
      </c>
      <c r="AK100" s="4">
        <v>0</v>
      </c>
      <c r="AL100" s="4">
        <v>1</v>
      </c>
      <c r="AM100" s="4">
        <v>0</v>
      </c>
      <c r="AN100" s="4">
        <v>2.5381569596263831</v>
      </c>
      <c r="AO100" s="4">
        <v>0</v>
      </c>
      <c r="AP100" s="4">
        <v>7.6144708788791498</v>
      </c>
      <c r="AQ100" s="4">
        <v>0</v>
      </c>
      <c r="AR100" s="4">
        <v>0</v>
      </c>
      <c r="AS100" s="4">
        <f t="shared" si="1"/>
        <v>0</v>
      </c>
    </row>
    <row r="101" spans="1:45" x14ac:dyDescent="0.25">
      <c r="A101" t="s">
        <v>369</v>
      </c>
      <c r="B101" t="s">
        <v>303</v>
      </c>
      <c r="C101" t="s">
        <v>261</v>
      </c>
      <c r="D101" s="4">
        <v>4608.9428395820532</v>
      </c>
      <c r="E101" s="4">
        <v>2066.6871542716658</v>
      </c>
      <c r="F101" s="4">
        <v>66.840811309157971</v>
      </c>
      <c r="G101" s="4">
        <v>4631.223110018439</v>
      </c>
      <c r="H101" s="4">
        <v>1529.6558082360173</v>
      </c>
      <c r="I101" s="4">
        <v>460.97111247695142</v>
      </c>
      <c r="J101" s="4">
        <v>37.645974185617703</v>
      </c>
      <c r="K101" s="4">
        <v>887.36939151813147</v>
      </c>
      <c r="L101" s="4">
        <v>20.743700061462814</v>
      </c>
      <c r="M101" s="4">
        <v>27.658266748617088</v>
      </c>
      <c r="N101" s="4">
        <v>135.21819299323909</v>
      </c>
      <c r="O101" s="4">
        <v>0</v>
      </c>
      <c r="P101" s="4">
        <v>44.560540872771973</v>
      </c>
      <c r="Q101" s="4">
        <v>3.0731407498463428</v>
      </c>
      <c r="R101" s="4">
        <v>0</v>
      </c>
      <c r="S101" s="4">
        <v>0</v>
      </c>
      <c r="T101" s="4">
        <v>34.572833435771365</v>
      </c>
      <c r="U101" s="4">
        <v>195.91272280270437</v>
      </c>
      <c r="V101" s="4">
        <v>96.035648432698224</v>
      </c>
      <c r="W101" s="4">
        <v>1</v>
      </c>
      <c r="X101" s="4">
        <v>1.5365703749231714</v>
      </c>
      <c r="Y101" s="4">
        <v>80.669944683466497</v>
      </c>
      <c r="Z101" s="4">
        <v>0</v>
      </c>
      <c r="AA101" s="4">
        <v>1.5365703749231714</v>
      </c>
      <c r="AB101" s="4">
        <v>0</v>
      </c>
      <c r="AC101" s="4">
        <v>0</v>
      </c>
      <c r="AD101" s="4">
        <v>6.1462814996926856</v>
      </c>
      <c r="AE101" s="4">
        <v>10.7559926244622</v>
      </c>
      <c r="AF101" s="4">
        <v>0</v>
      </c>
      <c r="AG101" s="4">
        <v>0</v>
      </c>
      <c r="AH101" s="4">
        <v>0</v>
      </c>
      <c r="AI101" s="4">
        <v>0</v>
      </c>
      <c r="AJ101" s="4">
        <v>0</v>
      </c>
      <c r="AK101" s="4">
        <v>1</v>
      </c>
      <c r="AL101" s="4">
        <v>0</v>
      </c>
      <c r="AM101" s="4">
        <v>0</v>
      </c>
      <c r="AN101" s="4">
        <v>3.0731407498463428</v>
      </c>
      <c r="AO101" s="4">
        <v>0</v>
      </c>
      <c r="AP101" s="4">
        <v>0</v>
      </c>
      <c r="AQ101" s="4">
        <v>0</v>
      </c>
      <c r="AR101" s="4">
        <v>0</v>
      </c>
      <c r="AS101" s="4">
        <f t="shared" si="1"/>
        <v>0</v>
      </c>
    </row>
    <row r="102" spans="1:45" x14ac:dyDescent="0.25">
      <c r="A102" t="s">
        <v>370</v>
      </c>
      <c r="B102" t="s">
        <v>310</v>
      </c>
      <c r="C102" t="s">
        <v>261</v>
      </c>
      <c r="D102" s="4">
        <v>7034.0093040061429</v>
      </c>
      <c r="E102" s="4">
        <v>1746.9852310193758</v>
      </c>
      <c r="F102" s="4">
        <v>4960.4805564337657</v>
      </c>
      <c r="G102" s="4">
        <v>52.391490899236707</v>
      </c>
      <c r="H102" s="4">
        <v>62.553633530554173</v>
      </c>
      <c r="I102" s="4">
        <v>71.360823811029306</v>
      </c>
      <c r="J102" s="4">
        <v>10.162142631317465</v>
      </c>
      <c r="K102" s="4">
        <v>2.0324285262634927</v>
      </c>
      <c r="L102" s="4">
        <v>0</v>
      </c>
      <c r="M102" s="4">
        <v>291.76640621471478</v>
      </c>
      <c r="N102" s="4">
        <v>55.553046384535477</v>
      </c>
      <c r="O102" s="4">
        <v>0.4516507836141096</v>
      </c>
      <c r="P102" s="4">
        <v>0</v>
      </c>
      <c r="Q102" s="4">
        <v>172.30477394878281</v>
      </c>
      <c r="R102" s="4">
        <v>0</v>
      </c>
      <c r="S102" s="4">
        <v>107.94453728377219</v>
      </c>
      <c r="T102" s="4">
        <v>0</v>
      </c>
      <c r="U102" s="4">
        <v>0</v>
      </c>
      <c r="V102" s="4">
        <v>0</v>
      </c>
      <c r="W102" s="4">
        <v>9.9363172395104105</v>
      </c>
      <c r="X102" s="4">
        <v>0</v>
      </c>
      <c r="Y102" s="4">
        <v>0</v>
      </c>
      <c r="Z102" s="4">
        <v>150.17388555169143</v>
      </c>
      <c r="AA102" s="4">
        <v>0</v>
      </c>
      <c r="AB102" s="4">
        <v>0</v>
      </c>
      <c r="AC102" s="4">
        <v>49.455760805745001</v>
      </c>
      <c r="AD102" s="4">
        <v>24.163316923354863</v>
      </c>
      <c r="AE102" s="4">
        <v>0</v>
      </c>
      <c r="AF102" s="4">
        <v>29.583126326724177</v>
      </c>
      <c r="AG102" s="4">
        <v>0</v>
      </c>
      <c r="AH102" s="4">
        <v>1.5807777426493834</v>
      </c>
      <c r="AI102" s="4">
        <v>38.390316607199317</v>
      </c>
      <c r="AJ102" s="4">
        <v>0</v>
      </c>
      <c r="AK102" s="4">
        <v>39.293618174427536</v>
      </c>
      <c r="AL102" s="4">
        <v>24.840793098776025</v>
      </c>
      <c r="AM102" s="4">
        <v>0</v>
      </c>
      <c r="AN102" s="4">
        <v>0</v>
      </c>
      <c r="AO102" s="4">
        <v>23.26001535612664</v>
      </c>
      <c r="AP102" s="4">
        <v>0</v>
      </c>
      <c r="AQ102" s="4">
        <v>5.6456347951763695</v>
      </c>
      <c r="AR102" s="4">
        <v>1</v>
      </c>
      <c r="AS102" s="4">
        <f t="shared" si="1"/>
        <v>0</v>
      </c>
    </row>
    <row r="103" spans="1:45" x14ac:dyDescent="0.25">
      <c r="A103" t="s">
        <v>371</v>
      </c>
      <c r="B103" t="s">
        <v>310</v>
      </c>
      <c r="C103" t="s">
        <v>261</v>
      </c>
      <c r="D103" s="4">
        <v>8342.5449064187924</v>
      </c>
      <c r="E103" s="4">
        <v>546.62312104844443</v>
      </c>
      <c r="F103" s="4">
        <v>3919.7337017962564</v>
      </c>
      <c r="G103" s="4">
        <v>28.053427123895656</v>
      </c>
      <c r="H103" s="4">
        <v>39.149185613197673</v>
      </c>
      <c r="I103" s="4">
        <v>199.93300674119666</v>
      </c>
      <c r="J103" s="4">
        <v>0</v>
      </c>
      <c r="K103" s="4">
        <v>0.83741573504166145</v>
      </c>
      <c r="L103" s="4">
        <v>0</v>
      </c>
      <c r="M103" s="4">
        <v>604.82351463383998</v>
      </c>
      <c r="N103" s="4">
        <v>136.49876481179081</v>
      </c>
      <c r="O103" s="4">
        <v>3.1403090064062305</v>
      </c>
      <c r="P103" s="4">
        <v>0</v>
      </c>
      <c r="Q103" s="4">
        <v>123.10011305112423</v>
      </c>
      <c r="R103" s="4">
        <v>0</v>
      </c>
      <c r="S103" s="4">
        <v>211.86618096554034</v>
      </c>
      <c r="T103" s="4">
        <v>0</v>
      </c>
      <c r="U103" s="4">
        <v>0</v>
      </c>
      <c r="V103" s="4">
        <v>0</v>
      </c>
      <c r="W103" s="4">
        <v>8.3741573504166151</v>
      </c>
      <c r="X103" s="4">
        <v>0</v>
      </c>
      <c r="Y103" s="4">
        <v>0</v>
      </c>
      <c r="Z103" s="4">
        <v>329.31373780513337</v>
      </c>
      <c r="AA103" s="4">
        <v>0</v>
      </c>
      <c r="AB103" s="4">
        <v>1.0467696688020769</v>
      </c>
      <c r="AC103" s="4">
        <v>77.042247623832864</v>
      </c>
      <c r="AD103" s="4">
        <v>11.933174224343675</v>
      </c>
      <c r="AE103" s="4">
        <v>0</v>
      </c>
      <c r="AF103" s="4">
        <v>34.124691202947702</v>
      </c>
      <c r="AG103" s="4">
        <v>0</v>
      </c>
      <c r="AH103" s="4">
        <v>0.41870786752083072</v>
      </c>
      <c r="AI103" s="4">
        <v>161.41188292928024</v>
      </c>
      <c r="AJ103" s="4">
        <v>0</v>
      </c>
      <c r="AK103" s="4">
        <v>36.846292341833106</v>
      </c>
      <c r="AL103" s="4">
        <v>46.057865427291382</v>
      </c>
      <c r="AM103" s="4">
        <v>0</v>
      </c>
      <c r="AN103" s="4">
        <v>0</v>
      </c>
      <c r="AO103" s="4">
        <v>109.70146129045764</v>
      </c>
      <c r="AP103" s="4">
        <v>0</v>
      </c>
      <c r="AQ103" s="4">
        <v>1.0467696688020769</v>
      </c>
      <c r="AR103" s="4">
        <v>0.41870786752083072</v>
      </c>
      <c r="AS103" s="4">
        <f t="shared" si="1"/>
        <v>0</v>
      </c>
    </row>
    <row r="104" spans="1:45" x14ac:dyDescent="0.25">
      <c r="A104" t="s">
        <v>372</v>
      </c>
      <c r="B104" t="s">
        <v>310</v>
      </c>
      <c r="C104" t="s">
        <v>261</v>
      </c>
      <c r="D104" s="4">
        <v>8752.5857561773992</v>
      </c>
      <c r="E104" s="4">
        <v>422.98424677775</v>
      </c>
      <c r="F104" s="4">
        <v>3824.2481416653409</v>
      </c>
      <c r="G104" s="4">
        <v>3.7507672023823058</v>
      </c>
      <c r="H104" s="4">
        <v>25.914391580095931</v>
      </c>
      <c r="I104" s="4">
        <v>133.83419335773226</v>
      </c>
      <c r="J104" s="4">
        <v>0</v>
      </c>
      <c r="K104" s="4">
        <v>0.51146825487031433</v>
      </c>
      <c r="L104" s="4">
        <v>0</v>
      </c>
      <c r="M104" s="4">
        <v>605.23743492987205</v>
      </c>
      <c r="N104" s="4">
        <v>141.33572776249687</v>
      </c>
      <c r="O104" s="4">
        <v>0.34097883658020955</v>
      </c>
      <c r="P104" s="4">
        <v>0</v>
      </c>
      <c r="Q104" s="4">
        <v>110.64763247027801</v>
      </c>
      <c r="R104" s="4">
        <v>0</v>
      </c>
      <c r="S104" s="4">
        <v>196.74478870678095</v>
      </c>
      <c r="T104" s="4">
        <v>0</v>
      </c>
      <c r="U104" s="4">
        <v>0</v>
      </c>
      <c r="V104" s="4">
        <v>0</v>
      </c>
      <c r="W104" s="4">
        <v>6.9900661498942966</v>
      </c>
      <c r="X104" s="4">
        <v>0</v>
      </c>
      <c r="Y104" s="4">
        <v>0</v>
      </c>
      <c r="Z104" s="4">
        <v>286.76320156395622</v>
      </c>
      <c r="AA104" s="4">
        <v>1</v>
      </c>
      <c r="AB104" s="4">
        <v>0</v>
      </c>
      <c r="AC104" s="4">
        <v>77.402195903707579</v>
      </c>
      <c r="AD104" s="4">
        <v>11.934259280307336</v>
      </c>
      <c r="AE104" s="4">
        <v>0</v>
      </c>
      <c r="AF104" s="4">
        <v>35.973267259212115</v>
      </c>
      <c r="AG104" s="4">
        <v>0</v>
      </c>
      <c r="AH104" s="4">
        <v>1</v>
      </c>
      <c r="AI104" s="4">
        <v>147.47334682094063</v>
      </c>
      <c r="AJ104" s="4">
        <v>0</v>
      </c>
      <c r="AK104" s="4">
        <v>40.065013298174627</v>
      </c>
      <c r="AL104" s="4">
        <v>42.110886317655883</v>
      </c>
      <c r="AM104" s="4">
        <v>0</v>
      </c>
      <c r="AN104" s="4">
        <v>0</v>
      </c>
      <c r="AO104" s="4">
        <v>110.47714305198791</v>
      </c>
      <c r="AP104" s="4">
        <v>0</v>
      </c>
      <c r="AQ104" s="4">
        <v>0</v>
      </c>
      <c r="AR104" s="4">
        <v>0</v>
      </c>
      <c r="AS104" s="4">
        <f t="shared" si="1"/>
        <v>0</v>
      </c>
    </row>
    <row r="105" spans="1:45" x14ac:dyDescent="0.25">
      <c r="A105" t="s">
        <v>373</v>
      </c>
      <c r="B105" t="s">
        <v>310</v>
      </c>
      <c r="C105" t="s">
        <v>261</v>
      </c>
      <c r="D105" s="4">
        <v>8772.0194919763635</v>
      </c>
      <c r="E105" s="4">
        <v>554.51312067661797</v>
      </c>
      <c r="F105" s="4">
        <v>3593.2030134147367</v>
      </c>
      <c r="G105" s="4">
        <v>17.433556445514885</v>
      </c>
      <c r="H105" s="4">
        <v>23.524799059008039</v>
      </c>
      <c r="I105" s="4">
        <v>163.62337916935056</v>
      </c>
      <c r="J105" s="4">
        <v>0</v>
      </c>
      <c r="K105" s="4">
        <v>2.3104713361525753</v>
      </c>
      <c r="L105" s="4">
        <v>0</v>
      </c>
      <c r="M105" s="4">
        <v>620.88666087881927</v>
      </c>
      <c r="N105" s="4">
        <v>178.32637858123056</v>
      </c>
      <c r="O105" s="4">
        <v>0.42008569748228641</v>
      </c>
      <c r="P105" s="4">
        <v>0</v>
      </c>
      <c r="Q105" s="4">
        <v>106.91181000924188</v>
      </c>
      <c r="R105" s="4">
        <v>0</v>
      </c>
      <c r="S105" s="4">
        <v>205.42190606883804</v>
      </c>
      <c r="T105" s="4">
        <v>0</v>
      </c>
      <c r="U105" s="4">
        <v>0</v>
      </c>
      <c r="V105" s="4">
        <v>0</v>
      </c>
      <c r="W105" s="4">
        <v>5.2510712185285797</v>
      </c>
      <c r="X105" s="4">
        <v>0</v>
      </c>
      <c r="Y105" s="4">
        <v>0</v>
      </c>
      <c r="Z105" s="4">
        <v>298.05080236368218</v>
      </c>
      <c r="AA105" s="4">
        <v>1</v>
      </c>
      <c r="AB105" s="4">
        <v>1</v>
      </c>
      <c r="AC105" s="4">
        <v>67.633797294648119</v>
      </c>
      <c r="AD105" s="4">
        <v>13.442742319433165</v>
      </c>
      <c r="AE105" s="4">
        <v>0</v>
      </c>
      <c r="AF105" s="4">
        <v>29.195955975018904</v>
      </c>
      <c r="AG105" s="4">
        <v>0</v>
      </c>
      <c r="AH105" s="4">
        <v>1.6803427899291457</v>
      </c>
      <c r="AI105" s="4">
        <v>143.66930853894195</v>
      </c>
      <c r="AJ105" s="4">
        <v>0</v>
      </c>
      <c r="AK105" s="4">
        <v>25.625227546419467</v>
      </c>
      <c r="AL105" s="4">
        <v>40.748312655781781</v>
      </c>
      <c r="AM105" s="4">
        <v>0</v>
      </c>
      <c r="AN105" s="4">
        <v>0</v>
      </c>
      <c r="AO105" s="4">
        <v>108.59215279917103</v>
      </c>
      <c r="AP105" s="4">
        <v>0</v>
      </c>
      <c r="AQ105" s="4">
        <v>1.050214243705716</v>
      </c>
      <c r="AR105" s="4">
        <v>0</v>
      </c>
      <c r="AS105" s="4">
        <f t="shared" si="1"/>
        <v>0</v>
      </c>
    </row>
    <row r="106" spans="1:45" x14ac:dyDescent="0.25">
      <c r="A106" t="s">
        <v>374</v>
      </c>
      <c r="B106" t="s">
        <v>310</v>
      </c>
      <c r="C106" t="s">
        <v>261</v>
      </c>
      <c r="D106" s="4">
        <v>8118.5869524061936</v>
      </c>
      <c r="E106" s="4">
        <v>565.86270871985153</v>
      </c>
      <c r="F106" s="4">
        <v>4137.1019650903036</v>
      </c>
      <c r="G106" s="4">
        <v>10.03369808034531</v>
      </c>
      <c r="H106" s="4">
        <v>41.081367611979857</v>
      </c>
      <c r="I106" s="4">
        <v>255.57532846162584</v>
      </c>
      <c r="J106" s="4">
        <v>0</v>
      </c>
      <c r="K106" s="4">
        <v>4.1649312786339028</v>
      </c>
      <c r="L106" s="4">
        <v>0</v>
      </c>
      <c r="M106" s="4">
        <v>558.10079133694296</v>
      </c>
      <c r="N106" s="4">
        <v>144.44738934534854</v>
      </c>
      <c r="O106" s="4">
        <v>0.3786301162394457</v>
      </c>
      <c r="P106" s="4">
        <v>0</v>
      </c>
      <c r="Q106" s="4">
        <v>120.40437696414372</v>
      </c>
      <c r="R106" s="4">
        <v>0</v>
      </c>
      <c r="S106" s="4">
        <v>201.05259172314564</v>
      </c>
      <c r="T106" s="4">
        <v>0</v>
      </c>
      <c r="U106" s="4">
        <v>0</v>
      </c>
      <c r="V106" s="4">
        <v>0</v>
      </c>
      <c r="W106" s="4">
        <v>7.004657150429745</v>
      </c>
      <c r="X106" s="4">
        <v>0</v>
      </c>
      <c r="Y106" s="4">
        <v>0</v>
      </c>
      <c r="Z106" s="4">
        <v>334.14107758131081</v>
      </c>
      <c r="AA106" s="4">
        <v>0</v>
      </c>
      <c r="AB106" s="4">
        <v>1</v>
      </c>
      <c r="AC106" s="4">
        <v>76.104653364128581</v>
      </c>
      <c r="AD106" s="4">
        <v>11.169588429063648</v>
      </c>
      <c r="AE106" s="4">
        <v>0</v>
      </c>
      <c r="AF106" s="4">
        <v>37.673696565824848</v>
      </c>
      <c r="AG106" s="4">
        <v>0</v>
      </c>
      <c r="AH106" s="4">
        <v>0</v>
      </c>
      <c r="AI106" s="4">
        <v>146.34053992654574</v>
      </c>
      <c r="AJ106" s="4">
        <v>0</v>
      </c>
      <c r="AK106" s="4">
        <v>42.785203135057365</v>
      </c>
      <c r="AL106" s="4">
        <v>57.173147552156301</v>
      </c>
      <c r="AM106" s="4">
        <v>0</v>
      </c>
      <c r="AN106" s="4">
        <v>0</v>
      </c>
      <c r="AO106" s="4">
        <v>107.53095301200257</v>
      </c>
      <c r="AP106" s="4">
        <v>0</v>
      </c>
      <c r="AQ106" s="4">
        <v>0.3786301162394457</v>
      </c>
      <c r="AR106" s="4">
        <v>0</v>
      </c>
      <c r="AS106" s="4">
        <f t="shared" si="1"/>
        <v>0</v>
      </c>
    </row>
    <row r="107" spans="1:45" x14ac:dyDescent="0.25">
      <c r="A107" t="s">
        <v>375</v>
      </c>
      <c r="B107" t="s">
        <v>310</v>
      </c>
      <c r="C107" t="s">
        <v>261</v>
      </c>
      <c r="D107" s="4">
        <v>7961.5936670871206</v>
      </c>
      <c r="E107" s="4">
        <v>851.6375973206907</v>
      </c>
      <c r="F107" s="4">
        <v>4286.6773955025883</v>
      </c>
      <c r="G107" s="4">
        <v>18.702970727676046</v>
      </c>
      <c r="H107" s="4">
        <v>36.970988647731723</v>
      </c>
      <c r="I107" s="4">
        <v>199.20838589013093</v>
      </c>
      <c r="J107" s="4">
        <v>0</v>
      </c>
      <c r="K107" s="4">
        <v>0.86990561524074628</v>
      </c>
      <c r="L107" s="4">
        <v>0</v>
      </c>
      <c r="M107" s="4">
        <v>580.22704536557774</v>
      </c>
      <c r="N107" s="4">
        <v>147.4490017833065</v>
      </c>
      <c r="O107" s="4">
        <v>0</v>
      </c>
      <c r="P107" s="4">
        <v>0</v>
      </c>
      <c r="Q107" s="4">
        <v>98.516810926014529</v>
      </c>
      <c r="R107" s="4">
        <v>0</v>
      </c>
      <c r="S107" s="4">
        <v>187.68213648819102</v>
      </c>
      <c r="T107" s="4">
        <v>0</v>
      </c>
      <c r="U107" s="4">
        <v>0</v>
      </c>
      <c r="V107" s="4">
        <v>0</v>
      </c>
      <c r="W107" s="4">
        <v>8.4815797485972766</v>
      </c>
      <c r="X107" s="4">
        <v>0</v>
      </c>
      <c r="Y107" s="4">
        <v>0</v>
      </c>
      <c r="Z107" s="4">
        <v>207.47248923491802</v>
      </c>
      <c r="AA107" s="4">
        <v>0</v>
      </c>
      <c r="AB107" s="4">
        <v>0</v>
      </c>
      <c r="AC107" s="4">
        <v>72.419642468792148</v>
      </c>
      <c r="AD107" s="4">
        <v>17.615588708625115</v>
      </c>
      <c r="AE107" s="4">
        <v>0</v>
      </c>
      <c r="AF107" s="4">
        <v>36.536035840111346</v>
      </c>
      <c r="AG107" s="4">
        <v>0</v>
      </c>
      <c r="AH107" s="4">
        <v>0</v>
      </c>
      <c r="AI107" s="4">
        <v>103.95372102126919</v>
      </c>
      <c r="AJ107" s="4">
        <v>0</v>
      </c>
      <c r="AK107" s="4">
        <v>38.493323474403027</v>
      </c>
      <c r="AL107" s="4">
        <v>47.84480883824105</v>
      </c>
      <c r="AM107" s="4">
        <v>0</v>
      </c>
      <c r="AN107" s="4">
        <v>0</v>
      </c>
      <c r="AO107" s="4">
        <v>73.507024487843069</v>
      </c>
      <c r="AP107" s="4">
        <v>0</v>
      </c>
      <c r="AQ107" s="4">
        <v>1.7398112304814926</v>
      </c>
      <c r="AR107" s="4">
        <v>0</v>
      </c>
      <c r="AS107" s="4">
        <f t="shared" si="1"/>
        <v>0</v>
      </c>
    </row>
    <row r="108" spans="1:45" x14ac:dyDescent="0.25">
      <c r="A108" t="s">
        <v>376</v>
      </c>
      <c r="B108" t="s">
        <v>310</v>
      </c>
      <c r="C108" t="s">
        <v>261</v>
      </c>
      <c r="D108" s="4">
        <v>7826.5420933445375</v>
      </c>
      <c r="E108" s="4">
        <v>770.79743067523111</v>
      </c>
      <c r="F108" s="4">
        <v>4125.9453377579648</v>
      </c>
      <c r="G108" s="4">
        <v>24.354464272997877</v>
      </c>
      <c r="H108" s="4">
        <v>51.486192015723582</v>
      </c>
      <c r="I108" s="4">
        <v>289.47630780624667</v>
      </c>
      <c r="J108" s="4">
        <v>0</v>
      </c>
      <c r="K108" s="4">
        <v>0.85454260607010102</v>
      </c>
      <c r="L108" s="4">
        <v>0</v>
      </c>
      <c r="M108" s="4">
        <v>583.43896429436143</v>
      </c>
      <c r="N108" s="4">
        <v>166.42217253215216</v>
      </c>
      <c r="O108" s="4">
        <v>0.42727130303505051</v>
      </c>
      <c r="P108" s="4">
        <v>0</v>
      </c>
      <c r="Q108" s="4">
        <v>144.63133607736461</v>
      </c>
      <c r="R108" s="4">
        <v>0</v>
      </c>
      <c r="S108" s="4">
        <v>195.47662113853562</v>
      </c>
      <c r="T108" s="4">
        <v>0</v>
      </c>
      <c r="U108" s="4">
        <v>0</v>
      </c>
      <c r="V108" s="4">
        <v>0</v>
      </c>
      <c r="W108" s="4">
        <v>10.895418227393787</v>
      </c>
      <c r="X108" s="4">
        <v>0</v>
      </c>
      <c r="Y108" s="4">
        <v>0</v>
      </c>
      <c r="Z108" s="4">
        <v>306.78079557916624</v>
      </c>
      <c r="AA108" s="4">
        <v>1</v>
      </c>
      <c r="AB108" s="4">
        <v>0.42727130303505051</v>
      </c>
      <c r="AC108" s="4">
        <v>65.799780667397769</v>
      </c>
      <c r="AD108" s="4">
        <v>17.518123424437068</v>
      </c>
      <c r="AE108" s="4">
        <v>0</v>
      </c>
      <c r="AF108" s="4">
        <v>37.386239015566915</v>
      </c>
      <c r="AG108" s="4">
        <v>0</v>
      </c>
      <c r="AH108" s="4">
        <v>1</v>
      </c>
      <c r="AI108" s="4">
        <v>162.14945950180166</v>
      </c>
      <c r="AJ108" s="4">
        <v>0</v>
      </c>
      <c r="AK108" s="4">
        <v>39.736231182259694</v>
      </c>
      <c r="AL108" s="4">
        <v>47.640750288408128</v>
      </c>
      <c r="AM108" s="4">
        <v>0</v>
      </c>
      <c r="AN108" s="4">
        <v>0</v>
      </c>
      <c r="AO108" s="4">
        <v>107.45873271331519</v>
      </c>
      <c r="AP108" s="4">
        <v>0</v>
      </c>
      <c r="AQ108" s="4">
        <v>0.42727130303505051</v>
      </c>
      <c r="AR108" s="4">
        <v>0</v>
      </c>
      <c r="AS108" s="4">
        <f t="shared" si="1"/>
        <v>0</v>
      </c>
    </row>
    <row r="109" spans="1:45" x14ac:dyDescent="0.25">
      <c r="A109" t="s">
        <v>377</v>
      </c>
      <c r="B109" t="s">
        <v>310</v>
      </c>
      <c r="C109" t="s">
        <v>261</v>
      </c>
      <c r="D109" s="4">
        <v>8075.0488671089943</v>
      </c>
      <c r="E109" s="4">
        <v>1052.4323431434627</v>
      </c>
      <c r="F109" s="4">
        <v>3924.9924290394515</v>
      </c>
      <c r="G109" s="4">
        <v>40.470225476970519</v>
      </c>
      <c r="H109" s="4">
        <v>72.887702006992825</v>
      </c>
      <c r="I109" s="4">
        <v>225.68345125677945</v>
      </c>
      <c r="J109" s="4">
        <v>0</v>
      </c>
      <c r="K109" s="4">
        <v>1.8583266800649725</v>
      </c>
      <c r="L109" s="4">
        <v>1</v>
      </c>
      <c r="M109" s="4">
        <v>423.4920023125843</v>
      </c>
      <c r="N109" s="4">
        <v>122.03011865759986</v>
      </c>
      <c r="O109" s="4">
        <v>243.02783360405255</v>
      </c>
      <c r="P109" s="4">
        <v>0</v>
      </c>
      <c r="Q109" s="4">
        <v>121.41067643091155</v>
      </c>
      <c r="R109" s="4">
        <v>0</v>
      </c>
      <c r="S109" s="4">
        <v>153.20871073424553</v>
      </c>
      <c r="T109" s="4">
        <v>0</v>
      </c>
      <c r="U109" s="4">
        <v>0</v>
      </c>
      <c r="V109" s="4">
        <v>0</v>
      </c>
      <c r="W109" s="4">
        <v>65.867356771191808</v>
      </c>
      <c r="X109" s="4">
        <v>1.0324037111472069</v>
      </c>
      <c r="Y109" s="4">
        <v>0</v>
      </c>
      <c r="Z109" s="4">
        <v>117.6940230707816</v>
      </c>
      <c r="AA109" s="4">
        <v>0.41296148445888275</v>
      </c>
      <c r="AB109" s="4">
        <v>47.69705145500096</v>
      </c>
      <c r="AC109" s="4">
        <v>62.77014563775019</v>
      </c>
      <c r="AD109" s="4">
        <v>21.886958676320791</v>
      </c>
      <c r="AE109" s="4">
        <v>0</v>
      </c>
      <c r="AF109" s="4">
        <v>34.895245436775596</v>
      </c>
      <c r="AG109" s="4">
        <v>0</v>
      </c>
      <c r="AH109" s="4">
        <v>1.4453651956060898</v>
      </c>
      <c r="AI109" s="4">
        <v>50.381301103983702</v>
      </c>
      <c r="AJ109" s="4">
        <v>0</v>
      </c>
      <c r="AK109" s="4">
        <v>31.591553561104536</v>
      </c>
      <c r="AL109" s="4">
        <v>30.765630592186767</v>
      </c>
      <c r="AM109" s="4">
        <v>0</v>
      </c>
      <c r="AN109" s="4">
        <v>0</v>
      </c>
      <c r="AO109" s="4">
        <v>30.146188365498446</v>
      </c>
      <c r="AP109" s="4">
        <v>0</v>
      </c>
      <c r="AQ109" s="4">
        <v>2.4777689067532966</v>
      </c>
      <c r="AR109" s="4">
        <v>7.2268259780304493</v>
      </c>
      <c r="AS109" s="4">
        <f t="shared" si="1"/>
        <v>0</v>
      </c>
    </row>
    <row r="110" spans="1:45" x14ac:dyDescent="0.25">
      <c r="A110" t="s">
        <v>378</v>
      </c>
      <c r="B110" t="s">
        <v>319</v>
      </c>
      <c r="C110" t="s">
        <v>261</v>
      </c>
      <c r="D110" s="4">
        <v>8067.1093772410431</v>
      </c>
      <c r="E110" s="4">
        <v>691.46037118843412</v>
      </c>
      <c r="F110" s="4">
        <v>3456.8715756862971</v>
      </c>
      <c r="G110" s="4">
        <v>17.21121023493302</v>
      </c>
      <c r="H110" s="4">
        <v>138.76538251914747</v>
      </c>
      <c r="I110" s="4">
        <v>216.6461088322194</v>
      </c>
      <c r="J110" s="4">
        <v>0</v>
      </c>
      <c r="K110" s="4">
        <v>1</v>
      </c>
      <c r="L110" s="4">
        <v>0</v>
      </c>
      <c r="M110" s="4">
        <v>560.65517340294321</v>
      </c>
      <c r="N110" s="4">
        <v>213.84928716904278</v>
      </c>
      <c r="O110" s="4">
        <v>736.63979805513316</v>
      </c>
      <c r="P110" s="4">
        <v>0</v>
      </c>
      <c r="Q110" s="4">
        <v>143.28332520581739</v>
      </c>
      <c r="R110" s="4">
        <v>0</v>
      </c>
      <c r="S110" s="4">
        <v>158.7734144172571</v>
      </c>
      <c r="T110" s="4">
        <v>1</v>
      </c>
      <c r="U110" s="4">
        <v>0</v>
      </c>
      <c r="V110" s="4">
        <v>0</v>
      </c>
      <c r="W110" s="4">
        <v>175.33920426838012</v>
      </c>
      <c r="X110" s="4">
        <v>0</v>
      </c>
      <c r="Y110" s="4">
        <v>0</v>
      </c>
      <c r="Z110" s="4">
        <v>7.7450446057198592</v>
      </c>
      <c r="AA110" s="4">
        <v>0</v>
      </c>
      <c r="AB110" s="4">
        <v>161.57023608043372</v>
      </c>
      <c r="AC110" s="4">
        <v>48.406528785749117</v>
      </c>
      <c r="AD110" s="4">
        <v>13.984108315883079</v>
      </c>
      <c r="AE110" s="4">
        <v>0</v>
      </c>
      <c r="AF110" s="4">
        <v>32.9164395743094</v>
      </c>
      <c r="AG110" s="4">
        <v>0</v>
      </c>
      <c r="AH110" s="4">
        <v>0</v>
      </c>
      <c r="AI110" s="4">
        <v>7.9601847336565221</v>
      </c>
      <c r="AJ110" s="4">
        <v>0</v>
      </c>
      <c r="AK110" s="4">
        <v>27.107656120019506</v>
      </c>
      <c r="AL110" s="4">
        <v>34.42242046986604</v>
      </c>
      <c r="AM110" s="4">
        <v>0</v>
      </c>
      <c r="AN110" s="4">
        <v>0</v>
      </c>
      <c r="AO110" s="4">
        <v>1.9362611514299648</v>
      </c>
      <c r="AP110" s="4">
        <v>0</v>
      </c>
      <c r="AQ110" s="4">
        <v>0.86056051174665094</v>
      </c>
      <c r="AR110" s="4">
        <v>30.334758039069445</v>
      </c>
      <c r="AS110" s="4">
        <f t="shared" si="1"/>
        <v>0</v>
      </c>
    </row>
    <row r="111" spans="1:45" x14ac:dyDescent="0.25">
      <c r="A111" t="s">
        <v>379</v>
      </c>
      <c r="B111" t="s">
        <v>319</v>
      </c>
      <c r="C111" t="s">
        <v>261</v>
      </c>
      <c r="D111" s="4">
        <v>8368.2701782674903</v>
      </c>
      <c r="E111" s="4">
        <v>497.17817790916416</v>
      </c>
      <c r="F111" s="4">
        <v>3163.3521454806055</v>
      </c>
      <c r="G111" s="4">
        <v>15.22888112514557</v>
      </c>
      <c r="H111" s="4">
        <v>125.86222341664428</v>
      </c>
      <c r="I111" s="4">
        <v>202.00662904237211</v>
      </c>
      <c r="J111" s="4">
        <v>0</v>
      </c>
      <c r="K111" s="4">
        <v>1.119770670966586</v>
      </c>
      <c r="L111" s="4">
        <v>0</v>
      </c>
      <c r="M111" s="4">
        <v>594.37427214906393</v>
      </c>
      <c r="N111" s="4">
        <v>231.34462062169669</v>
      </c>
      <c r="O111" s="4">
        <v>811.83373645077484</v>
      </c>
      <c r="P111" s="4">
        <v>0</v>
      </c>
      <c r="Q111" s="4">
        <v>154.08044432500222</v>
      </c>
      <c r="R111" s="4">
        <v>0</v>
      </c>
      <c r="S111" s="4">
        <v>141.09110454178983</v>
      </c>
      <c r="T111" s="4">
        <v>0</v>
      </c>
      <c r="U111" s="4">
        <v>0</v>
      </c>
      <c r="V111" s="4">
        <v>0</v>
      </c>
      <c r="W111" s="4">
        <v>291.14037445131237</v>
      </c>
      <c r="X111" s="4">
        <v>0</v>
      </c>
      <c r="Y111" s="4">
        <v>0</v>
      </c>
      <c r="Z111" s="4">
        <v>7.1665322941861511</v>
      </c>
      <c r="AA111" s="4">
        <v>0</v>
      </c>
      <c r="AB111" s="4">
        <v>141.53901281017647</v>
      </c>
      <c r="AC111" s="4">
        <v>64.050882379288723</v>
      </c>
      <c r="AD111" s="4">
        <v>9.4060736361193236</v>
      </c>
      <c r="AE111" s="4">
        <v>0</v>
      </c>
      <c r="AF111" s="4">
        <v>24.411000627071576</v>
      </c>
      <c r="AG111" s="4">
        <v>0</v>
      </c>
      <c r="AH111" s="4">
        <v>0</v>
      </c>
      <c r="AI111" s="4">
        <v>7.8383946967661018</v>
      </c>
      <c r="AJ111" s="4">
        <v>0</v>
      </c>
      <c r="AK111" s="4">
        <v>24.85890889545821</v>
      </c>
      <c r="AL111" s="4">
        <v>28.218220908357971</v>
      </c>
      <c r="AM111" s="4">
        <v>0</v>
      </c>
      <c r="AN111" s="4">
        <v>0</v>
      </c>
      <c r="AO111" s="4">
        <v>1.7916330735465378</v>
      </c>
      <c r="AP111" s="4">
        <v>0</v>
      </c>
      <c r="AQ111" s="4">
        <v>0</v>
      </c>
      <c r="AR111" s="4">
        <v>36.95243214189734</v>
      </c>
      <c r="AS111" s="4">
        <f t="shared" si="1"/>
        <v>0</v>
      </c>
    </row>
    <row r="112" spans="1:45" x14ac:dyDescent="0.25">
      <c r="A112" t="s">
        <v>380</v>
      </c>
      <c r="B112" t="s">
        <v>319</v>
      </c>
      <c r="C112" t="s">
        <v>261</v>
      </c>
      <c r="D112" s="4">
        <v>8232.3558459317792</v>
      </c>
      <c r="E112" s="4">
        <v>738.62341411532327</v>
      </c>
      <c r="F112" s="4">
        <v>3107.5742611866594</v>
      </c>
      <c r="G112" s="4">
        <v>26.9695358201018</v>
      </c>
      <c r="H112" s="4">
        <v>189.92630859226622</v>
      </c>
      <c r="I112" s="4">
        <v>358.58087062219857</v>
      </c>
      <c r="J112" s="4">
        <v>0</v>
      </c>
      <c r="K112" s="4">
        <v>2.2791157031071947</v>
      </c>
      <c r="L112" s="4">
        <v>0</v>
      </c>
      <c r="M112" s="4">
        <v>418.21773152017016</v>
      </c>
      <c r="N112" s="4">
        <v>238.54744359188635</v>
      </c>
      <c r="O112" s="4">
        <v>790.47329636101188</v>
      </c>
      <c r="P112" s="4">
        <v>0</v>
      </c>
      <c r="Q112" s="4">
        <v>173.40271974473904</v>
      </c>
      <c r="R112" s="4">
        <v>0</v>
      </c>
      <c r="S112" s="4">
        <v>127.25062675681836</v>
      </c>
      <c r="T112" s="4">
        <v>0</v>
      </c>
      <c r="U112" s="4">
        <v>0</v>
      </c>
      <c r="V112" s="4">
        <v>0</v>
      </c>
      <c r="W112" s="4">
        <v>173.02286712755452</v>
      </c>
      <c r="X112" s="4">
        <v>0</v>
      </c>
      <c r="Y112" s="4">
        <v>0</v>
      </c>
      <c r="Z112" s="4">
        <v>9.3063891210210432</v>
      </c>
      <c r="AA112" s="4">
        <v>0.94963154296133101</v>
      </c>
      <c r="AB112" s="4">
        <v>148.52237331915217</v>
      </c>
      <c r="AC112" s="4">
        <v>52.799513788650003</v>
      </c>
      <c r="AD112" s="4">
        <v>17.283294081896223</v>
      </c>
      <c r="AE112" s="4">
        <v>0</v>
      </c>
      <c r="AF112" s="4">
        <v>27.349388437286333</v>
      </c>
      <c r="AG112" s="4">
        <v>0</v>
      </c>
      <c r="AH112" s="4">
        <v>3.4186735546607916</v>
      </c>
      <c r="AI112" s="4">
        <v>6.8373471093215832</v>
      </c>
      <c r="AJ112" s="4">
        <v>0</v>
      </c>
      <c r="AK112" s="4">
        <v>23.171009648256479</v>
      </c>
      <c r="AL112" s="4">
        <v>29.248651523208995</v>
      </c>
      <c r="AM112" s="4">
        <v>0</v>
      </c>
      <c r="AN112" s="4">
        <v>0</v>
      </c>
      <c r="AO112" s="4">
        <v>3.6085998632530578</v>
      </c>
      <c r="AP112" s="4">
        <v>0</v>
      </c>
      <c r="AQ112" s="4">
        <v>2.089189394514928</v>
      </c>
      <c r="AR112" s="4">
        <v>38.55504064423004</v>
      </c>
      <c r="AS112" s="4">
        <f t="shared" si="1"/>
        <v>0</v>
      </c>
    </row>
    <row r="113" spans="1:45" x14ac:dyDescent="0.25">
      <c r="A113" t="s">
        <v>381</v>
      </c>
      <c r="B113" t="s">
        <v>319</v>
      </c>
      <c r="C113" t="s">
        <v>261</v>
      </c>
      <c r="D113" s="4">
        <v>8232.0075192456879</v>
      </c>
      <c r="E113" s="4">
        <v>699.33460643313242</v>
      </c>
      <c r="F113" s="4">
        <v>3243.1222772572655</v>
      </c>
      <c r="G113" s="4">
        <v>7.161186369875276</v>
      </c>
      <c r="H113" s="4">
        <v>175.44906606194428</v>
      </c>
      <c r="I113" s="4">
        <v>237.88565972429433</v>
      </c>
      <c r="J113" s="4">
        <v>0</v>
      </c>
      <c r="K113" s="4">
        <v>17.455391776570984</v>
      </c>
      <c r="L113" s="4">
        <v>0</v>
      </c>
      <c r="M113" s="4">
        <v>518.0670764456645</v>
      </c>
      <c r="N113" s="4">
        <v>246.61335561257982</v>
      </c>
      <c r="O113" s="4">
        <v>770.49889598376797</v>
      </c>
      <c r="P113" s="4">
        <v>0</v>
      </c>
      <c r="Q113" s="4">
        <v>145.23781106403294</v>
      </c>
      <c r="R113" s="4">
        <v>0</v>
      </c>
      <c r="S113" s="4">
        <v>133.82467028704423</v>
      </c>
      <c r="T113" s="4">
        <v>0</v>
      </c>
      <c r="U113" s="4">
        <v>0</v>
      </c>
      <c r="V113" s="4">
        <v>1</v>
      </c>
      <c r="W113" s="4">
        <v>176.79178850629586</v>
      </c>
      <c r="X113" s="4">
        <v>0</v>
      </c>
      <c r="Y113" s="4">
        <v>0</v>
      </c>
      <c r="Z113" s="4">
        <v>8.0563346661096862</v>
      </c>
      <c r="AA113" s="4">
        <v>1</v>
      </c>
      <c r="AB113" s="4">
        <v>126.43969684311034</v>
      </c>
      <c r="AC113" s="4">
        <v>56.170555588709199</v>
      </c>
      <c r="AD113" s="4">
        <v>15.441308110043563</v>
      </c>
      <c r="AE113" s="4">
        <v>0</v>
      </c>
      <c r="AF113" s="4">
        <v>25.959300590797877</v>
      </c>
      <c r="AG113" s="4">
        <v>0</v>
      </c>
      <c r="AH113" s="4">
        <v>1.5665095184102167</v>
      </c>
      <c r="AI113" s="4">
        <v>9.8466312585785047</v>
      </c>
      <c r="AJ113" s="4">
        <v>0</v>
      </c>
      <c r="AK113" s="4">
        <v>23.273855702094647</v>
      </c>
      <c r="AL113" s="4">
        <v>27.302023035149489</v>
      </c>
      <c r="AM113" s="4">
        <v>0</v>
      </c>
      <c r="AN113" s="4">
        <v>0</v>
      </c>
      <c r="AO113" s="4">
        <v>2.2378707405860241</v>
      </c>
      <c r="AP113" s="4">
        <v>0</v>
      </c>
      <c r="AQ113" s="4">
        <v>0.44757414811720475</v>
      </c>
      <c r="AR113" s="4">
        <v>33.120486960673148</v>
      </c>
      <c r="AS113" s="4">
        <f t="shared" si="1"/>
        <v>0</v>
      </c>
    </row>
    <row r="114" spans="1:45" x14ac:dyDescent="0.25">
      <c r="A114" t="s">
        <v>382</v>
      </c>
      <c r="B114" t="s">
        <v>319</v>
      </c>
      <c r="C114" t="s">
        <v>261</v>
      </c>
      <c r="D114" s="4">
        <v>7877.2497595676796</v>
      </c>
      <c r="E114" s="4">
        <v>842.2000702215031</v>
      </c>
      <c r="F114" s="4">
        <v>3650.4495702749327</v>
      </c>
      <c r="G114" s="4">
        <v>40.301036530447128</v>
      </c>
      <c r="H114" s="4">
        <v>186.39229395331796</v>
      </c>
      <c r="I114" s="4">
        <v>189.59805822278537</v>
      </c>
      <c r="J114" s="4">
        <v>0</v>
      </c>
      <c r="K114" s="4">
        <v>1.1449158105240662</v>
      </c>
      <c r="L114" s="4">
        <v>0</v>
      </c>
      <c r="M114" s="4">
        <v>429.11444578442001</v>
      </c>
      <c r="N114" s="4">
        <v>226.00638099745063</v>
      </c>
      <c r="O114" s="4">
        <v>686.03355366602045</v>
      </c>
      <c r="P114" s="4">
        <v>0</v>
      </c>
      <c r="Q114" s="4">
        <v>168.76059047124735</v>
      </c>
      <c r="R114" s="4">
        <v>0</v>
      </c>
      <c r="S114" s="4">
        <v>141.28261101866977</v>
      </c>
      <c r="T114" s="4">
        <v>0</v>
      </c>
      <c r="U114" s="4">
        <v>0</v>
      </c>
      <c r="V114" s="4">
        <v>0</v>
      </c>
      <c r="W114" s="4">
        <v>174.71415268597249</v>
      </c>
      <c r="X114" s="4">
        <v>0</v>
      </c>
      <c r="Y114" s="4">
        <v>0</v>
      </c>
      <c r="Z114" s="4">
        <v>5.2666127284107036</v>
      </c>
      <c r="AA114" s="4">
        <v>0.45796632420962646</v>
      </c>
      <c r="AB114" s="4">
        <v>125.94073915764729</v>
      </c>
      <c r="AC114" s="4">
        <v>55.184942067259989</v>
      </c>
      <c r="AD114" s="4">
        <v>17.173737157860991</v>
      </c>
      <c r="AE114" s="4">
        <v>0</v>
      </c>
      <c r="AF114" s="4">
        <v>25.417130993634267</v>
      </c>
      <c r="AG114" s="4">
        <v>0</v>
      </c>
      <c r="AH114" s="4">
        <v>1.6028821347336926</v>
      </c>
      <c r="AI114" s="4">
        <v>3.4347474315721986</v>
      </c>
      <c r="AJ114" s="4">
        <v>0</v>
      </c>
      <c r="AK114" s="4">
        <v>28.39391210099684</v>
      </c>
      <c r="AL114" s="4">
        <v>30.225777397835348</v>
      </c>
      <c r="AM114" s="4">
        <v>0</v>
      </c>
      <c r="AN114" s="4">
        <v>0</v>
      </c>
      <c r="AO114" s="4">
        <v>1.8318652968385059</v>
      </c>
      <c r="AP114" s="4">
        <v>0</v>
      </c>
      <c r="AQ114" s="4">
        <v>0.68694948631443964</v>
      </c>
      <c r="AR114" s="4">
        <v>28.164928938892029</v>
      </c>
      <c r="AS114" s="4">
        <f t="shared" si="1"/>
        <v>0</v>
      </c>
    </row>
    <row r="115" spans="1:45" x14ac:dyDescent="0.25">
      <c r="A115" t="s">
        <v>383</v>
      </c>
      <c r="B115" t="s">
        <v>319</v>
      </c>
      <c r="C115" t="s">
        <v>261</v>
      </c>
      <c r="D115" s="4">
        <v>8307.9436537903002</v>
      </c>
      <c r="E115" s="4">
        <v>647.4005227998839</v>
      </c>
      <c r="F115" s="4">
        <v>3240.2701132733082</v>
      </c>
      <c r="G115" s="4">
        <v>31.367993029334883</v>
      </c>
      <c r="H115" s="4">
        <v>132.66047051989543</v>
      </c>
      <c r="I115" s="4">
        <v>172.52396166134184</v>
      </c>
      <c r="J115" s="4">
        <v>0</v>
      </c>
      <c r="K115" s="4">
        <v>6.9706651176299737</v>
      </c>
      <c r="L115" s="4">
        <v>0</v>
      </c>
      <c r="M115" s="4">
        <v>524.10688353180376</v>
      </c>
      <c r="N115" s="4">
        <v>227.63578274760383</v>
      </c>
      <c r="O115" s="4">
        <v>789.8634911414465</v>
      </c>
      <c r="P115" s="4">
        <v>0</v>
      </c>
      <c r="Q115" s="4">
        <v>143.98780133604416</v>
      </c>
      <c r="R115" s="4">
        <v>0</v>
      </c>
      <c r="S115" s="4">
        <v>154.66163229741503</v>
      </c>
      <c r="T115" s="4">
        <v>0</v>
      </c>
      <c r="U115" s="4">
        <v>0</v>
      </c>
      <c r="V115" s="4">
        <v>0</v>
      </c>
      <c r="W115" s="4">
        <v>159.23613128085969</v>
      </c>
      <c r="X115" s="4">
        <v>0</v>
      </c>
      <c r="Y115" s="4">
        <v>0</v>
      </c>
      <c r="Z115" s="4">
        <v>3.9209991286668604</v>
      </c>
      <c r="AA115" s="4">
        <v>1</v>
      </c>
      <c r="AB115" s="4">
        <v>165.55329654371189</v>
      </c>
      <c r="AC115" s="4">
        <v>62.518152773743836</v>
      </c>
      <c r="AD115" s="4">
        <v>16.555329654371189</v>
      </c>
      <c r="AE115" s="4">
        <v>0</v>
      </c>
      <c r="AF115" s="4">
        <v>30.278826604705202</v>
      </c>
      <c r="AG115" s="4">
        <v>0</v>
      </c>
      <c r="AH115" s="4">
        <v>0.43566656985187335</v>
      </c>
      <c r="AI115" s="4">
        <v>8.9311646819634039</v>
      </c>
      <c r="AJ115" s="4">
        <v>0</v>
      </c>
      <c r="AK115" s="4">
        <v>28.753993610223642</v>
      </c>
      <c r="AL115" s="4">
        <v>34.635492303223934</v>
      </c>
      <c r="AM115" s="4">
        <v>0</v>
      </c>
      <c r="AN115" s="4">
        <v>0</v>
      </c>
      <c r="AO115" s="4">
        <v>3.4853325588149868</v>
      </c>
      <c r="AP115" s="4">
        <v>0</v>
      </c>
      <c r="AQ115" s="4">
        <v>0.43566656985187335</v>
      </c>
      <c r="AR115" s="4">
        <v>44.220156839965142</v>
      </c>
      <c r="AS115" s="4">
        <f t="shared" si="1"/>
        <v>0</v>
      </c>
    </row>
    <row r="116" spans="1:45" x14ac:dyDescent="0.25">
      <c r="A116" t="s">
        <v>384</v>
      </c>
      <c r="B116" t="s">
        <v>319</v>
      </c>
      <c r="C116" t="s">
        <v>261</v>
      </c>
      <c r="D116" s="4">
        <v>7939.4325652005791</v>
      </c>
      <c r="E116" s="4">
        <v>1178.7663090958565</v>
      </c>
      <c r="F116" s="4">
        <v>3261.7475616917059</v>
      </c>
      <c r="G116" s="4">
        <v>19.764261060109135</v>
      </c>
      <c r="H116" s="4">
        <v>138.13499849619754</v>
      </c>
      <c r="I116" s="4">
        <v>173.15211320052134</v>
      </c>
      <c r="J116" s="4">
        <v>0</v>
      </c>
      <c r="K116" s="4">
        <v>8.8079859072225481</v>
      </c>
      <c r="L116" s="4">
        <v>0</v>
      </c>
      <c r="M116" s="4">
        <v>505.92211735388059</v>
      </c>
      <c r="N116" s="4">
        <v>213.96960886813801</v>
      </c>
      <c r="O116" s="4">
        <v>668.76244217521446</v>
      </c>
      <c r="P116" s="4">
        <v>0</v>
      </c>
      <c r="Q116" s="4">
        <v>143.29089268579122</v>
      </c>
      <c r="R116" s="4">
        <v>0</v>
      </c>
      <c r="S116" s="4">
        <v>158.54374633000589</v>
      </c>
      <c r="T116" s="4">
        <v>0</v>
      </c>
      <c r="U116" s="4">
        <v>0</v>
      </c>
      <c r="V116" s="4">
        <v>0</v>
      </c>
      <c r="W116" s="4">
        <v>156.61028600890825</v>
      </c>
      <c r="X116" s="4">
        <v>0</v>
      </c>
      <c r="Y116" s="4">
        <v>0</v>
      </c>
      <c r="Z116" s="4">
        <v>7.7338412843905306</v>
      </c>
      <c r="AA116" s="4">
        <v>0</v>
      </c>
      <c r="AB116" s="4">
        <v>150.59507612104892</v>
      </c>
      <c r="AC116" s="4">
        <v>50.914455122237655</v>
      </c>
      <c r="AD116" s="4">
        <v>29.001904816464489</v>
      </c>
      <c r="AE116" s="4">
        <v>0</v>
      </c>
      <c r="AF116" s="4">
        <v>28.142589118198874</v>
      </c>
      <c r="AG116" s="4">
        <v>0</v>
      </c>
      <c r="AH116" s="4">
        <v>1</v>
      </c>
      <c r="AI116" s="4">
        <v>6.6596966615585123</v>
      </c>
      <c r="AJ116" s="4">
        <v>0</v>
      </c>
      <c r="AK116" s="4">
        <v>28.357418042765278</v>
      </c>
      <c r="AL116" s="4">
        <v>24.92015524970282</v>
      </c>
      <c r="AM116" s="4">
        <v>0</v>
      </c>
      <c r="AN116" s="4">
        <v>0</v>
      </c>
      <c r="AO116" s="4">
        <v>2.3631181702304396</v>
      </c>
      <c r="AP116" s="4">
        <v>0</v>
      </c>
      <c r="AQ116" s="4">
        <v>0.64448677369921092</v>
      </c>
      <c r="AR116" s="4">
        <v>35.661601478023002</v>
      </c>
      <c r="AS116" s="4">
        <f t="shared" si="1"/>
        <v>0</v>
      </c>
    </row>
    <row r="117" spans="1:45" x14ac:dyDescent="0.25">
      <c r="A117" t="s">
        <v>385</v>
      </c>
      <c r="B117" t="s">
        <v>319</v>
      </c>
      <c r="C117" t="s">
        <v>261</v>
      </c>
      <c r="D117" s="4">
        <v>8014.1204279671556</v>
      </c>
      <c r="E117" s="4">
        <v>760.68362776810159</v>
      </c>
      <c r="F117" s="4">
        <v>3561.0537447126148</v>
      </c>
      <c r="G117" s="4">
        <v>12.363150037322717</v>
      </c>
      <c r="H117" s="4">
        <v>151.39027121174419</v>
      </c>
      <c r="I117" s="4">
        <v>258.45981587459568</v>
      </c>
      <c r="J117" s="4">
        <v>0</v>
      </c>
      <c r="K117" s="4">
        <v>1.6328688728539438</v>
      </c>
      <c r="L117" s="4">
        <v>0</v>
      </c>
      <c r="M117" s="4">
        <v>476.33117690967902</v>
      </c>
      <c r="N117" s="4">
        <v>193.84486190594674</v>
      </c>
      <c r="O117" s="4">
        <v>677.17404827071402</v>
      </c>
      <c r="P117" s="4">
        <v>0</v>
      </c>
      <c r="Q117" s="4">
        <v>129.4631749191341</v>
      </c>
      <c r="R117" s="4">
        <v>0</v>
      </c>
      <c r="S117" s="4">
        <v>144.62552873849216</v>
      </c>
      <c r="T117" s="4">
        <v>0</v>
      </c>
      <c r="U117" s="4">
        <v>0</v>
      </c>
      <c r="V117" s="4">
        <v>0</v>
      </c>
      <c r="W117" s="4">
        <v>172.15103259517292</v>
      </c>
      <c r="X117" s="4">
        <v>1.1663349091813886</v>
      </c>
      <c r="Y117" s="4">
        <v>0</v>
      </c>
      <c r="Z117" s="4">
        <v>25.659368001990543</v>
      </c>
      <c r="AA117" s="4">
        <v>0.69980094550883298</v>
      </c>
      <c r="AB117" s="4">
        <v>123.63150037322715</v>
      </c>
      <c r="AC117" s="4">
        <v>51.318736003981087</v>
      </c>
      <c r="AD117" s="4">
        <v>19.127892510574771</v>
      </c>
      <c r="AE117" s="4">
        <v>0</v>
      </c>
      <c r="AF117" s="4">
        <v>34.756780293605374</v>
      </c>
      <c r="AG117" s="4">
        <v>0</v>
      </c>
      <c r="AH117" s="4">
        <v>0.4665339636725554</v>
      </c>
      <c r="AI117" s="4">
        <v>18.194824583229661</v>
      </c>
      <c r="AJ117" s="4">
        <v>0</v>
      </c>
      <c r="AK117" s="4">
        <v>34.990047275441654</v>
      </c>
      <c r="AL117" s="4">
        <v>35.923115202786761</v>
      </c>
      <c r="AM117" s="4">
        <v>0</v>
      </c>
      <c r="AN117" s="4">
        <v>0</v>
      </c>
      <c r="AO117" s="4">
        <v>10.497014182632496</v>
      </c>
      <c r="AP117" s="4">
        <v>0</v>
      </c>
      <c r="AQ117" s="4">
        <v>0.69980094550883298</v>
      </c>
      <c r="AR117" s="4">
        <v>27.758770838517044</v>
      </c>
      <c r="AS117" s="4">
        <f t="shared" si="1"/>
        <v>0</v>
      </c>
    </row>
    <row r="118" spans="1:45" x14ac:dyDescent="0.25">
      <c r="D118" s="4"/>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c r="AE118" s="4"/>
      <c r="AF118" s="4"/>
      <c r="AG118" s="4"/>
      <c r="AH118" s="4"/>
      <c r="AI118" s="4"/>
      <c r="AJ118" s="4"/>
      <c r="AK118" s="4"/>
      <c r="AL118" s="4"/>
      <c r="AM118" s="4"/>
      <c r="AN118" s="4"/>
      <c r="AO118" s="4"/>
      <c r="AP118" s="4"/>
      <c r="AQ118" s="4"/>
      <c r="AR118" s="4"/>
      <c r="AS118" s="4">
        <f t="shared" si="1"/>
        <v>0</v>
      </c>
    </row>
    <row r="119" spans="1:45" x14ac:dyDescent="0.25">
      <c r="A119" t="s">
        <v>258</v>
      </c>
      <c r="B119" t="s">
        <v>259</v>
      </c>
      <c r="C119" t="s">
        <v>260</v>
      </c>
      <c r="D119" t="s">
        <v>11</v>
      </c>
      <c r="E119" t="s">
        <v>169</v>
      </c>
      <c r="F119" t="s">
        <v>124</v>
      </c>
      <c r="G119" t="s">
        <v>198</v>
      </c>
      <c r="H119" t="s">
        <v>209</v>
      </c>
      <c r="I119" t="s">
        <v>225</v>
      </c>
      <c r="J119" t="s">
        <v>190</v>
      </c>
      <c r="K119" t="s">
        <v>235</v>
      </c>
      <c r="L119" t="s">
        <v>241</v>
      </c>
      <c r="M119" t="s">
        <v>157</v>
      </c>
      <c r="N119" t="s">
        <v>182</v>
      </c>
      <c r="O119" t="s">
        <v>246</v>
      </c>
      <c r="P119" t="s">
        <v>80</v>
      </c>
      <c r="Q119" t="s">
        <v>250</v>
      </c>
      <c r="R119" t="s">
        <v>134</v>
      </c>
      <c r="S119" t="s">
        <v>144</v>
      </c>
      <c r="T119" t="s">
        <v>107</v>
      </c>
      <c r="U119" t="s">
        <v>115</v>
      </c>
      <c r="V119" t="s">
        <v>99</v>
      </c>
      <c r="W119" t="s">
        <v>36</v>
      </c>
      <c r="X119" t="s">
        <v>51</v>
      </c>
      <c r="Y119" t="s">
        <v>61</v>
      </c>
      <c r="Z119" t="s">
        <v>92</v>
      </c>
      <c r="AA119" t="s">
        <v>87</v>
      </c>
      <c r="AB119" t="s">
        <v>152</v>
      </c>
      <c r="AC119" t="s">
        <v>74</v>
      </c>
      <c r="AD119" t="s">
        <v>70</v>
      </c>
      <c r="AE119" t="s">
        <v>139</v>
      </c>
      <c r="AF119" t="s">
        <v>256</v>
      </c>
      <c r="AG119" t="s">
        <v>128</v>
      </c>
      <c r="AH119" t="s">
        <v>216</v>
      </c>
      <c r="AI119" t="s">
        <v>213</v>
      </c>
      <c r="AJ119" t="s">
        <v>162</v>
      </c>
      <c r="AK119" t="s">
        <v>248</v>
      </c>
      <c r="AL119" t="s">
        <v>223</v>
      </c>
      <c r="AM119" t="s">
        <v>176</v>
      </c>
      <c r="AN119" t="s">
        <v>185</v>
      </c>
      <c r="AO119" t="s">
        <v>207</v>
      </c>
      <c r="AP119" t="s">
        <v>146</v>
      </c>
      <c r="AQ119" t="s">
        <v>230</v>
      </c>
      <c r="AR119" t="s">
        <v>47</v>
      </c>
      <c r="AS119" t="s">
        <v>264</v>
      </c>
    </row>
    <row r="120" spans="1:45" x14ac:dyDescent="0.25">
      <c r="A120" t="s">
        <v>386</v>
      </c>
      <c r="B120" t="s">
        <v>263</v>
      </c>
      <c r="C120" t="s">
        <v>262</v>
      </c>
      <c r="D120" s="4">
        <v>182.83154495259922</v>
      </c>
      <c r="E120" s="4">
        <v>5789.6655901656422</v>
      </c>
      <c r="F120" s="4">
        <v>115.63704552557559</v>
      </c>
      <c r="G120" s="4">
        <v>8444.6296489217621</v>
      </c>
      <c r="H120" s="4">
        <v>156.26627773726432</v>
      </c>
      <c r="I120" s="4">
        <v>6.2506511094905726</v>
      </c>
      <c r="J120" s="4">
        <v>21.877278883216999</v>
      </c>
      <c r="K120" s="4">
        <v>3.1253255547452863</v>
      </c>
      <c r="L120" s="4">
        <v>21.877278883216999</v>
      </c>
      <c r="M120" s="4">
        <v>0</v>
      </c>
      <c r="N120" s="4">
        <v>0</v>
      </c>
      <c r="O120" s="4">
        <v>0</v>
      </c>
      <c r="P120" s="4">
        <v>1</v>
      </c>
      <c r="Q120" s="4">
        <v>7.8133138868632157</v>
      </c>
      <c r="R120" s="4">
        <v>0</v>
      </c>
      <c r="S120" s="4">
        <v>0</v>
      </c>
      <c r="T120" s="4">
        <v>3.1253255547452863</v>
      </c>
      <c r="U120" s="4">
        <v>0</v>
      </c>
      <c r="V120" s="4">
        <v>0</v>
      </c>
      <c r="W120" s="4">
        <v>0</v>
      </c>
      <c r="X120" s="4">
        <v>0</v>
      </c>
      <c r="Y120" s="4">
        <v>3.1253255547452863</v>
      </c>
      <c r="Z120" s="4">
        <v>0</v>
      </c>
      <c r="AA120" s="4">
        <v>12.501302218981145</v>
      </c>
      <c r="AB120" s="4">
        <v>0</v>
      </c>
      <c r="AC120" s="4">
        <v>0</v>
      </c>
      <c r="AD120" s="4">
        <v>0</v>
      </c>
      <c r="AE120" s="4">
        <v>81.258464423377433</v>
      </c>
      <c r="AF120" s="4">
        <v>0</v>
      </c>
      <c r="AG120" s="4">
        <v>0</v>
      </c>
      <c r="AH120" s="4">
        <v>4.6879883321179285</v>
      </c>
      <c r="AI120" s="4">
        <v>0</v>
      </c>
      <c r="AJ120" s="4">
        <v>14.063964996353787</v>
      </c>
      <c r="AK120" s="4">
        <v>0</v>
      </c>
      <c r="AL120" s="4">
        <v>0</v>
      </c>
      <c r="AM120" s="4">
        <v>37.503906656943428</v>
      </c>
      <c r="AN120" s="4">
        <v>0</v>
      </c>
      <c r="AO120" s="4">
        <v>0</v>
      </c>
      <c r="AP120" s="4">
        <v>4.6879883321179285</v>
      </c>
      <c r="AQ120" s="4">
        <v>0</v>
      </c>
      <c r="AR120" s="4">
        <v>0</v>
      </c>
      <c r="AS120" s="4">
        <f t="shared" si="1"/>
        <v>0</v>
      </c>
    </row>
    <row r="121" spans="1:45" x14ac:dyDescent="0.25">
      <c r="A121" t="s">
        <v>387</v>
      </c>
      <c r="B121" t="s">
        <v>263</v>
      </c>
      <c r="C121" t="s">
        <v>262</v>
      </c>
      <c r="D121" s="4">
        <v>4009.6730688741109</v>
      </c>
      <c r="E121" s="4">
        <v>5388.0853834348691</v>
      </c>
      <c r="F121" s="4">
        <v>493.88457424545408</v>
      </c>
      <c r="G121" s="4">
        <v>3365.8094219411246</v>
      </c>
      <c r="H121" s="4">
        <v>90.685020694786772</v>
      </c>
      <c r="I121" s="4">
        <v>0</v>
      </c>
      <c r="J121" s="4">
        <v>1.3951541645351813</v>
      </c>
      <c r="K121" s="4">
        <v>0</v>
      </c>
      <c r="L121" s="4">
        <v>0</v>
      </c>
      <c r="M121" s="4">
        <v>25.11277496163326</v>
      </c>
      <c r="N121" s="4">
        <v>44.6449332651258</v>
      </c>
      <c r="O121" s="4">
        <v>1.3951541645351813</v>
      </c>
      <c r="P121" s="4">
        <v>5.5806166581407251</v>
      </c>
      <c r="Q121" s="4">
        <v>214.1561642561503</v>
      </c>
      <c r="R121" s="4">
        <v>1.3951541645351813</v>
      </c>
      <c r="S121" s="4">
        <v>7.6733479049434958</v>
      </c>
      <c r="T121" s="4">
        <v>21.624889550295308</v>
      </c>
      <c r="U121" s="4">
        <v>0</v>
      </c>
      <c r="V121" s="4">
        <v>0</v>
      </c>
      <c r="W121" s="4">
        <v>2.0927312468027717</v>
      </c>
      <c r="X121" s="4">
        <v>0</v>
      </c>
      <c r="Y121" s="4">
        <v>0</v>
      </c>
      <c r="Z121" s="4">
        <v>0</v>
      </c>
      <c r="AA121" s="4">
        <v>156.95484351020787</v>
      </c>
      <c r="AB121" s="4">
        <v>0</v>
      </c>
      <c r="AC121" s="4">
        <v>1.3951541645351813</v>
      </c>
      <c r="AD121" s="4">
        <v>30.693391619773983</v>
      </c>
      <c r="AE121" s="4">
        <v>1.3951541645351813</v>
      </c>
      <c r="AF121" s="4">
        <v>9.0685020694786775</v>
      </c>
      <c r="AG121" s="4">
        <v>0</v>
      </c>
      <c r="AH121" s="4">
        <v>582.47686369343808</v>
      </c>
      <c r="AI121" s="4">
        <v>1</v>
      </c>
      <c r="AJ121" s="4">
        <v>0</v>
      </c>
      <c r="AK121" s="4">
        <v>2.0927312468027717</v>
      </c>
      <c r="AL121" s="4">
        <v>1</v>
      </c>
      <c r="AM121" s="4">
        <v>0</v>
      </c>
      <c r="AN121" s="4">
        <v>5.5806166581407251</v>
      </c>
      <c r="AO121" s="4">
        <v>0</v>
      </c>
      <c r="AP121" s="4">
        <v>1.3951541645351813</v>
      </c>
      <c r="AQ121" s="4">
        <v>226.71255173696696</v>
      </c>
      <c r="AR121" s="4">
        <v>0</v>
      </c>
      <c r="AS121" s="4">
        <f t="shared" si="1"/>
        <v>0</v>
      </c>
    </row>
    <row r="122" spans="1:45" x14ac:dyDescent="0.25">
      <c r="A122" t="s">
        <v>388</v>
      </c>
      <c r="B122" t="s">
        <v>263</v>
      </c>
      <c r="C122" t="s">
        <v>262</v>
      </c>
      <c r="D122" s="4">
        <v>105.99124203821657</v>
      </c>
      <c r="E122" s="4">
        <v>9300.8558917197461</v>
      </c>
      <c r="F122" s="4">
        <v>73.646496815286625</v>
      </c>
      <c r="G122" s="4">
        <v>5409.5342356687897</v>
      </c>
      <c r="H122" s="4">
        <v>3.9808917197452227</v>
      </c>
      <c r="I122" s="4">
        <v>6.4689490445859876</v>
      </c>
      <c r="J122" s="4">
        <v>25.378184713375799</v>
      </c>
      <c r="K122" s="4">
        <v>0</v>
      </c>
      <c r="L122" s="4">
        <v>1</v>
      </c>
      <c r="M122" s="4">
        <v>0.99522292993630568</v>
      </c>
      <c r="N122" s="4">
        <v>1</v>
      </c>
      <c r="O122" s="4">
        <v>0</v>
      </c>
      <c r="P122" s="4">
        <v>1</v>
      </c>
      <c r="Q122" s="4">
        <v>1.4928343949044587</v>
      </c>
      <c r="R122" s="4">
        <v>0</v>
      </c>
      <c r="S122" s="4">
        <v>0</v>
      </c>
      <c r="T122" s="4">
        <v>1</v>
      </c>
      <c r="U122" s="4">
        <v>0</v>
      </c>
      <c r="V122" s="4">
        <v>1.4928343949044587</v>
      </c>
      <c r="W122" s="4">
        <v>0</v>
      </c>
      <c r="X122" s="4">
        <v>0</v>
      </c>
      <c r="Y122" s="4">
        <v>5.9713375796178347</v>
      </c>
      <c r="Z122" s="4">
        <v>0</v>
      </c>
      <c r="AA122" s="4">
        <v>1</v>
      </c>
      <c r="AB122" s="4">
        <v>0</v>
      </c>
      <c r="AC122" s="4">
        <v>0</v>
      </c>
      <c r="AD122" s="4">
        <v>1</v>
      </c>
      <c r="AE122" s="4">
        <v>5.473726114649681</v>
      </c>
      <c r="AF122" s="4">
        <v>0</v>
      </c>
      <c r="AG122" s="4">
        <v>0</v>
      </c>
      <c r="AH122" s="4">
        <v>0</v>
      </c>
      <c r="AI122" s="4">
        <v>0</v>
      </c>
      <c r="AJ122" s="4">
        <v>7.4641719745222925</v>
      </c>
      <c r="AK122" s="4">
        <v>0</v>
      </c>
      <c r="AL122" s="4">
        <v>0</v>
      </c>
      <c r="AM122" s="4">
        <v>1</v>
      </c>
      <c r="AN122" s="4">
        <v>1</v>
      </c>
      <c r="AO122" s="4">
        <v>0</v>
      </c>
      <c r="AP122" s="4">
        <v>1</v>
      </c>
      <c r="AQ122" s="4">
        <v>0</v>
      </c>
      <c r="AR122" s="4">
        <v>0</v>
      </c>
      <c r="AS122" s="4">
        <f t="shared" si="1"/>
        <v>0</v>
      </c>
    </row>
    <row r="123" spans="1:45" x14ac:dyDescent="0.25">
      <c r="A123" t="s">
        <v>389</v>
      </c>
      <c r="B123" t="s">
        <v>263</v>
      </c>
      <c r="C123" t="s">
        <v>262</v>
      </c>
      <c r="D123" s="4">
        <v>225.25027808676305</v>
      </c>
      <c r="E123" s="4">
        <v>1067.853170189099</v>
      </c>
      <c r="F123" s="4">
        <v>0</v>
      </c>
      <c r="G123" s="4">
        <v>13581.757508342602</v>
      </c>
      <c r="H123" s="4">
        <v>1</v>
      </c>
      <c r="I123" s="4">
        <v>0</v>
      </c>
      <c r="J123" s="4">
        <v>83.426028921023359</v>
      </c>
      <c r="K123" s="4">
        <v>0</v>
      </c>
      <c r="L123" s="4">
        <v>0</v>
      </c>
      <c r="M123" s="4">
        <v>0</v>
      </c>
      <c r="N123" s="4">
        <v>16.685205784204673</v>
      </c>
      <c r="O123" s="4">
        <v>0</v>
      </c>
      <c r="P123" s="4">
        <v>0</v>
      </c>
      <c r="Q123" s="4">
        <v>0</v>
      </c>
      <c r="R123" s="4">
        <v>0</v>
      </c>
      <c r="S123" s="4">
        <v>0</v>
      </c>
      <c r="T123" s="4">
        <v>0</v>
      </c>
      <c r="U123" s="4">
        <v>0</v>
      </c>
      <c r="V123" s="4">
        <v>0</v>
      </c>
      <c r="W123" s="4">
        <v>0</v>
      </c>
      <c r="X123" s="4">
        <v>0</v>
      </c>
      <c r="Y123" s="4">
        <v>0</v>
      </c>
      <c r="Z123" s="4">
        <v>0</v>
      </c>
      <c r="AA123" s="4">
        <v>0</v>
      </c>
      <c r="AB123" s="4">
        <v>0</v>
      </c>
      <c r="AC123" s="4">
        <v>0</v>
      </c>
      <c r="AD123" s="4">
        <v>0</v>
      </c>
      <c r="AE123" s="4">
        <v>1</v>
      </c>
      <c r="AF123" s="4">
        <v>0</v>
      </c>
      <c r="AG123" s="4">
        <v>0</v>
      </c>
      <c r="AH123" s="4">
        <v>0</v>
      </c>
      <c r="AI123" s="4">
        <v>0</v>
      </c>
      <c r="AJ123" s="4">
        <v>0</v>
      </c>
      <c r="AK123" s="4">
        <v>0</v>
      </c>
      <c r="AL123" s="4">
        <v>0</v>
      </c>
      <c r="AM123" s="4">
        <v>0</v>
      </c>
      <c r="AN123" s="4">
        <v>0</v>
      </c>
      <c r="AO123" s="4">
        <v>0</v>
      </c>
      <c r="AP123" s="4">
        <v>0</v>
      </c>
      <c r="AQ123" s="4">
        <v>0</v>
      </c>
      <c r="AR123" s="4">
        <v>0</v>
      </c>
      <c r="AS123" s="4">
        <f t="shared" si="1"/>
        <v>0</v>
      </c>
    </row>
    <row r="124" spans="1:45" x14ac:dyDescent="0.25">
      <c r="A124" t="s">
        <v>390</v>
      </c>
      <c r="B124" t="s">
        <v>263</v>
      </c>
      <c r="C124" t="s">
        <v>262</v>
      </c>
      <c r="D124" s="4">
        <v>8919.0675506400657</v>
      </c>
      <c r="E124" s="4">
        <v>5401.3015184381775</v>
      </c>
      <c r="F124" s="4">
        <v>45.828114020347684</v>
      </c>
      <c r="G124" s="4">
        <v>257.55400079435395</v>
      </c>
      <c r="H124" s="4">
        <v>1</v>
      </c>
      <c r="I124" s="4">
        <v>0</v>
      </c>
      <c r="J124" s="4">
        <v>0</v>
      </c>
      <c r="K124" s="4">
        <v>2.749686841220861</v>
      </c>
      <c r="L124" s="4">
        <v>0</v>
      </c>
      <c r="M124" s="4">
        <v>10.998747364883444</v>
      </c>
      <c r="N124" s="4">
        <v>9.6239039442730139</v>
      </c>
      <c r="O124" s="4">
        <v>0</v>
      </c>
      <c r="P124" s="4">
        <v>0.91656228040695364</v>
      </c>
      <c r="Q124" s="4">
        <v>136.10949864043263</v>
      </c>
      <c r="R124" s="4">
        <v>0</v>
      </c>
      <c r="S124" s="4">
        <v>1</v>
      </c>
      <c r="T124" s="4">
        <v>3.2079679814243378</v>
      </c>
      <c r="U124" s="4">
        <v>0</v>
      </c>
      <c r="V124" s="4">
        <v>0</v>
      </c>
      <c r="W124" s="4">
        <v>0</v>
      </c>
      <c r="X124" s="4">
        <v>1.8331245608139073</v>
      </c>
      <c r="Y124" s="4">
        <v>0</v>
      </c>
      <c r="Z124" s="4">
        <v>0</v>
      </c>
      <c r="AA124" s="4">
        <v>10.082185084476491</v>
      </c>
      <c r="AB124" s="4">
        <v>0</v>
      </c>
      <c r="AC124" s="4">
        <v>1</v>
      </c>
      <c r="AD124" s="4">
        <v>81.115761816015393</v>
      </c>
      <c r="AE124" s="4">
        <v>42.16186489871987</v>
      </c>
      <c r="AF124" s="4">
        <v>12.831871925697351</v>
      </c>
      <c r="AG124" s="4">
        <v>0</v>
      </c>
      <c r="AH124" s="4">
        <v>16.498121047325164</v>
      </c>
      <c r="AI124" s="4">
        <v>1</v>
      </c>
      <c r="AJ124" s="4">
        <v>0</v>
      </c>
      <c r="AK124" s="4">
        <v>5.0410925422382453</v>
      </c>
      <c r="AL124" s="4">
        <v>0</v>
      </c>
      <c r="AM124" s="4">
        <v>0</v>
      </c>
      <c r="AN124" s="4">
        <v>0</v>
      </c>
      <c r="AO124" s="4">
        <v>0</v>
      </c>
      <c r="AP124" s="4">
        <v>0</v>
      </c>
      <c r="AQ124" s="4">
        <v>10.998747364883444</v>
      </c>
      <c r="AR124" s="4">
        <v>0</v>
      </c>
      <c r="AS124" s="4">
        <f t="shared" si="1"/>
        <v>0</v>
      </c>
    </row>
    <row r="125" spans="1:45" x14ac:dyDescent="0.25">
      <c r="A125" t="s">
        <v>391</v>
      </c>
      <c r="B125" t="s">
        <v>263</v>
      </c>
      <c r="C125" t="s">
        <v>262</v>
      </c>
      <c r="D125" s="4">
        <v>10309.70464135021</v>
      </c>
      <c r="E125" s="4">
        <v>17.721518987341771</v>
      </c>
      <c r="F125" s="4">
        <v>108.0168776371308</v>
      </c>
      <c r="G125" s="4">
        <v>3558.6497890295359</v>
      </c>
      <c r="H125" s="4">
        <v>48.101265822784811</v>
      </c>
      <c r="I125" s="4">
        <v>0</v>
      </c>
      <c r="J125" s="4">
        <v>10.970464135021096</v>
      </c>
      <c r="K125" s="4">
        <v>143.45991561181432</v>
      </c>
      <c r="L125" s="4">
        <v>1</v>
      </c>
      <c r="M125" s="4">
        <v>1.6877637130801688</v>
      </c>
      <c r="N125" s="4">
        <v>12.658227848101266</v>
      </c>
      <c r="O125" s="4">
        <v>0</v>
      </c>
      <c r="P125" s="4">
        <v>2.5316455696202529</v>
      </c>
      <c r="Q125" s="4">
        <v>188.1856540084388</v>
      </c>
      <c r="R125" s="4">
        <v>0</v>
      </c>
      <c r="S125" s="4">
        <v>0</v>
      </c>
      <c r="T125" s="4">
        <v>22.784810126582279</v>
      </c>
      <c r="U125" s="4">
        <v>0</v>
      </c>
      <c r="V125" s="4">
        <v>0</v>
      </c>
      <c r="W125" s="4">
        <v>0</v>
      </c>
      <c r="X125" s="4">
        <v>2.5316455696202529</v>
      </c>
      <c r="Y125" s="4">
        <v>0</v>
      </c>
      <c r="Z125" s="4">
        <v>0</v>
      </c>
      <c r="AA125" s="4">
        <v>45.569620253164558</v>
      </c>
      <c r="AB125" s="4">
        <v>0</v>
      </c>
      <c r="AC125" s="4">
        <v>1</v>
      </c>
      <c r="AD125" s="4">
        <v>1</v>
      </c>
      <c r="AE125" s="4">
        <v>3.3755274261603376</v>
      </c>
      <c r="AF125" s="4">
        <v>10.970464135021096</v>
      </c>
      <c r="AG125" s="4">
        <v>0</v>
      </c>
      <c r="AH125" s="4">
        <v>253.1645569620253</v>
      </c>
      <c r="AI125" s="4">
        <v>1</v>
      </c>
      <c r="AJ125" s="4">
        <v>0</v>
      </c>
      <c r="AK125" s="4">
        <v>0</v>
      </c>
      <c r="AL125" s="4">
        <v>1</v>
      </c>
      <c r="AM125" s="4">
        <v>0</v>
      </c>
      <c r="AN125" s="4">
        <v>0</v>
      </c>
      <c r="AO125" s="4">
        <v>0</v>
      </c>
      <c r="AP125" s="4">
        <v>1.6877637130801688</v>
      </c>
      <c r="AQ125" s="4">
        <v>93.670886075949369</v>
      </c>
      <c r="AR125" s="4">
        <v>0</v>
      </c>
      <c r="AS125" s="4">
        <f t="shared" si="1"/>
        <v>0</v>
      </c>
    </row>
    <row r="126" spans="1:45" x14ac:dyDescent="0.25">
      <c r="A126" t="s">
        <v>392</v>
      </c>
      <c r="B126" t="s">
        <v>263</v>
      </c>
      <c r="C126" t="s">
        <v>262</v>
      </c>
      <c r="D126" s="4">
        <v>5942.9108134596536</v>
      </c>
      <c r="E126" s="4">
        <v>6080.7334204508325</v>
      </c>
      <c r="F126" s="4">
        <v>388.35347925514537</v>
      </c>
      <c r="G126" s="4">
        <v>2033.0365893498858</v>
      </c>
      <c r="H126" s="4">
        <v>90.04410323423717</v>
      </c>
      <c r="I126" s="4">
        <v>0</v>
      </c>
      <c r="J126" s="4">
        <v>1.8376347598823912</v>
      </c>
      <c r="K126" s="4">
        <v>4.2878144397255804</v>
      </c>
      <c r="L126" s="4">
        <v>0</v>
      </c>
      <c r="M126" s="4">
        <v>12.863443319176739</v>
      </c>
      <c r="N126" s="4">
        <v>41.040509637373404</v>
      </c>
      <c r="O126" s="4">
        <v>0</v>
      </c>
      <c r="P126" s="4">
        <v>1</v>
      </c>
      <c r="Q126" s="4">
        <v>197.23946422737669</v>
      </c>
      <c r="R126" s="4">
        <v>0</v>
      </c>
      <c r="S126" s="4">
        <v>4.9003593596863766</v>
      </c>
      <c r="T126" s="4">
        <v>3.6752695197647824</v>
      </c>
      <c r="U126" s="4">
        <v>0</v>
      </c>
      <c r="V126" s="4">
        <v>0</v>
      </c>
      <c r="W126" s="4">
        <v>3.0627245998039858</v>
      </c>
      <c r="X126" s="4">
        <v>0</v>
      </c>
      <c r="Y126" s="4">
        <v>1</v>
      </c>
      <c r="Z126" s="4">
        <v>0</v>
      </c>
      <c r="AA126" s="4">
        <v>13.475988239137536</v>
      </c>
      <c r="AB126" s="4">
        <v>0</v>
      </c>
      <c r="AC126" s="4">
        <v>1.2250898399215941</v>
      </c>
      <c r="AD126" s="4">
        <v>57.579222476314932</v>
      </c>
      <c r="AE126" s="4">
        <v>0</v>
      </c>
      <c r="AF126" s="4">
        <v>8.5756288794511608</v>
      </c>
      <c r="AG126" s="4">
        <v>0</v>
      </c>
      <c r="AH126" s="4">
        <v>40.427964717412607</v>
      </c>
      <c r="AI126" s="4">
        <v>1.2250898399215941</v>
      </c>
      <c r="AJ126" s="4">
        <v>1</v>
      </c>
      <c r="AK126" s="4">
        <v>13.475988239137536</v>
      </c>
      <c r="AL126" s="4">
        <v>3.0627245998039858</v>
      </c>
      <c r="AM126" s="4">
        <v>0</v>
      </c>
      <c r="AN126" s="4">
        <v>0</v>
      </c>
      <c r="AO126" s="4">
        <v>0</v>
      </c>
      <c r="AP126" s="4">
        <v>0</v>
      </c>
      <c r="AQ126" s="4">
        <v>14.088533159098334</v>
      </c>
      <c r="AR126" s="4">
        <v>0</v>
      </c>
      <c r="AS126" s="4">
        <f t="shared" si="1"/>
        <v>0</v>
      </c>
    </row>
    <row r="127" spans="1:45" x14ac:dyDescent="0.25">
      <c r="A127" t="s">
        <v>393</v>
      </c>
      <c r="B127" t="s">
        <v>263</v>
      </c>
      <c r="C127" t="s">
        <v>262</v>
      </c>
      <c r="D127" s="4">
        <v>8005.1572375819142</v>
      </c>
      <c r="E127" s="4">
        <v>2941.9519950366434</v>
      </c>
      <c r="F127" s="4">
        <v>326.88355500407152</v>
      </c>
      <c r="G127" s="4">
        <v>1071.9686688122842</v>
      </c>
      <c r="H127" s="4">
        <v>17.449300089185314</v>
      </c>
      <c r="I127" s="4">
        <v>0</v>
      </c>
      <c r="J127" s="4">
        <v>1.7449300089185313</v>
      </c>
      <c r="K127" s="4">
        <v>4.6531466904494163</v>
      </c>
      <c r="L127" s="4">
        <v>1.1632866726123541</v>
      </c>
      <c r="M127" s="4">
        <v>18.612586761797665</v>
      </c>
      <c r="N127" s="4">
        <v>16.286013416572956</v>
      </c>
      <c r="O127" s="4">
        <v>0</v>
      </c>
      <c r="P127" s="4">
        <v>0</v>
      </c>
      <c r="Q127" s="4">
        <v>483.34561247043314</v>
      </c>
      <c r="R127" s="4">
        <v>0</v>
      </c>
      <c r="S127" s="4">
        <v>4.0715033541432391</v>
      </c>
      <c r="T127" s="4">
        <v>106.4407305440304</v>
      </c>
      <c r="U127" s="4">
        <v>0</v>
      </c>
      <c r="V127" s="4">
        <v>0</v>
      </c>
      <c r="W127" s="4">
        <v>4.0715033541432391</v>
      </c>
      <c r="X127" s="4">
        <v>1.1632866726123541</v>
      </c>
      <c r="Y127" s="4">
        <v>1.7449300089185313</v>
      </c>
      <c r="Z127" s="4">
        <v>0</v>
      </c>
      <c r="AA127" s="4">
        <v>330.95505835821473</v>
      </c>
      <c r="AB127" s="4">
        <v>0</v>
      </c>
      <c r="AC127" s="4">
        <v>0</v>
      </c>
      <c r="AD127" s="4">
        <v>23.265733452247083</v>
      </c>
      <c r="AE127" s="4">
        <v>1</v>
      </c>
      <c r="AF127" s="4">
        <v>14.541083407654426</v>
      </c>
      <c r="AG127" s="4">
        <v>0</v>
      </c>
      <c r="AH127" s="4">
        <v>773.00399395090926</v>
      </c>
      <c r="AI127" s="4">
        <v>0</v>
      </c>
      <c r="AJ127" s="4">
        <v>0</v>
      </c>
      <c r="AK127" s="4">
        <v>4.0715033541432391</v>
      </c>
      <c r="AL127" s="4">
        <v>0</v>
      </c>
      <c r="AM127" s="4">
        <v>0</v>
      </c>
      <c r="AN127" s="4">
        <v>0</v>
      </c>
      <c r="AO127" s="4">
        <v>0</v>
      </c>
      <c r="AP127" s="4">
        <v>1.7449300089185313</v>
      </c>
      <c r="AQ127" s="4">
        <v>299.54631819768116</v>
      </c>
      <c r="AR127" s="4">
        <v>0</v>
      </c>
      <c r="AS127" s="4">
        <f t="shared" si="1"/>
        <v>0</v>
      </c>
    </row>
    <row r="128" spans="1:45" x14ac:dyDescent="0.25">
      <c r="A128" t="s">
        <v>394</v>
      </c>
      <c r="B128" t="s">
        <v>263</v>
      </c>
      <c r="C128" t="s">
        <v>262</v>
      </c>
      <c r="D128" s="4">
        <v>8411.1297759033569</v>
      </c>
      <c r="E128" s="4">
        <v>3734.5866542764215</v>
      </c>
      <c r="F128" s="4">
        <v>876.01415347224702</v>
      </c>
      <c r="G128" s="4">
        <v>1393.9025697844813</v>
      </c>
      <c r="H128" s="4">
        <v>64.870081132277789</v>
      </c>
      <c r="I128" s="4">
        <v>0</v>
      </c>
      <c r="J128" s="4">
        <v>0</v>
      </c>
      <c r="K128" s="4">
        <v>1.6083491189820938</v>
      </c>
      <c r="L128" s="4">
        <v>0</v>
      </c>
      <c r="M128" s="4">
        <v>21.980771292755282</v>
      </c>
      <c r="N128" s="4">
        <v>45.033775331498624</v>
      </c>
      <c r="O128" s="4">
        <v>0</v>
      </c>
      <c r="P128" s="4">
        <v>0</v>
      </c>
      <c r="Q128" s="4">
        <v>201.57975624575573</v>
      </c>
      <c r="R128" s="4">
        <v>0</v>
      </c>
      <c r="S128" s="4">
        <v>27.878051395689624</v>
      </c>
      <c r="T128" s="4">
        <v>1</v>
      </c>
      <c r="U128" s="4">
        <v>0</v>
      </c>
      <c r="V128" s="4">
        <v>0</v>
      </c>
      <c r="W128" s="4">
        <v>4.28893098395225</v>
      </c>
      <c r="X128" s="4">
        <v>0</v>
      </c>
      <c r="Y128" s="4">
        <v>0</v>
      </c>
      <c r="Z128" s="4">
        <v>0</v>
      </c>
      <c r="AA128" s="4">
        <v>10.186211086886594</v>
      </c>
      <c r="AB128" s="4">
        <v>0</v>
      </c>
      <c r="AC128" s="4">
        <v>6.433396475928375</v>
      </c>
      <c r="AD128" s="4">
        <v>57.900568283355376</v>
      </c>
      <c r="AE128" s="4">
        <v>0</v>
      </c>
      <c r="AF128" s="4">
        <v>14.475142070838844</v>
      </c>
      <c r="AG128" s="4">
        <v>0</v>
      </c>
      <c r="AH128" s="4">
        <v>48.250473569462812</v>
      </c>
      <c r="AI128" s="4">
        <v>0</v>
      </c>
      <c r="AJ128" s="4">
        <v>0</v>
      </c>
      <c r="AK128" s="4">
        <v>10.722327459880624</v>
      </c>
      <c r="AL128" s="4">
        <v>3.7528146109582186</v>
      </c>
      <c r="AM128" s="4">
        <v>1</v>
      </c>
      <c r="AN128" s="4">
        <v>0</v>
      </c>
      <c r="AO128" s="4">
        <v>0</v>
      </c>
      <c r="AP128" s="4">
        <v>0</v>
      </c>
      <c r="AQ128" s="4">
        <v>13.939025697844812</v>
      </c>
      <c r="AR128" s="4">
        <v>0</v>
      </c>
      <c r="AS128" s="4">
        <f t="shared" si="1"/>
        <v>0</v>
      </c>
    </row>
    <row r="129" spans="1:45" x14ac:dyDescent="0.25">
      <c r="A129" t="s">
        <v>395</v>
      </c>
      <c r="B129" t="s">
        <v>273</v>
      </c>
      <c r="C129" t="s">
        <v>262</v>
      </c>
      <c r="D129" s="4">
        <v>4628.5284424702677</v>
      </c>
      <c r="E129" s="4">
        <v>3161.6277403639488</v>
      </c>
      <c r="F129" s="4">
        <v>24.717008167359221</v>
      </c>
      <c r="G129" s="4">
        <v>4924.0578879495624</v>
      </c>
      <c r="H129" s="4">
        <v>1759.2061899985672</v>
      </c>
      <c r="I129" s="4">
        <v>7.5225677031093277</v>
      </c>
      <c r="J129" s="4">
        <v>24.717008167359221</v>
      </c>
      <c r="K129" s="4">
        <v>1</v>
      </c>
      <c r="L129" s="4">
        <v>184.84023499068635</v>
      </c>
      <c r="M129" s="4">
        <v>1</v>
      </c>
      <c r="N129" s="4">
        <v>188.06419257773319</v>
      </c>
      <c r="O129" s="4">
        <v>0</v>
      </c>
      <c r="P129" s="4">
        <v>1</v>
      </c>
      <c r="Q129" s="4">
        <v>0</v>
      </c>
      <c r="R129" s="4">
        <v>0</v>
      </c>
      <c r="S129" s="4">
        <v>0</v>
      </c>
      <c r="T129" s="4">
        <v>0</v>
      </c>
      <c r="U129" s="4">
        <v>0</v>
      </c>
      <c r="V129" s="4">
        <v>0</v>
      </c>
      <c r="W129" s="4">
        <v>0</v>
      </c>
      <c r="X129" s="4">
        <v>19.343745522281132</v>
      </c>
      <c r="Y129" s="4">
        <v>1</v>
      </c>
      <c r="Z129" s="4">
        <v>0</v>
      </c>
      <c r="AA129" s="4">
        <v>21.493050580312367</v>
      </c>
      <c r="AB129" s="4">
        <v>0</v>
      </c>
      <c r="AC129" s="4">
        <v>0</v>
      </c>
      <c r="AD129" s="4">
        <v>16.119787935234275</v>
      </c>
      <c r="AE129" s="4">
        <v>0</v>
      </c>
      <c r="AF129" s="4">
        <v>1</v>
      </c>
      <c r="AG129" s="4">
        <v>0</v>
      </c>
      <c r="AH129" s="4">
        <v>0</v>
      </c>
      <c r="AI129" s="4">
        <v>0</v>
      </c>
      <c r="AJ129" s="4">
        <v>1</v>
      </c>
      <c r="AK129" s="4">
        <v>1</v>
      </c>
      <c r="AL129" s="4">
        <v>0</v>
      </c>
      <c r="AM129" s="4">
        <v>0</v>
      </c>
      <c r="AN129" s="4">
        <v>0</v>
      </c>
      <c r="AO129" s="4">
        <v>0</v>
      </c>
      <c r="AP129" s="4">
        <v>1</v>
      </c>
      <c r="AQ129" s="4">
        <v>0</v>
      </c>
      <c r="AR129" s="4">
        <v>0</v>
      </c>
      <c r="AS129" s="4">
        <f t="shared" si="1"/>
        <v>0</v>
      </c>
    </row>
    <row r="130" spans="1:45" x14ac:dyDescent="0.25">
      <c r="A130" t="s">
        <v>396</v>
      </c>
      <c r="B130" t="s">
        <v>273</v>
      </c>
      <c r="C130" t="s">
        <v>262</v>
      </c>
      <c r="D130" s="4">
        <v>2777.1156138259835</v>
      </c>
      <c r="E130" s="4">
        <v>4019.6662693682956</v>
      </c>
      <c r="F130" s="4">
        <v>1</v>
      </c>
      <c r="G130" s="4">
        <v>2646.0071513706794</v>
      </c>
      <c r="H130" s="4">
        <v>4326.5792610250301</v>
      </c>
      <c r="I130" s="4">
        <v>134.08820023837902</v>
      </c>
      <c r="J130" s="4">
        <v>536.35280095351607</v>
      </c>
      <c r="K130" s="4">
        <v>0</v>
      </c>
      <c r="L130" s="4">
        <v>280.09535160905841</v>
      </c>
      <c r="M130" s="4">
        <v>1</v>
      </c>
      <c r="N130" s="4">
        <v>172.82479141835518</v>
      </c>
      <c r="O130" s="4">
        <v>0</v>
      </c>
      <c r="P130" s="4">
        <v>0</v>
      </c>
      <c r="Q130" s="4">
        <v>8.9392133492252679</v>
      </c>
      <c r="R130" s="4">
        <v>0</v>
      </c>
      <c r="S130" s="4">
        <v>0</v>
      </c>
      <c r="T130" s="4">
        <v>0</v>
      </c>
      <c r="U130" s="4">
        <v>0</v>
      </c>
      <c r="V130" s="4">
        <v>5.9594755661501786</v>
      </c>
      <c r="W130" s="4">
        <v>0</v>
      </c>
      <c r="X130" s="4">
        <v>17.878426698450536</v>
      </c>
      <c r="Y130" s="4">
        <v>1</v>
      </c>
      <c r="Z130" s="4">
        <v>0</v>
      </c>
      <c r="AA130" s="4">
        <v>20.858164481525627</v>
      </c>
      <c r="AB130" s="4">
        <v>0</v>
      </c>
      <c r="AC130" s="4">
        <v>0</v>
      </c>
      <c r="AD130" s="4">
        <v>8.9392133492252679</v>
      </c>
      <c r="AE130" s="4">
        <v>0</v>
      </c>
      <c r="AF130" s="4">
        <v>5.9594755661501786</v>
      </c>
      <c r="AG130" s="4">
        <v>5.9594755661501786</v>
      </c>
      <c r="AH130" s="4">
        <v>0</v>
      </c>
      <c r="AI130" s="4">
        <v>0</v>
      </c>
      <c r="AJ130" s="4">
        <v>0</v>
      </c>
      <c r="AK130" s="4">
        <v>0</v>
      </c>
      <c r="AL130" s="4">
        <v>0</v>
      </c>
      <c r="AM130" s="4">
        <v>0</v>
      </c>
      <c r="AN130" s="4">
        <v>0</v>
      </c>
      <c r="AO130" s="4">
        <v>0</v>
      </c>
      <c r="AP130" s="4">
        <v>0</v>
      </c>
      <c r="AQ130" s="4">
        <v>0</v>
      </c>
      <c r="AR130" s="4">
        <v>0</v>
      </c>
      <c r="AS130" s="4">
        <f t="shared" si="1"/>
        <v>0</v>
      </c>
    </row>
    <row r="131" spans="1:45" x14ac:dyDescent="0.25">
      <c r="A131" t="s">
        <v>397</v>
      </c>
      <c r="B131" t="s">
        <v>273</v>
      </c>
      <c r="C131" t="s">
        <v>262</v>
      </c>
      <c r="D131" s="4">
        <v>1529.7542043984477</v>
      </c>
      <c r="E131" s="4">
        <v>2755.9023285899093</v>
      </c>
      <c r="F131" s="4">
        <v>236.90168175937904</v>
      </c>
      <c r="G131" s="4">
        <v>5872.816946959897</v>
      </c>
      <c r="H131" s="4">
        <v>2567.9172056921084</v>
      </c>
      <c r="I131" s="4">
        <v>91.76908150064682</v>
      </c>
      <c r="J131" s="4">
        <v>10.106727037516171</v>
      </c>
      <c r="K131" s="4">
        <v>0.80853816300129366</v>
      </c>
      <c r="L131" s="4">
        <v>1330.8538163001292</v>
      </c>
      <c r="M131" s="4">
        <v>8.4896507115135833</v>
      </c>
      <c r="N131" s="4">
        <v>52.150711513583438</v>
      </c>
      <c r="O131" s="4">
        <v>0</v>
      </c>
      <c r="P131" s="4">
        <v>2.4256144890038813</v>
      </c>
      <c r="Q131" s="4">
        <v>0</v>
      </c>
      <c r="R131" s="4">
        <v>3.2341526520051747</v>
      </c>
      <c r="S131" s="4">
        <v>0</v>
      </c>
      <c r="T131" s="4">
        <v>4.042690815006468</v>
      </c>
      <c r="U131" s="4">
        <v>4.8512289780077626</v>
      </c>
      <c r="V131" s="4">
        <v>13.745148771021993</v>
      </c>
      <c r="W131" s="4">
        <v>0</v>
      </c>
      <c r="X131" s="4">
        <v>161.70763260025873</v>
      </c>
      <c r="Y131" s="4">
        <v>32.745795601552395</v>
      </c>
      <c r="Z131" s="4">
        <v>1.6170763260025873</v>
      </c>
      <c r="AA131" s="4">
        <v>109.15265200517464</v>
      </c>
      <c r="AB131" s="4">
        <v>0</v>
      </c>
      <c r="AC131" s="4">
        <v>0</v>
      </c>
      <c r="AD131" s="4">
        <v>2.021345407503234</v>
      </c>
      <c r="AE131" s="4">
        <v>5.6597671410090555</v>
      </c>
      <c r="AF131" s="4">
        <v>0</v>
      </c>
      <c r="AG131" s="4">
        <v>5.6597671410090555</v>
      </c>
      <c r="AH131" s="4">
        <v>2.4256144890038813</v>
      </c>
      <c r="AI131" s="4">
        <v>0</v>
      </c>
      <c r="AJ131" s="4">
        <v>1</v>
      </c>
      <c r="AK131" s="4">
        <v>0</v>
      </c>
      <c r="AL131" s="4">
        <v>0</v>
      </c>
      <c r="AM131" s="4">
        <v>0</v>
      </c>
      <c r="AN131" s="4">
        <v>2.021345407503234</v>
      </c>
      <c r="AO131" s="4">
        <v>0</v>
      </c>
      <c r="AP131" s="4">
        <v>35.171410090556272</v>
      </c>
      <c r="AQ131" s="4">
        <v>0</v>
      </c>
      <c r="AR131" s="4">
        <v>0</v>
      </c>
      <c r="AS131" s="4">
        <f t="shared" si="1"/>
        <v>0</v>
      </c>
    </row>
    <row r="132" spans="1:45" x14ac:dyDescent="0.25">
      <c r="A132" t="s">
        <v>398</v>
      </c>
      <c r="B132" t="s">
        <v>273</v>
      </c>
      <c r="C132" t="s">
        <v>262</v>
      </c>
      <c r="D132" s="4">
        <v>2333.5691104268953</v>
      </c>
      <c r="E132" s="4">
        <v>436.88108512940005</v>
      </c>
      <c r="F132" s="4">
        <v>3.1205791794957145</v>
      </c>
      <c r="G132" s="4">
        <v>613.5058666888574</v>
      </c>
      <c r="H132" s="4">
        <v>10623.69975867521</v>
      </c>
      <c r="I132" s="4">
        <v>27.461096779562286</v>
      </c>
      <c r="J132" s="4">
        <v>783.26537405342435</v>
      </c>
      <c r="K132" s="4">
        <v>0</v>
      </c>
      <c r="L132" s="4">
        <v>4.992926687193143</v>
      </c>
      <c r="M132" s="4">
        <v>3.7446950153948575</v>
      </c>
      <c r="N132" s="4">
        <v>42.439876841141711</v>
      </c>
      <c r="O132" s="4">
        <v>0</v>
      </c>
      <c r="P132" s="4">
        <v>0</v>
      </c>
      <c r="Q132" s="4">
        <v>0</v>
      </c>
      <c r="R132" s="4">
        <v>0</v>
      </c>
      <c r="S132" s="4">
        <v>0</v>
      </c>
      <c r="T132" s="4">
        <v>0</v>
      </c>
      <c r="U132" s="4">
        <v>0</v>
      </c>
      <c r="V132" s="4">
        <v>25.588749271864859</v>
      </c>
      <c r="W132" s="4">
        <v>0</v>
      </c>
      <c r="X132" s="4">
        <v>1.2482316717982858</v>
      </c>
      <c r="Y132" s="4">
        <v>0</v>
      </c>
      <c r="Z132" s="4">
        <v>0</v>
      </c>
      <c r="AA132" s="4">
        <v>0</v>
      </c>
      <c r="AB132" s="4">
        <v>0</v>
      </c>
      <c r="AC132" s="4">
        <v>0</v>
      </c>
      <c r="AD132" s="4">
        <v>0</v>
      </c>
      <c r="AE132" s="4">
        <v>0</v>
      </c>
      <c r="AF132" s="4">
        <v>1.2482316717982858</v>
      </c>
      <c r="AG132" s="4">
        <v>0</v>
      </c>
      <c r="AH132" s="4">
        <v>0</v>
      </c>
      <c r="AI132" s="4">
        <v>0</v>
      </c>
      <c r="AJ132" s="4">
        <v>0</v>
      </c>
      <c r="AK132" s="4">
        <v>0</v>
      </c>
      <c r="AL132" s="4">
        <v>0</v>
      </c>
      <c r="AM132" s="4">
        <v>0</v>
      </c>
      <c r="AN132" s="4">
        <v>3.1205791794957145</v>
      </c>
      <c r="AO132" s="4">
        <v>0</v>
      </c>
      <c r="AP132" s="4">
        <v>4.3688108512940005</v>
      </c>
      <c r="AQ132" s="4">
        <v>0</v>
      </c>
      <c r="AR132" s="4">
        <v>0</v>
      </c>
      <c r="AS132" s="4">
        <f t="shared" ref="AS132:AS195" si="2">SUM(AU132:DZ132)</f>
        <v>0</v>
      </c>
    </row>
    <row r="133" spans="1:45" x14ac:dyDescent="0.25">
      <c r="A133" t="s">
        <v>399</v>
      </c>
      <c r="B133" t="s">
        <v>273</v>
      </c>
      <c r="C133" t="s">
        <v>262</v>
      </c>
      <c r="D133" s="4">
        <v>3009.351459000779</v>
      </c>
      <c r="E133" s="4">
        <v>4201.6624816001386</v>
      </c>
      <c r="F133" s="4">
        <v>7.7928825006494078</v>
      </c>
      <c r="G133" s="4">
        <v>2326.1754264438478</v>
      </c>
      <c r="H133" s="4">
        <v>4493.8955753744913</v>
      </c>
      <c r="I133" s="4">
        <v>172.74222876439518</v>
      </c>
      <c r="J133" s="4">
        <v>554.59347129621608</v>
      </c>
      <c r="K133" s="4">
        <v>0</v>
      </c>
      <c r="L133" s="4">
        <v>5.1952550004329376</v>
      </c>
      <c r="M133" s="4">
        <v>10.390510000865875</v>
      </c>
      <c r="N133" s="4">
        <v>131.18018876093169</v>
      </c>
      <c r="O133" s="4">
        <v>0</v>
      </c>
      <c r="P133" s="4">
        <v>0</v>
      </c>
      <c r="Q133" s="4">
        <v>1</v>
      </c>
      <c r="R133" s="4">
        <v>0</v>
      </c>
      <c r="S133" s="4">
        <v>0</v>
      </c>
      <c r="T133" s="4">
        <v>0</v>
      </c>
      <c r="U133" s="4">
        <v>0</v>
      </c>
      <c r="V133" s="4">
        <v>11.689323750974111</v>
      </c>
      <c r="W133" s="4">
        <v>0</v>
      </c>
      <c r="X133" s="4">
        <v>1</v>
      </c>
      <c r="Y133" s="4">
        <v>2.5976275002164688</v>
      </c>
      <c r="Z133" s="4">
        <v>0</v>
      </c>
      <c r="AA133" s="4">
        <v>5.1952550004329376</v>
      </c>
      <c r="AB133" s="4">
        <v>0</v>
      </c>
      <c r="AC133" s="4">
        <v>0</v>
      </c>
      <c r="AD133" s="4">
        <v>6.4940687505411727</v>
      </c>
      <c r="AE133" s="4">
        <v>0</v>
      </c>
      <c r="AF133" s="4">
        <v>0</v>
      </c>
      <c r="AG133" s="4">
        <v>1</v>
      </c>
      <c r="AH133" s="4">
        <v>0</v>
      </c>
      <c r="AI133" s="4">
        <v>0</v>
      </c>
      <c r="AJ133" s="4">
        <v>0</v>
      </c>
      <c r="AK133" s="4">
        <v>1</v>
      </c>
      <c r="AL133" s="4">
        <v>0</v>
      </c>
      <c r="AM133" s="4">
        <v>0</v>
      </c>
      <c r="AN133" s="4">
        <v>0</v>
      </c>
      <c r="AO133" s="4">
        <v>0</v>
      </c>
      <c r="AP133" s="4">
        <v>2.5976275002164688</v>
      </c>
      <c r="AQ133" s="4">
        <v>3.8964412503247039</v>
      </c>
      <c r="AR133" s="4">
        <v>0</v>
      </c>
      <c r="AS133" s="4">
        <f t="shared" si="2"/>
        <v>0</v>
      </c>
    </row>
    <row r="134" spans="1:45" x14ac:dyDescent="0.25">
      <c r="A134" t="s">
        <v>400</v>
      </c>
      <c r="B134" t="s">
        <v>273</v>
      </c>
      <c r="C134" t="s">
        <v>262</v>
      </c>
      <c r="D134" s="4">
        <v>4762.1866982435367</v>
      </c>
      <c r="E134" s="4">
        <v>2969.2125518058019</v>
      </c>
      <c r="F134" s="4">
        <v>7.8942174856917298</v>
      </c>
      <c r="G134" s="4">
        <v>5261.4959542135384</v>
      </c>
      <c r="H134" s="4">
        <v>1751.5295046378528</v>
      </c>
      <c r="I134" s="4">
        <v>36.510755871324257</v>
      </c>
      <c r="J134" s="4">
        <v>43.418196171304523</v>
      </c>
      <c r="K134" s="4">
        <v>0</v>
      </c>
      <c r="L134" s="4">
        <v>5.9206631142687982</v>
      </c>
      <c r="M134" s="4">
        <v>1</v>
      </c>
      <c r="N134" s="4">
        <v>108.5454904282613</v>
      </c>
      <c r="O134" s="4">
        <v>1.9735543714229324</v>
      </c>
      <c r="P134" s="4">
        <v>0</v>
      </c>
      <c r="Q134" s="4">
        <v>0</v>
      </c>
      <c r="R134" s="4">
        <v>0</v>
      </c>
      <c r="S134" s="4">
        <v>0</v>
      </c>
      <c r="T134" s="4">
        <v>0</v>
      </c>
      <c r="U134" s="4">
        <v>0</v>
      </c>
      <c r="V134" s="4">
        <v>0</v>
      </c>
      <c r="W134" s="4">
        <v>0</v>
      </c>
      <c r="X134" s="4">
        <v>1</v>
      </c>
      <c r="Y134" s="4">
        <v>0</v>
      </c>
      <c r="Z134" s="4">
        <v>0</v>
      </c>
      <c r="AA134" s="4">
        <v>1</v>
      </c>
      <c r="AB134" s="4">
        <v>0</v>
      </c>
      <c r="AC134" s="4">
        <v>0</v>
      </c>
      <c r="AD134" s="4">
        <v>16.775212157094927</v>
      </c>
      <c r="AE134" s="4">
        <v>0</v>
      </c>
      <c r="AF134" s="4">
        <v>1</v>
      </c>
      <c r="AG134" s="4">
        <v>0</v>
      </c>
      <c r="AH134" s="4">
        <v>0</v>
      </c>
      <c r="AI134" s="4">
        <v>0</v>
      </c>
      <c r="AJ134" s="4">
        <v>0</v>
      </c>
      <c r="AK134" s="4">
        <v>0</v>
      </c>
      <c r="AL134" s="4">
        <v>0</v>
      </c>
      <c r="AM134" s="4">
        <v>0</v>
      </c>
      <c r="AN134" s="4">
        <v>0</v>
      </c>
      <c r="AO134" s="4">
        <v>0</v>
      </c>
      <c r="AP134" s="4">
        <v>0</v>
      </c>
      <c r="AQ134" s="4">
        <v>0</v>
      </c>
      <c r="AR134" s="4">
        <v>0</v>
      </c>
      <c r="AS134" s="4">
        <f t="shared" si="2"/>
        <v>0</v>
      </c>
    </row>
    <row r="135" spans="1:45" x14ac:dyDescent="0.25">
      <c r="A135" t="s">
        <v>401</v>
      </c>
      <c r="B135" t="s">
        <v>282</v>
      </c>
      <c r="C135" t="s">
        <v>262</v>
      </c>
      <c r="D135" s="4">
        <v>2212.0973808384051</v>
      </c>
      <c r="E135" s="4">
        <v>1429.9391369759967</v>
      </c>
      <c r="F135" s="4">
        <v>1880.2571291800587</v>
      </c>
      <c r="G135" s="4">
        <v>3984.1345825070098</v>
      </c>
      <c r="H135" s="4">
        <v>12.309375641113315</v>
      </c>
      <c r="I135" s="4">
        <v>6.1546878205566573</v>
      </c>
      <c r="J135" s="4">
        <v>21.028516720235245</v>
      </c>
      <c r="K135" s="4">
        <v>1</v>
      </c>
      <c r="L135" s="4">
        <v>2303.391916843329</v>
      </c>
      <c r="M135" s="4">
        <v>15.899610203104698</v>
      </c>
      <c r="N135" s="4">
        <v>13.335156944539424</v>
      </c>
      <c r="O135" s="4">
        <v>1.0257813034261096</v>
      </c>
      <c r="P135" s="4">
        <v>52.827737126444639</v>
      </c>
      <c r="Q135" s="4">
        <v>0</v>
      </c>
      <c r="R135" s="4">
        <v>0</v>
      </c>
      <c r="S135" s="4">
        <v>1.0257813034261096</v>
      </c>
      <c r="T135" s="4">
        <v>0</v>
      </c>
      <c r="U135" s="4">
        <v>0</v>
      </c>
      <c r="V135" s="4">
        <v>0</v>
      </c>
      <c r="W135" s="4">
        <v>0</v>
      </c>
      <c r="X135" s="4">
        <v>233.87813718115299</v>
      </c>
      <c r="Y135" s="4">
        <v>2348.0134035423648</v>
      </c>
      <c r="Z135" s="4">
        <v>0</v>
      </c>
      <c r="AA135" s="4">
        <v>164.12500854817753</v>
      </c>
      <c r="AB135" s="4">
        <v>0</v>
      </c>
      <c r="AC135" s="4">
        <v>1</v>
      </c>
      <c r="AD135" s="4">
        <v>0</v>
      </c>
      <c r="AE135" s="4">
        <v>34.363673664774666</v>
      </c>
      <c r="AF135" s="4">
        <v>1.0257813034261096</v>
      </c>
      <c r="AG135" s="4">
        <v>0</v>
      </c>
      <c r="AH135" s="4">
        <v>14.360938247965533</v>
      </c>
      <c r="AI135" s="4">
        <v>0</v>
      </c>
      <c r="AJ135" s="4">
        <v>0</v>
      </c>
      <c r="AK135" s="4">
        <v>0</v>
      </c>
      <c r="AL135" s="4">
        <v>1.0257813034261096</v>
      </c>
      <c r="AM135" s="4">
        <v>0</v>
      </c>
      <c r="AN135" s="4">
        <v>2.564453258565274</v>
      </c>
      <c r="AO135" s="4">
        <v>0</v>
      </c>
      <c r="AP135" s="4">
        <v>13.335156944539424</v>
      </c>
      <c r="AQ135" s="4">
        <v>0</v>
      </c>
      <c r="AR135" s="4">
        <v>0</v>
      </c>
      <c r="AS135" s="4">
        <f t="shared" si="2"/>
        <v>0</v>
      </c>
    </row>
    <row r="136" spans="1:45" x14ac:dyDescent="0.25">
      <c r="A136" t="s">
        <v>402</v>
      </c>
      <c r="B136" t="s">
        <v>282</v>
      </c>
      <c r="C136" t="s">
        <v>262</v>
      </c>
      <c r="D136" s="4">
        <v>490.85850556438794</v>
      </c>
      <c r="E136" s="4">
        <v>4600.059618441971</v>
      </c>
      <c r="F136" s="4">
        <v>1990.7591414944357</v>
      </c>
      <c r="G136" s="4">
        <v>6743.3426073131959</v>
      </c>
      <c r="H136" s="4">
        <v>1</v>
      </c>
      <c r="I136" s="4">
        <v>926.56995230524637</v>
      </c>
      <c r="J136" s="4">
        <v>2.4841017488076309</v>
      </c>
      <c r="K136" s="4">
        <v>0</v>
      </c>
      <c r="L136" s="4">
        <v>96.383147853736091</v>
      </c>
      <c r="M136" s="4">
        <v>13.414149443561209</v>
      </c>
      <c r="N136" s="4">
        <v>3.9745627980922102</v>
      </c>
      <c r="O136" s="4">
        <v>0</v>
      </c>
      <c r="P136" s="4">
        <v>7.4523052464228927</v>
      </c>
      <c r="Q136" s="4">
        <v>0.99364069952305256</v>
      </c>
      <c r="R136" s="4">
        <v>0</v>
      </c>
      <c r="S136" s="4">
        <v>0</v>
      </c>
      <c r="T136" s="4">
        <v>0</v>
      </c>
      <c r="U136" s="4">
        <v>0</v>
      </c>
      <c r="V136" s="4">
        <v>44.217011128775837</v>
      </c>
      <c r="W136" s="4">
        <v>0</v>
      </c>
      <c r="X136" s="4">
        <v>3.9745627980922102</v>
      </c>
      <c r="Y136" s="4">
        <v>24.841017488076311</v>
      </c>
      <c r="Z136" s="4">
        <v>0</v>
      </c>
      <c r="AA136" s="4">
        <v>4.9682034976152618</v>
      </c>
      <c r="AB136" s="4">
        <v>0</v>
      </c>
      <c r="AC136" s="4">
        <v>0</v>
      </c>
      <c r="AD136" s="4">
        <v>1</v>
      </c>
      <c r="AE136" s="4">
        <v>5.4650238473767887</v>
      </c>
      <c r="AF136" s="4">
        <v>1</v>
      </c>
      <c r="AG136" s="4">
        <v>1</v>
      </c>
      <c r="AH136" s="4">
        <v>0</v>
      </c>
      <c r="AI136" s="4">
        <v>0</v>
      </c>
      <c r="AJ136" s="4">
        <v>0</v>
      </c>
      <c r="AK136" s="4">
        <v>0</v>
      </c>
      <c r="AL136" s="4">
        <v>0</v>
      </c>
      <c r="AM136" s="4">
        <v>0</v>
      </c>
      <c r="AN136" s="4">
        <v>0</v>
      </c>
      <c r="AO136" s="4">
        <v>0</v>
      </c>
      <c r="AP136" s="4">
        <v>0.99364069952305256</v>
      </c>
      <c r="AQ136" s="4">
        <v>0</v>
      </c>
      <c r="AR136" s="4">
        <v>0</v>
      </c>
      <c r="AS136" s="4">
        <f t="shared" si="2"/>
        <v>0</v>
      </c>
    </row>
    <row r="137" spans="1:45" x14ac:dyDescent="0.25">
      <c r="A137" t="s">
        <v>403</v>
      </c>
      <c r="B137" t="s">
        <v>282</v>
      </c>
      <c r="C137" t="s">
        <v>262</v>
      </c>
      <c r="D137" s="4">
        <v>2664.2488227252011</v>
      </c>
      <c r="E137" s="4">
        <v>2069.5351663375359</v>
      </c>
      <c r="F137" s="4">
        <v>3052.1798572079597</v>
      </c>
      <c r="G137" s="4">
        <v>5478.8850068357897</v>
      </c>
      <c r="H137" s="4">
        <v>15.380525596232719</v>
      </c>
      <c r="I137" s="4">
        <v>665.35014431110437</v>
      </c>
      <c r="J137" s="4">
        <v>15.380525596232719</v>
      </c>
      <c r="K137" s="4">
        <v>0</v>
      </c>
      <c r="L137" s="4">
        <v>52.407716846422609</v>
      </c>
      <c r="M137" s="4">
        <v>38.166489442503412</v>
      </c>
      <c r="N137" s="4">
        <v>16.519823788546258</v>
      </c>
      <c r="O137" s="4">
        <v>1.7089472884703023</v>
      </c>
      <c r="P137" s="4">
        <v>43.862980404071088</v>
      </c>
      <c r="Q137" s="4">
        <v>0</v>
      </c>
      <c r="R137" s="4">
        <v>0</v>
      </c>
      <c r="S137" s="4">
        <v>3.4178945769406046</v>
      </c>
      <c r="T137" s="4">
        <v>15.380525596232719</v>
      </c>
      <c r="U137" s="4">
        <v>11.962631019292115</v>
      </c>
      <c r="V137" s="4">
        <v>35.318243961719581</v>
      </c>
      <c r="W137" s="4">
        <v>1</v>
      </c>
      <c r="X137" s="4">
        <v>3.4178945769406046</v>
      </c>
      <c r="Y137" s="4">
        <v>158.36244873158134</v>
      </c>
      <c r="Z137" s="4">
        <v>0</v>
      </c>
      <c r="AA137" s="4">
        <v>1.7089472884703023</v>
      </c>
      <c r="AB137" s="4">
        <v>0</v>
      </c>
      <c r="AC137" s="4">
        <v>1</v>
      </c>
      <c r="AD137" s="4">
        <v>1.7089472884703023</v>
      </c>
      <c r="AE137" s="4">
        <v>19.937718365486862</v>
      </c>
      <c r="AF137" s="4">
        <v>1.1392981923135348</v>
      </c>
      <c r="AG137" s="4">
        <v>0</v>
      </c>
      <c r="AH137" s="4">
        <v>0</v>
      </c>
      <c r="AI137" s="4">
        <v>1</v>
      </c>
      <c r="AJ137" s="4">
        <v>0</v>
      </c>
      <c r="AK137" s="4">
        <v>1</v>
      </c>
      <c r="AL137" s="4">
        <v>1</v>
      </c>
      <c r="AM137" s="4">
        <v>57.534558711833512</v>
      </c>
      <c r="AN137" s="4">
        <v>6.8357891538812092</v>
      </c>
      <c r="AO137" s="4">
        <v>0</v>
      </c>
      <c r="AP137" s="4">
        <v>117.3477138082941</v>
      </c>
      <c r="AQ137" s="4">
        <v>0</v>
      </c>
      <c r="AR137" s="4">
        <v>0</v>
      </c>
      <c r="AS137" s="4">
        <f t="shared" si="2"/>
        <v>0</v>
      </c>
    </row>
    <row r="138" spans="1:45" x14ac:dyDescent="0.25">
      <c r="A138" t="s">
        <v>404</v>
      </c>
      <c r="B138" t="s">
        <v>282</v>
      </c>
      <c r="C138" t="s">
        <v>262</v>
      </c>
      <c r="D138" s="4">
        <v>2279.8303820330598</v>
      </c>
      <c r="E138" s="4">
        <v>1934.7049354116771</v>
      </c>
      <c r="F138" s="4">
        <v>3308.7282578821314</v>
      </c>
      <c r="G138" s="4">
        <v>7100.3965605245585</v>
      </c>
      <c r="H138" s="4">
        <v>54.772468491106835</v>
      </c>
      <c r="I138" s="4">
        <v>161.9616003769288</v>
      </c>
      <c r="J138" s="4">
        <v>1.1779025481958458</v>
      </c>
      <c r="K138" s="4">
        <v>1</v>
      </c>
      <c r="L138" s="4">
        <v>40.637637912756681</v>
      </c>
      <c r="M138" s="4">
        <v>30.036514978994074</v>
      </c>
      <c r="N138" s="4">
        <v>12.367976756056382</v>
      </c>
      <c r="O138" s="4">
        <v>2.9447563704896149</v>
      </c>
      <c r="P138" s="4">
        <v>2.9447563704896149</v>
      </c>
      <c r="Q138" s="4">
        <v>0</v>
      </c>
      <c r="R138" s="4">
        <v>0</v>
      </c>
      <c r="S138" s="4">
        <v>1.7668538222937689</v>
      </c>
      <c r="T138" s="4">
        <v>0</v>
      </c>
      <c r="U138" s="4">
        <v>0</v>
      </c>
      <c r="V138" s="4">
        <v>9.4232203855667667</v>
      </c>
      <c r="W138" s="4">
        <v>0</v>
      </c>
      <c r="X138" s="4">
        <v>2.3558050963916917</v>
      </c>
      <c r="Y138" s="4">
        <v>5.300561466881307</v>
      </c>
      <c r="Z138" s="4">
        <v>0</v>
      </c>
      <c r="AA138" s="4">
        <v>2.3558050963916917</v>
      </c>
      <c r="AB138" s="4">
        <v>0</v>
      </c>
      <c r="AC138" s="4">
        <v>1.1779025481958458</v>
      </c>
      <c r="AD138" s="4">
        <v>1.1779025481958458</v>
      </c>
      <c r="AE138" s="4">
        <v>1</v>
      </c>
      <c r="AF138" s="4">
        <v>1.7668538222937689</v>
      </c>
      <c r="AG138" s="4">
        <v>0</v>
      </c>
      <c r="AH138" s="4">
        <v>0</v>
      </c>
      <c r="AI138" s="4">
        <v>0</v>
      </c>
      <c r="AJ138" s="4">
        <v>0</v>
      </c>
      <c r="AK138" s="4">
        <v>1.1779025481958458</v>
      </c>
      <c r="AL138" s="4">
        <v>1.7668538222937689</v>
      </c>
      <c r="AM138" s="4">
        <v>7.6563665632729982</v>
      </c>
      <c r="AN138" s="4">
        <v>0</v>
      </c>
      <c r="AO138" s="4">
        <v>0</v>
      </c>
      <c r="AP138" s="4">
        <v>1</v>
      </c>
      <c r="AQ138" s="4">
        <v>0</v>
      </c>
      <c r="AR138" s="4">
        <v>0</v>
      </c>
      <c r="AS138" s="4">
        <f t="shared" si="2"/>
        <v>0</v>
      </c>
    </row>
    <row r="139" spans="1:45" x14ac:dyDescent="0.25">
      <c r="A139" t="s">
        <v>405</v>
      </c>
      <c r="B139" t="s">
        <v>282</v>
      </c>
      <c r="C139" t="s">
        <v>262</v>
      </c>
      <c r="D139" s="4">
        <v>516.19824072087545</v>
      </c>
      <c r="E139" s="4">
        <v>3939.7125080454839</v>
      </c>
      <c r="F139" s="4">
        <v>1534.4346706715298</v>
      </c>
      <c r="G139" s="4">
        <v>6193.7352499463641</v>
      </c>
      <c r="H139" s="4">
        <v>1.2872774082814846</v>
      </c>
      <c r="I139" s="4">
        <v>664.87878137738676</v>
      </c>
      <c r="J139" s="4">
        <v>0</v>
      </c>
      <c r="K139" s="4">
        <v>0</v>
      </c>
      <c r="L139" s="4">
        <v>1679.2533791031967</v>
      </c>
      <c r="M139" s="4">
        <v>4.5054709289851971</v>
      </c>
      <c r="N139" s="4">
        <v>10.298219266251877</v>
      </c>
      <c r="O139" s="4">
        <v>0</v>
      </c>
      <c r="P139" s="4">
        <v>3.8618322248444543</v>
      </c>
      <c r="Q139" s="4">
        <v>1</v>
      </c>
      <c r="R139" s="4">
        <v>0</v>
      </c>
      <c r="S139" s="4">
        <v>0</v>
      </c>
      <c r="T139" s="4">
        <v>0</v>
      </c>
      <c r="U139" s="4">
        <v>0</v>
      </c>
      <c r="V139" s="4">
        <v>60.502038189229772</v>
      </c>
      <c r="W139" s="4">
        <v>0</v>
      </c>
      <c r="X139" s="4">
        <v>220.12443681613388</v>
      </c>
      <c r="Y139" s="4">
        <v>1.9309161124222272</v>
      </c>
      <c r="Z139" s="4">
        <v>0</v>
      </c>
      <c r="AA139" s="4">
        <v>123.57863119502254</v>
      </c>
      <c r="AB139" s="4">
        <v>0</v>
      </c>
      <c r="AC139" s="4">
        <v>0</v>
      </c>
      <c r="AD139" s="4">
        <v>0</v>
      </c>
      <c r="AE139" s="4">
        <v>0</v>
      </c>
      <c r="AF139" s="4">
        <v>0</v>
      </c>
      <c r="AG139" s="4">
        <v>14.160051491096331</v>
      </c>
      <c r="AH139" s="4">
        <v>0</v>
      </c>
      <c r="AI139" s="4">
        <v>0</v>
      </c>
      <c r="AJ139" s="4">
        <v>0</v>
      </c>
      <c r="AK139" s="4">
        <v>0</v>
      </c>
      <c r="AL139" s="4">
        <v>0</v>
      </c>
      <c r="AM139" s="4">
        <v>1</v>
      </c>
      <c r="AN139" s="4">
        <v>0</v>
      </c>
      <c r="AO139" s="4">
        <v>0</v>
      </c>
      <c r="AP139" s="4">
        <v>1.9309161124222272</v>
      </c>
      <c r="AQ139" s="4">
        <v>0</v>
      </c>
      <c r="AR139" s="4">
        <v>0</v>
      </c>
      <c r="AS139" s="4">
        <f t="shared" si="2"/>
        <v>0</v>
      </c>
    </row>
    <row r="140" spans="1:45" x14ac:dyDescent="0.25">
      <c r="A140" t="s">
        <v>406</v>
      </c>
      <c r="B140" t="s">
        <v>282</v>
      </c>
      <c r="C140" t="s">
        <v>262</v>
      </c>
      <c r="D140" s="4">
        <v>2122.4758560140472</v>
      </c>
      <c r="E140" s="4">
        <v>1472.7831431079894</v>
      </c>
      <c r="F140" s="4">
        <v>2221.2467076382791</v>
      </c>
      <c r="G140" s="4">
        <v>7032.4846356453027</v>
      </c>
      <c r="H140" s="4">
        <v>61.457418788410891</v>
      </c>
      <c r="I140" s="4">
        <v>46.093064091308165</v>
      </c>
      <c r="J140" s="4">
        <v>0</v>
      </c>
      <c r="K140" s="4">
        <v>0</v>
      </c>
      <c r="L140" s="4">
        <v>1672.5197541703249</v>
      </c>
      <c r="M140" s="4">
        <v>13.169446883230904</v>
      </c>
      <c r="N140" s="4">
        <v>21.949078138718171</v>
      </c>
      <c r="O140" s="4">
        <v>0</v>
      </c>
      <c r="P140" s="4">
        <v>6.5847234416154521</v>
      </c>
      <c r="Q140" s="4">
        <v>0</v>
      </c>
      <c r="R140" s="4">
        <v>0</v>
      </c>
      <c r="S140" s="4">
        <v>0</v>
      </c>
      <c r="T140" s="4">
        <v>0</v>
      </c>
      <c r="U140" s="4">
        <v>4.3898156277436344</v>
      </c>
      <c r="V140" s="4">
        <v>4.3898156277436344</v>
      </c>
      <c r="W140" s="4">
        <v>0</v>
      </c>
      <c r="X140" s="4">
        <v>190.95697980684812</v>
      </c>
      <c r="Y140" s="4">
        <v>1</v>
      </c>
      <c r="Z140" s="4">
        <v>0</v>
      </c>
      <c r="AA140" s="4">
        <v>85.601404741000877</v>
      </c>
      <c r="AB140" s="4">
        <v>0</v>
      </c>
      <c r="AC140" s="4">
        <v>0</v>
      </c>
      <c r="AD140" s="4">
        <v>0</v>
      </c>
      <c r="AE140" s="4">
        <v>0</v>
      </c>
      <c r="AF140" s="4">
        <v>1</v>
      </c>
      <c r="AG140" s="4">
        <v>0</v>
      </c>
      <c r="AH140" s="4">
        <v>0</v>
      </c>
      <c r="AI140" s="4">
        <v>0</v>
      </c>
      <c r="AJ140" s="4">
        <v>0</v>
      </c>
      <c r="AK140" s="4">
        <v>1</v>
      </c>
      <c r="AL140" s="4">
        <v>0</v>
      </c>
      <c r="AM140" s="4">
        <v>0</v>
      </c>
      <c r="AN140" s="4">
        <v>0</v>
      </c>
      <c r="AO140" s="4">
        <v>0</v>
      </c>
      <c r="AP140" s="4">
        <v>0</v>
      </c>
      <c r="AQ140" s="4">
        <v>0</v>
      </c>
      <c r="AR140" s="4">
        <v>0</v>
      </c>
      <c r="AS140" s="4">
        <f t="shared" si="2"/>
        <v>0</v>
      </c>
    </row>
    <row r="141" spans="1:45" x14ac:dyDescent="0.25">
      <c r="A141" t="s">
        <v>407</v>
      </c>
      <c r="B141" t="s">
        <v>289</v>
      </c>
      <c r="C141" t="s">
        <v>262</v>
      </c>
      <c r="D141" s="4">
        <v>1745.2842881360493</v>
      </c>
      <c r="E141" s="4">
        <v>2135.5918521109706</v>
      </c>
      <c r="F141" s="4">
        <v>4180.3675698947882</v>
      </c>
      <c r="G141" s="4">
        <v>3353.335306622178</v>
      </c>
      <c r="H141" s="4">
        <v>34.711944676156392</v>
      </c>
      <c r="I141" s="4">
        <v>538.84239700777653</v>
      </c>
      <c r="J141" s="4">
        <v>5.2471544277910827</v>
      </c>
      <c r="K141" s="4">
        <v>0.80725452735247427</v>
      </c>
      <c r="L141" s="4">
        <v>1565.6701558001239</v>
      </c>
      <c r="M141" s="4">
        <v>22.60312676586928</v>
      </c>
      <c r="N141" s="4">
        <v>16.145090547049485</v>
      </c>
      <c r="O141" s="4">
        <v>1.2108817910287115</v>
      </c>
      <c r="P141" s="4">
        <v>18.163226865430669</v>
      </c>
      <c r="Q141" s="4">
        <v>0</v>
      </c>
      <c r="R141" s="4">
        <v>0</v>
      </c>
      <c r="S141" s="4">
        <v>3.6326453730861341</v>
      </c>
      <c r="T141" s="4">
        <v>1</v>
      </c>
      <c r="U141" s="4">
        <v>5.2471544277910827</v>
      </c>
      <c r="V141" s="4">
        <v>164.2762963162285</v>
      </c>
      <c r="W141" s="4">
        <v>0</v>
      </c>
      <c r="X141" s="4">
        <v>207.86804079326211</v>
      </c>
      <c r="Y141" s="4">
        <v>31.886553830422731</v>
      </c>
      <c r="Z141" s="4">
        <v>6.0544089551435567</v>
      </c>
      <c r="AA141" s="4">
        <v>83.550843580981095</v>
      </c>
      <c r="AB141" s="4">
        <v>0</v>
      </c>
      <c r="AC141" s="4">
        <v>1.6145090547049485</v>
      </c>
      <c r="AD141" s="4">
        <v>0</v>
      </c>
      <c r="AE141" s="4">
        <v>11.30156338293464</v>
      </c>
      <c r="AF141" s="4">
        <v>1</v>
      </c>
      <c r="AG141" s="4">
        <v>585.66315959422002</v>
      </c>
      <c r="AH141" s="4">
        <v>0</v>
      </c>
      <c r="AI141" s="4">
        <v>0</v>
      </c>
      <c r="AJ141" s="4">
        <v>1</v>
      </c>
      <c r="AK141" s="4">
        <v>0.80725452735247427</v>
      </c>
      <c r="AL141" s="4">
        <v>0.80725452735247427</v>
      </c>
      <c r="AM141" s="4">
        <v>0</v>
      </c>
      <c r="AN141" s="4">
        <v>4.0362726367623711</v>
      </c>
      <c r="AO141" s="4">
        <v>1</v>
      </c>
      <c r="AP141" s="4">
        <v>32.290181094098969</v>
      </c>
      <c r="AQ141" s="4">
        <v>0</v>
      </c>
      <c r="AR141" s="4">
        <v>0</v>
      </c>
      <c r="AS141" s="4">
        <f t="shared" si="2"/>
        <v>0</v>
      </c>
    </row>
    <row r="142" spans="1:45" x14ac:dyDescent="0.25">
      <c r="A142" t="s">
        <v>408</v>
      </c>
      <c r="B142" t="s">
        <v>289</v>
      </c>
      <c r="C142" t="s">
        <v>262</v>
      </c>
      <c r="D142" s="4">
        <v>697.48595303270417</v>
      </c>
      <c r="E142" s="4">
        <v>2147.5651923353985</v>
      </c>
      <c r="F142" s="4">
        <v>5900.2665321999712</v>
      </c>
      <c r="G142" s="4">
        <v>4705.7340440858661</v>
      </c>
      <c r="H142" s="4">
        <v>85.902607693415931</v>
      </c>
      <c r="I142" s="4">
        <v>19.98991499783893</v>
      </c>
      <c r="J142" s="4">
        <v>15.667771214522404</v>
      </c>
      <c r="K142" s="4">
        <v>1.0805359458291313</v>
      </c>
      <c r="L142" s="4">
        <v>1126.4587235268693</v>
      </c>
      <c r="M142" s="4">
        <v>8.6442875666330501</v>
      </c>
      <c r="N142" s="4">
        <v>6.4832156749747876</v>
      </c>
      <c r="O142" s="4">
        <v>0</v>
      </c>
      <c r="P142" s="4">
        <v>21.070450943668057</v>
      </c>
      <c r="Q142" s="4">
        <v>0</v>
      </c>
      <c r="R142" s="4">
        <v>0</v>
      </c>
      <c r="S142" s="4">
        <v>1</v>
      </c>
      <c r="T142" s="4">
        <v>0</v>
      </c>
      <c r="U142" s="4">
        <v>1.0805359458291313</v>
      </c>
      <c r="V142" s="4">
        <v>7.5637516208039184</v>
      </c>
      <c r="W142" s="4">
        <v>0</v>
      </c>
      <c r="X142" s="4">
        <v>107.51332660999857</v>
      </c>
      <c r="Y142" s="4">
        <v>7.5637516208039184</v>
      </c>
      <c r="Z142" s="4">
        <v>0</v>
      </c>
      <c r="AA142" s="4">
        <v>62.130816885175051</v>
      </c>
      <c r="AB142" s="4">
        <v>0</v>
      </c>
      <c r="AC142" s="4">
        <v>0</v>
      </c>
      <c r="AD142" s="4">
        <v>0</v>
      </c>
      <c r="AE142" s="4">
        <v>8.6442875666330501</v>
      </c>
      <c r="AF142" s="4">
        <v>0</v>
      </c>
      <c r="AG142" s="4">
        <v>11.345627431205878</v>
      </c>
      <c r="AH142" s="4">
        <v>0</v>
      </c>
      <c r="AI142" s="4">
        <v>0</v>
      </c>
      <c r="AJ142" s="4">
        <v>7.0234836478893534</v>
      </c>
      <c r="AK142" s="4">
        <v>0</v>
      </c>
      <c r="AL142" s="4">
        <v>0</v>
      </c>
      <c r="AM142" s="4">
        <v>0</v>
      </c>
      <c r="AN142" s="4">
        <v>1.0805359458291313</v>
      </c>
      <c r="AO142" s="4">
        <v>0</v>
      </c>
      <c r="AP142" s="4">
        <v>5.9429477020602217</v>
      </c>
      <c r="AQ142" s="4">
        <v>1</v>
      </c>
      <c r="AR142" s="4">
        <v>0</v>
      </c>
      <c r="AS142" s="4">
        <f t="shared" si="2"/>
        <v>0</v>
      </c>
    </row>
    <row r="143" spans="1:45" x14ac:dyDescent="0.25">
      <c r="A143" t="s">
        <v>409</v>
      </c>
      <c r="B143" t="s">
        <v>289</v>
      </c>
      <c r="C143" t="s">
        <v>262</v>
      </c>
      <c r="D143" s="4">
        <v>621.44332886295263</v>
      </c>
      <c r="E143" s="4">
        <v>2773.9316394215084</v>
      </c>
      <c r="F143" s="4">
        <v>8347.8922759070647</v>
      </c>
      <c r="G143" s="4">
        <v>2632.5709521910908</v>
      </c>
      <c r="H143" s="4">
        <v>22.291492986335133</v>
      </c>
      <c r="I143" s="4">
        <v>122.87505890028633</v>
      </c>
      <c r="J143" s="4">
        <v>39.146036463808038</v>
      </c>
      <c r="K143" s="4">
        <v>0</v>
      </c>
      <c r="L143" s="4">
        <v>92.971836601544098</v>
      </c>
      <c r="M143" s="4">
        <v>13.59237377215557</v>
      </c>
      <c r="N143" s="4">
        <v>4.3495596070897822</v>
      </c>
      <c r="O143" s="4">
        <v>1</v>
      </c>
      <c r="P143" s="4">
        <v>125.59353365471746</v>
      </c>
      <c r="Q143" s="4">
        <v>0</v>
      </c>
      <c r="R143" s="4">
        <v>0</v>
      </c>
      <c r="S143" s="4">
        <v>1</v>
      </c>
      <c r="T143" s="4">
        <v>0</v>
      </c>
      <c r="U143" s="4">
        <v>3.2621697053173366</v>
      </c>
      <c r="V143" s="4">
        <v>10.873899017724456</v>
      </c>
      <c r="W143" s="4">
        <v>0</v>
      </c>
      <c r="X143" s="4">
        <v>7.0680343615208958</v>
      </c>
      <c r="Y143" s="4">
        <v>43.495596070897825</v>
      </c>
      <c r="Z143" s="4">
        <v>1</v>
      </c>
      <c r="AA143" s="4">
        <v>7.0680343615208958</v>
      </c>
      <c r="AB143" s="4">
        <v>0</v>
      </c>
      <c r="AC143" s="4">
        <v>0</v>
      </c>
      <c r="AD143" s="4">
        <v>0</v>
      </c>
      <c r="AE143" s="4">
        <v>22.291492986335133</v>
      </c>
      <c r="AF143" s="4">
        <v>1</v>
      </c>
      <c r="AG143" s="4">
        <v>35.340171807604477</v>
      </c>
      <c r="AH143" s="4">
        <v>0</v>
      </c>
      <c r="AI143" s="4">
        <v>0</v>
      </c>
      <c r="AJ143" s="4">
        <v>0</v>
      </c>
      <c r="AK143" s="4">
        <v>1.0873899017724455</v>
      </c>
      <c r="AL143" s="4">
        <v>1</v>
      </c>
      <c r="AM143" s="4">
        <v>8.1554242632933427</v>
      </c>
      <c r="AN143" s="4">
        <v>1.6310848526586683</v>
      </c>
      <c r="AO143" s="4">
        <v>0</v>
      </c>
      <c r="AP143" s="4">
        <v>1.0873899017724455</v>
      </c>
      <c r="AQ143" s="4">
        <v>0</v>
      </c>
      <c r="AR143" s="4">
        <v>0</v>
      </c>
      <c r="AS143" s="4">
        <f t="shared" si="2"/>
        <v>0</v>
      </c>
    </row>
    <row r="144" spans="1:45" x14ac:dyDescent="0.25">
      <c r="A144" t="s">
        <v>410</v>
      </c>
      <c r="B144" t="s">
        <v>289</v>
      </c>
      <c r="C144" t="s">
        <v>262</v>
      </c>
      <c r="D144" s="4">
        <v>232.47416953671814</v>
      </c>
      <c r="E144" s="4">
        <v>2424.7305854905012</v>
      </c>
      <c r="F144" s="4">
        <v>7125.8749027885788</v>
      </c>
      <c r="G144" s="4">
        <v>5017.7758026885904</v>
      </c>
      <c r="H144" s="4">
        <v>93.32296411509833</v>
      </c>
      <c r="I144" s="4">
        <v>8.3324075102766368</v>
      </c>
      <c r="J144" s="4">
        <v>4.1662037551383184</v>
      </c>
      <c r="K144" s="4">
        <v>0</v>
      </c>
      <c r="L144" s="4">
        <v>26.663704032885235</v>
      </c>
      <c r="M144" s="4">
        <v>3.3329630041106544</v>
      </c>
      <c r="N144" s="4">
        <v>3.3329630041106544</v>
      </c>
      <c r="O144" s="4">
        <v>0</v>
      </c>
      <c r="P144" s="4">
        <v>20.831018775691589</v>
      </c>
      <c r="Q144" s="4">
        <v>0</v>
      </c>
      <c r="R144" s="4">
        <v>3.3329630041106544</v>
      </c>
      <c r="S144" s="4">
        <v>0</v>
      </c>
      <c r="T144" s="4">
        <v>0</v>
      </c>
      <c r="U144" s="4">
        <v>0</v>
      </c>
      <c r="V144" s="4">
        <v>0</v>
      </c>
      <c r="W144" s="4">
        <v>0</v>
      </c>
      <c r="X144" s="4">
        <v>4.9994445061659816</v>
      </c>
      <c r="Y144" s="4">
        <v>1</v>
      </c>
      <c r="Z144" s="4">
        <v>0</v>
      </c>
      <c r="AA144" s="4">
        <v>1</v>
      </c>
      <c r="AB144" s="4">
        <v>0</v>
      </c>
      <c r="AC144" s="4">
        <v>0</v>
      </c>
      <c r="AD144" s="4">
        <v>0</v>
      </c>
      <c r="AE144" s="4">
        <v>1</v>
      </c>
      <c r="AF144" s="4">
        <v>0</v>
      </c>
      <c r="AG144" s="4">
        <v>6.6659260082213088</v>
      </c>
      <c r="AH144" s="4">
        <v>0</v>
      </c>
      <c r="AI144" s="4">
        <v>0</v>
      </c>
      <c r="AJ144" s="4">
        <v>0</v>
      </c>
      <c r="AK144" s="4">
        <v>0</v>
      </c>
      <c r="AL144" s="4">
        <v>0</v>
      </c>
      <c r="AM144" s="4">
        <v>3.3329630041106544</v>
      </c>
      <c r="AN144" s="4">
        <v>0</v>
      </c>
      <c r="AO144" s="4">
        <v>0</v>
      </c>
      <c r="AP144" s="4">
        <v>1</v>
      </c>
      <c r="AQ144" s="4">
        <v>0</v>
      </c>
      <c r="AR144" s="4">
        <v>0</v>
      </c>
      <c r="AS144" s="4">
        <f t="shared" si="2"/>
        <v>0</v>
      </c>
    </row>
    <row r="145" spans="1:45" x14ac:dyDescent="0.25">
      <c r="A145" t="s">
        <v>411</v>
      </c>
      <c r="B145" t="s">
        <v>289</v>
      </c>
      <c r="C145" t="s">
        <v>262</v>
      </c>
      <c r="D145" s="4">
        <v>347.082053532251</v>
      </c>
      <c r="E145" s="4">
        <v>2565.1601579640196</v>
      </c>
      <c r="F145" s="4">
        <v>6813.9534883720935</v>
      </c>
      <c r="G145" s="4">
        <v>4107.9420798595875</v>
      </c>
      <c r="H145" s="4">
        <v>11.847301448003511</v>
      </c>
      <c r="I145" s="4">
        <v>472.13690215006579</v>
      </c>
      <c r="J145" s="4">
        <v>0</v>
      </c>
      <c r="K145" s="4">
        <v>0</v>
      </c>
      <c r="L145" s="4">
        <v>37.735849056603769</v>
      </c>
      <c r="M145" s="4">
        <v>20.18429135585783</v>
      </c>
      <c r="N145" s="4">
        <v>1.7551557700745941</v>
      </c>
      <c r="O145" s="4">
        <v>2.6327336551118914</v>
      </c>
      <c r="P145" s="4">
        <v>12.286090390522158</v>
      </c>
      <c r="Q145" s="4">
        <v>0</v>
      </c>
      <c r="R145" s="4">
        <v>0.87757788503729706</v>
      </c>
      <c r="S145" s="4">
        <v>0.87757788503729706</v>
      </c>
      <c r="T145" s="4">
        <v>0</v>
      </c>
      <c r="U145" s="4">
        <v>0</v>
      </c>
      <c r="V145" s="4">
        <v>131.19789381307592</v>
      </c>
      <c r="W145" s="4">
        <v>0</v>
      </c>
      <c r="X145" s="4">
        <v>0.87757788503729706</v>
      </c>
      <c r="Y145" s="4">
        <v>26.327336551118911</v>
      </c>
      <c r="Z145" s="4">
        <v>0</v>
      </c>
      <c r="AA145" s="4">
        <v>3.9491004826678373</v>
      </c>
      <c r="AB145" s="4">
        <v>0</v>
      </c>
      <c r="AC145" s="4">
        <v>0</v>
      </c>
      <c r="AD145" s="4">
        <v>1</v>
      </c>
      <c r="AE145" s="4">
        <v>0</v>
      </c>
      <c r="AF145" s="4">
        <v>0</v>
      </c>
      <c r="AG145" s="4">
        <v>413.77797279508553</v>
      </c>
      <c r="AH145" s="4">
        <v>0</v>
      </c>
      <c r="AI145" s="4">
        <v>0</v>
      </c>
      <c r="AJ145" s="4">
        <v>0</v>
      </c>
      <c r="AK145" s="4">
        <v>0</v>
      </c>
      <c r="AL145" s="4">
        <v>0</v>
      </c>
      <c r="AM145" s="4">
        <v>2.6327336551118914</v>
      </c>
      <c r="AN145" s="4">
        <v>1.7551557700745941</v>
      </c>
      <c r="AO145" s="4">
        <v>0</v>
      </c>
      <c r="AP145" s="4">
        <v>0</v>
      </c>
      <c r="AQ145" s="4">
        <v>1</v>
      </c>
      <c r="AR145" s="4">
        <v>0</v>
      </c>
      <c r="AS145" s="4">
        <f t="shared" si="2"/>
        <v>0</v>
      </c>
    </row>
    <row r="146" spans="1:45" x14ac:dyDescent="0.25">
      <c r="A146" t="s">
        <v>412</v>
      </c>
      <c r="B146" t="s">
        <v>289</v>
      </c>
      <c r="C146" t="s">
        <v>262</v>
      </c>
      <c r="D146" s="4">
        <v>1210.0279142079787</v>
      </c>
      <c r="E146" s="4">
        <v>2273.7712448323382</v>
      </c>
      <c r="F146" s="4">
        <v>6353.839086958058</v>
      </c>
      <c r="G146" s="4">
        <v>2312.4624571569907</v>
      </c>
      <c r="H146" s="4">
        <v>17.49054803717183</v>
      </c>
      <c r="I146" s="4">
        <v>60.421893219320879</v>
      </c>
      <c r="J146" s="4">
        <v>28.090880180912336</v>
      </c>
      <c r="K146" s="4">
        <v>0</v>
      </c>
      <c r="L146" s="4">
        <v>1956.2912971273101</v>
      </c>
      <c r="M146" s="4">
        <v>27.030846966538284</v>
      </c>
      <c r="N146" s="4">
        <v>11.130348750927528</v>
      </c>
      <c r="O146" s="4">
        <v>0</v>
      </c>
      <c r="P146" s="4">
        <v>97.523055722412636</v>
      </c>
      <c r="Q146" s="4">
        <v>1</v>
      </c>
      <c r="R146" s="4">
        <v>0</v>
      </c>
      <c r="S146" s="4">
        <v>1.5900498215610754</v>
      </c>
      <c r="T146" s="4">
        <v>1.5900498215610754</v>
      </c>
      <c r="U146" s="4">
        <v>5.8301826790572777</v>
      </c>
      <c r="V146" s="4">
        <v>15.370481608423729</v>
      </c>
      <c r="W146" s="4">
        <v>0</v>
      </c>
      <c r="X146" s="4">
        <v>200.34627751669552</v>
      </c>
      <c r="Y146" s="4">
        <v>36.041129288717713</v>
      </c>
      <c r="Z146" s="4">
        <v>0</v>
      </c>
      <c r="AA146" s="4">
        <v>131.44411858238226</v>
      </c>
      <c r="AB146" s="4">
        <v>0</v>
      </c>
      <c r="AC146" s="4">
        <v>1</v>
      </c>
      <c r="AD146" s="4">
        <v>1.0600332143740505</v>
      </c>
      <c r="AE146" s="4">
        <v>31.270979824034484</v>
      </c>
      <c r="AF146" s="4">
        <v>1</v>
      </c>
      <c r="AG146" s="4">
        <v>36.041129288717713</v>
      </c>
      <c r="AH146" s="4">
        <v>0</v>
      </c>
      <c r="AI146" s="4">
        <v>0</v>
      </c>
      <c r="AJ146" s="4">
        <v>2.120066428748101</v>
      </c>
      <c r="AK146" s="4">
        <v>1.0600332143740505</v>
      </c>
      <c r="AL146" s="4">
        <v>1</v>
      </c>
      <c r="AM146" s="4">
        <v>0</v>
      </c>
      <c r="AN146" s="4">
        <v>0</v>
      </c>
      <c r="AO146" s="4">
        <v>0</v>
      </c>
      <c r="AP146" s="4">
        <v>11.660365358114555</v>
      </c>
      <c r="AQ146" s="4">
        <v>1.5900498215610754</v>
      </c>
      <c r="AR146" s="4">
        <v>0</v>
      </c>
      <c r="AS146" s="4">
        <f t="shared" si="2"/>
        <v>0</v>
      </c>
    </row>
    <row r="147" spans="1:45" x14ac:dyDescent="0.25">
      <c r="A147" t="s">
        <v>413</v>
      </c>
      <c r="B147" t="s">
        <v>296</v>
      </c>
      <c r="C147" t="s">
        <v>262</v>
      </c>
      <c r="D147" s="4">
        <v>664.34797921986444</v>
      </c>
      <c r="E147" s="4">
        <v>2642.8634322444309</v>
      </c>
      <c r="F147" s="4">
        <v>111.60517742361539</v>
      </c>
      <c r="G147" s="4">
        <v>5856.3000792462799</v>
      </c>
      <c r="H147" s="4">
        <v>197.45531390331954</v>
      </c>
      <c r="I147" s="4">
        <v>4.6226996565994538</v>
      </c>
      <c r="J147" s="4">
        <v>711.23536145108744</v>
      </c>
      <c r="K147" s="4">
        <v>1.9811569956854804</v>
      </c>
      <c r="L147" s="4">
        <v>2885.224971383288</v>
      </c>
      <c r="M147" s="4">
        <v>3.3019283261424675</v>
      </c>
      <c r="N147" s="4">
        <v>9.2453993131989076</v>
      </c>
      <c r="O147" s="4">
        <v>2.6415426609139736</v>
      </c>
      <c r="P147" s="4">
        <v>51.510081887822487</v>
      </c>
      <c r="Q147" s="4">
        <v>0</v>
      </c>
      <c r="R147" s="4">
        <v>416.70335475917932</v>
      </c>
      <c r="S147" s="4">
        <v>0</v>
      </c>
      <c r="T147" s="4">
        <v>58.774324205335922</v>
      </c>
      <c r="U147" s="4">
        <v>80.567051157876207</v>
      </c>
      <c r="V147" s="4">
        <v>1</v>
      </c>
      <c r="W147" s="4">
        <v>0</v>
      </c>
      <c r="X147" s="4">
        <v>291.89046403099405</v>
      </c>
      <c r="Y147" s="4">
        <v>523.68583252619533</v>
      </c>
      <c r="Z147" s="4">
        <v>0</v>
      </c>
      <c r="AA147" s="4">
        <v>189.53068592057761</v>
      </c>
      <c r="AB147" s="4">
        <v>0</v>
      </c>
      <c r="AC147" s="4">
        <v>0</v>
      </c>
      <c r="AD147" s="4">
        <v>0</v>
      </c>
      <c r="AE147" s="4">
        <v>19.811569956854804</v>
      </c>
      <c r="AF147" s="4">
        <v>1.3207713304569868</v>
      </c>
      <c r="AG147" s="4">
        <v>0</v>
      </c>
      <c r="AH147" s="4">
        <v>4.6226996565994538</v>
      </c>
      <c r="AI147" s="4">
        <v>0</v>
      </c>
      <c r="AJ147" s="4">
        <v>0</v>
      </c>
      <c r="AK147" s="4">
        <v>0</v>
      </c>
      <c r="AL147" s="4">
        <v>0</v>
      </c>
      <c r="AM147" s="4">
        <v>0</v>
      </c>
      <c r="AN147" s="4">
        <v>25.094655278682751</v>
      </c>
      <c r="AO147" s="4">
        <v>0</v>
      </c>
      <c r="AP147" s="4">
        <v>34.34005459188166</v>
      </c>
      <c r="AQ147" s="4">
        <v>0</v>
      </c>
      <c r="AR147" s="4">
        <v>0</v>
      </c>
      <c r="AS147" s="4">
        <f t="shared" si="2"/>
        <v>0</v>
      </c>
    </row>
    <row r="148" spans="1:45" x14ac:dyDescent="0.25">
      <c r="A148" t="s">
        <v>414</v>
      </c>
      <c r="B148" t="s">
        <v>296</v>
      </c>
      <c r="C148" t="s">
        <v>262</v>
      </c>
      <c r="D148" s="4">
        <v>770.72416782900439</v>
      </c>
      <c r="E148" s="4">
        <v>2649.753081765748</v>
      </c>
      <c r="F148" s="4">
        <v>78.599163116824357</v>
      </c>
      <c r="G148" s="4">
        <v>2937.007577185509</v>
      </c>
      <c r="H148" s="4">
        <v>842.53779168394465</v>
      </c>
      <c r="I148" s="4">
        <v>28.838541863007499</v>
      </c>
      <c r="J148" s="4">
        <v>6083.8014098842687</v>
      </c>
      <c r="K148" s="4">
        <v>2.2618464206280393</v>
      </c>
      <c r="L148" s="4">
        <v>92.170241640592607</v>
      </c>
      <c r="M148" s="4">
        <v>3.392769630942059</v>
      </c>
      <c r="N148" s="4">
        <v>12.440155313454216</v>
      </c>
      <c r="O148" s="4">
        <v>0</v>
      </c>
      <c r="P148" s="4">
        <v>343.23519433030498</v>
      </c>
      <c r="Q148" s="4">
        <v>0</v>
      </c>
      <c r="R148" s="4">
        <v>547.36683379198553</v>
      </c>
      <c r="S148" s="4">
        <v>0</v>
      </c>
      <c r="T148" s="4">
        <v>153.24009499754965</v>
      </c>
      <c r="U148" s="4">
        <v>255.58864553096842</v>
      </c>
      <c r="V148" s="4">
        <v>0</v>
      </c>
      <c r="W148" s="4">
        <v>0</v>
      </c>
      <c r="X148" s="4">
        <v>6.2200776567271081</v>
      </c>
      <c r="Y148" s="4">
        <v>41.278697176461719</v>
      </c>
      <c r="Z148" s="4">
        <v>0</v>
      </c>
      <c r="AA148" s="4">
        <v>9.0473856825121572</v>
      </c>
      <c r="AB148" s="4">
        <v>0</v>
      </c>
      <c r="AC148" s="4">
        <v>0</v>
      </c>
      <c r="AD148" s="4">
        <v>1.6963848154710295</v>
      </c>
      <c r="AE148" s="4">
        <v>2.2618464206280393</v>
      </c>
      <c r="AF148" s="4">
        <v>1</v>
      </c>
      <c r="AG148" s="4">
        <v>0</v>
      </c>
      <c r="AH148" s="4">
        <v>0</v>
      </c>
      <c r="AI148" s="4">
        <v>0</v>
      </c>
      <c r="AJ148" s="4">
        <v>3.9582312360990692</v>
      </c>
      <c r="AK148" s="4">
        <v>0</v>
      </c>
      <c r="AL148" s="4">
        <v>0</v>
      </c>
      <c r="AM148" s="4">
        <v>3.392769630942059</v>
      </c>
      <c r="AN148" s="4">
        <v>57.111622120857994</v>
      </c>
      <c r="AO148" s="4">
        <v>0</v>
      </c>
      <c r="AP148" s="4">
        <v>1.1309232103140197</v>
      </c>
      <c r="AQ148" s="4">
        <v>1.1309232103140197</v>
      </c>
      <c r="AR148" s="4">
        <v>0</v>
      </c>
      <c r="AS148" s="4">
        <f t="shared" si="2"/>
        <v>0</v>
      </c>
    </row>
    <row r="149" spans="1:45" x14ac:dyDescent="0.25">
      <c r="A149" t="s">
        <v>415</v>
      </c>
      <c r="B149" t="s">
        <v>296</v>
      </c>
      <c r="C149" t="s">
        <v>262</v>
      </c>
      <c r="D149" s="4">
        <v>202.01516360734237</v>
      </c>
      <c r="E149" s="4">
        <v>3807.8611332801279</v>
      </c>
      <c r="F149" s="4">
        <v>11.47246608140463</v>
      </c>
      <c r="G149" s="4">
        <v>7759.3774940143658</v>
      </c>
      <c r="H149" s="4">
        <v>322.72545889864324</v>
      </c>
      <c r="I149" s="4">
        <v>46.887470071827615</v>
      </c>
      <c r="J149" s="4">
        <v>1451.0175578611331</v>
      </c>
      <c r="K149" s="4">
        <v>0</v>
      </c>
      <c r="L149" s="4">
        <v>93.774940143655229</v>
      </c>
      <c r="M149" s="4">
        <v>1</v>
      </c>
      <c r="N149" s="4">
        <v>0.99760574620909825</v>
      </c>
      <c r="O149" s="4">
        <v>6.4844373503591379</v>
      </c>
      <c r="P149" s="4">
        <v>157.12290502793294</v>
      </c>
      <c r="Q149" s="4">
        <v>0</v>
      </c>
      <c r="R149" s="4">
        <v>754.68874700718277</v>
      </c>
      <c r="S149" s="4">
        <v>0</v>
      </c>
      <c r="T149" s="4">
        <v>121.20909816440543</v>
      </c>
      <c r="U149" s="4">
        <v>104.7486033519553</v>
      </c>
      <c r="V149" s="4">
        <v>1</v>
      </c>
      <c r="W149" s="4">
        <v>0</v>
      </c>
      <c r="X149" s="4">
        <v>1</v>
      </c>
      <c r="Y149" s="4">
        <v>44.39345570630487</v>
      </c>
      <c r="Z149" s="4">
        <v>0</v>
      </c>
      <c r="AA149" s="4">
        <v>9.9760574620909814</v>
      </c>
      <c r="AB149" s="4">
        <v>0</v>
      </c>
      <c r="AC149" s="4">
        <v>0</v>
      </c>
      <c r="AD149" s="4">
        <v>0</v>
      </c>
      <c r="AE149" s="4">
        <v>0</v>
      </c>
      <c r="AF149" s="4">
        <v>0</v>
      </c>
      <c r="AG149" s="4">
        <v>0</v>
      </c>
      <c r="AH149" s="4">
        <v>0</v>
      </c>
      <c r="AI149" s="4">
        <v>0</v>
      </c>
      <c r="AJ149" s="4">
        <v>0</v>
      </c>
      <c r="AK149" s="4">
        <v>0</v>
      </c>
      <c r="AL149" s="4">
        <v>0</v>
      </c>
      <c r="AM149" s="4">
        <v>0</v>
      </c>
      <c r="AN149" s="4">
        <v>9.9760574620909814</v>
      </c>
      <c r="AO149" s="4">
        <v>0</v>
      </c>
      <c r="AP149" s="4">
        <v>6.4844373503591379</v>
      </c>
      <c r="AQ149" s="4">
        <v>0</v>
      </c>
      <c r="AR149" s="4">
        <v>0</v>
      </c>
      <c r="AS149" s="4">
        <f t="shared" si="2"/>
        <v>0</v>
      </c>
    </row>
    <row r="150" spans="1:45" x14ac:dyDescent="0.25">
      <c r="A150" t="s">
        <v>416</v>
      </c>
      <c r="B150" t="s">
        <v>296</v>
      </c>
      <c r="C150" t="s">
        <v>262</v>
      </c>
      <c r="D150" s="4">
        <v>289.69281365894619</v>
      </c>
      <c r="E150" s="4">
        <v>5280.5961794136174</v>
      </c>
      <c r="F150" s="4">
        <v>134.87509621440066</v>
      </c>
      <c r="G150" s="4">
        <v>8128.1925687495623</v>
      </c>
      <c r="H150" s="4">
        <v>189.45490168637605</v>
      </c>
      <c r="I150" s="4">
        <v>40.934854103981529</v>
      </c>
      <c r="J150" s="4">
        <v>199.9510181232944</v>
      </c>
      <c r="K150" s="4">
        <v>0</v>
      </c>
      <c r="L150" s="4">
        <v>53.530193828283537</v>
      </c>
      <c r="M150" s="4">
        <v>3.1488349310755019</v>
      </c>
      <c r="N150" s="4">
        <v>7.8720873276887549</v>
      </c>
      <c r="O150" s="4">
        <v>1</v>
      </c>
      <c r="P150" s="4">
        <v>19.417815408298928</v>
      </c>
      <c r="Q150" s="4">
        <v>6.8224756839969212</v>
      </c>
      <c r="R150" s="4">
        <v>94.989853754110968</v>
      </c>
      <c r="S150" s="4">
        <v>0</v>
      </c>
      <c r="T150" s="4">
        <v>22.041844517528514</v>
      </c>
      <c r="U150" s="4">
        <v>12.595339724302008</v>
      </c>
      <c r="V150" s="4">
        <v>0</v>
      </c>
      <c r="W150" s="4">
        <v>0</v>
      </c>
      <c r="X150" s="4">
        <v>33.062766776292769</v>
      </c>
      <c r="Y150" s="4">
        <v>2.0992232873836683</v>
      </c>
      <c r="Z150" s="4">
        <v>0</v>
      </c>
      <c r="AA150" s="4">
        <v>15.74417465537751</v>
      </c>
      <c r="AB150" s="4">
        <v>0</v>
      </c>
      <c r="AC150" s="4">
        <v>0</v>
      </c>
      <c r="AD150" s="4">
        <v>0</v>
      </c>
      <c r="AE150" s="4">
        <v>9.4465047932265058</v>
      </c>
      <c r="AF150" s="4">
        <v>1.574417465537751</v>
      </c>
      <c r="AG150" s="4">
        <v>0</v>
      </c>
      <c r="AH150" s="4">
        <v>0</v>
      </c>
      <c r="AI150" s="4">
        <v>0</v>
      </c>
      <c r="AJ150" s="4">
        <v>0</v>
      </c>
      <c r="AK150" s="4">
        <v>1.0496116436918341</v>
      </c>
      <c r="AL150" s="4">
        <v>0</v>
      </c>
      <c r="AM150" s="4">
        <v>151.66888251347001</v>
      </c>
      <c r="AN150" s="4">
        <v>4.7232523966132529</v>
      </c>
      <c r="AO150" s="4">
        <v>0</v>
      </c>
      <c r="AP150" s="4">
        <v>1</v>
      </c>
      <c r="AQ150" s="4">
        <v>0</v>
      </c>
      <c r="AR150" s="4">
        <v>0</v>
      </c>
      <c r="AS150" s="4">
        <f t="shared" si="2"/>
        <v>0</v>
      </c>
    </row>
    <row r="151" spans="1:45" x14ac:dyDescent="0.25">
      <c r="A151" t="s">
        <v>417</v>
      </c>
      <c r="B151" t="s">
        <v>296</v>
      </c>
      <c r="C151" t="s">
        <v>262</v>
      </c>
      <c r="D151" s="4">
        <v>757.14069820160194</v>
      </c>
      <c r="E151" s="4">
        <v>3409.4000302251775</v>
      </c>
      <c r="F151" s="4">
        <v>101.5565966450053</v>
      </c>
      <c r="G151" s="4">
        <v>6490.1012543448687</v>
      </c>
      <c r="H151" s="4">
        <v>120.59845851594378</v>
      </c>
      <c r="I151" s="4">
        <v>0</v>
      </c>
      <c r="J151" s="4">
        <v>102.91672963578661</v>
      </c>
      <c r="K151" s="4">
        <v>1</v>
      </c>
      <c r="L151" s="4">
        <v>3134.1997884237567</v>
      </c>
      <c r="M151" s="4">
        <v>4.5337766359377358</v>
      </c>
      <c r="N151" s="4">
        <v>9.5209309354692451</v>
      </c>
      <c r="O151" s="4">
        <v>6.3472872903128312</v>
      </c>
      <c r="P151" s="4">
        <v>8.1607979446879249</v>
      </c>
      <c r="Q151" s="4">
        <v>0</v>
      </c>
      <c r="R151" s="4">
        <v>43.977633368596038</v>
      </c>
      <c r="S151" s="4">
        <v>0</v>
      </c>
      <c r="T151" s="4">
        <v>1.8135106543750945</v>
      </c>
      <c r="U151" s="4">
        <v>9.5209309354692451</v>
      </c>
      <c r="V151" s="4">
        <v>0</v>
      </c>
      <c r="W151" s="4">
        <v>0</v>
      </c>
      <c r="X151" s="4">
        <v>403.05274293486474</v>
      </c>
      <c r="Y151" s="4">
        <v>6.8006649539066037</v>
      </c>
      <c r="Z151" s="4">
        <v>5.8939096267190569</v>
      </c>
      <c r="AA151" s="4">
        <v>200.39292730844795</v>
      </c>
      <c r="AB151" s="4">
        <v>0</v>
      </c>
      <c r="AC151" s="4">
        <v>0</v>
      </c>
      <c r="AD151" s="4">
        <v>0</v>
      </c>
      <c r="AE151" s="4">
        <v>3.1736436451564156</v>
      </c>
      <c r="AF151" s="4">
        <v>1</v>
      </c>
      <c r="AG151" s="4">
        <v>0</v>
      </c>
      <c r="AH151" s="4">
        <v>0</v>
      </c>
      <c r="AI151" s="4">
        <v>0</v>
      </c>
      <c r="AJ151" s="4">
        <v>1.8135106543750945</v>
      </c>
      <c r="AK151" s="4">
        <v>0</v>
      </c>
      <c r="AL151" s="4">
        <v>0</v>
      </c>
      <c r="AM151" s="4">
        <v>1.8135106543750945</v>
      </c>
      <c r="AN151" s="4">
        <v>0</v>
      </c>
      <c r="AO151" s="4">
        <v>0</v>
      </c>
      <c r="AP151" s="4">
        <v>5.4405319631252835</v>
      </c>
      <c r="AQ151" s="4">
        <v>0</v>
      </c>
      <c r="AR151" s="4">
        <v>0</v>
      </c>
      <c r="AS151" s="4">
        <f t="shared" si="2"/>
        <v>0</v>
      </c>
    </row>
    <row r="152" spans="1:45" x14ac:dyDescent="0.25">
      <c r="A152" t="s">
        <v>418</v>
      </c>
      <c r="B152" t="s">
        <v>296</v>
      </c>
      <c r="C152" t="s">
        <v>262</v>
      </c>
      <c r="D152" s="4">
        <v>1825.2752513164194</v>
      </c>
      <c r="E152" s="4">
        <v>1960.7467687888943</v>
      </c>
      <c r="F152" s="4">
        <v>187.1708951651508</v>
      </c>
      <c r="G152" s="4">
        <v>2253.2312111057922</v>
      </c>
      <c r="H152" s="4">
        <v>525.61033987553856</v>
      </c>
      <c r="I152" s="4">
        <v>82.33604595500239</v>
      </c>
      <c r="J152" s="4">
        <v>4675.9214935375776</v>
      </c>
      <c r="K152" s="4">
        <v>0</v>
      </c>
      <c r="L152" s="4">
        <v>1857.3480134035424</v>
      </c>
      <c r="M152" s="4">
        <v>6.2230732407850651</v>
      </c>
      <c r="N152" s="4">
        <v>28.721876495931067</v>
      </c>
      <c r="O152" s="4">
        <v>0.9573958831977023</v>
      </c>
      <c r="P152" s="4">
        <v>280.99569171852562</v>
      </c>
      <c r="Q152" s="4">
        <v>0</v>
      </c>
      <c r="R152" s="4">
        <v>402.10627094303493</v>
      </c>
      <c r="S152" s="4">
        <v>0</v>
      </c>
      <c r="T152" s="4">
        <v>131.64193393968407</v>
      </c>
      <c r="U152" s="4">
        <v>174.72474868358066</v>
      </c>
      <c r="V152" s="4">
        <v>0</v>
      </c>
      <c r="W152" s="4">
        <v>0</v>
      </c>
      <c r="X152" s="4">
        <v>185.73480134035424</v>
      </c>
      <c r="Y152" s="4">
        <v>32.072762087123024</v>
      </c>
      <c r="Z152" s="4">
        <v>1.4360938247965533</v>
      </c>
      <c r="AA152" s="4">
        <v>129.2484442316898</v>
      </c>
      <c r="AB152" s="4">
        <v>0</v>
      </c>
      <c r="AC152" s="4">
        <v>0</v>
      </c>
      <c r="AD152" s="4">
        <v>1</v>
      </c>
      <c r="AE152" s="4">
        <v>2.8721876495931067</v>
      </c>
      <c r="AF152" s="4">
        <v>0</v>
      </c>
      <c r="AG152" s="4">
        <v>0</v>
      </c>
      <c r="AH152" s="4">
        <v>1</v>
      </c>
      <c r="AI152" s="4">
        <v>0</v>
      </c>
      <c r="AJ152" s="4">
        <v>0.9573958831977023</v>
      </c>
      <c r="AK152" s="4">
        <v>0</v>
      </c>
      <c r="AL152" s="4">
        <v>0</v>
      </c>
      <c r="AM152" s="4">
        <v>0</v>
      </c>
      <c r="AN152" s="4">
        <v>43.561512685495451</v>
      </c>
      <c r="AO152" s="4">
        <v>0</v>
      </c>
      <c r="AP152" s="4">
        <v>56.007659167065583</v>
      </c>
      <c r="AQ152" s="4">
        <v>0</v>
      </c>
      <c r="AR152" s="4">
        <v>0</v>
      </c>
      <c r="AS152" s="4">
        <f t="shared" si="2"/>
        <v>0</v>
      </c>
    </row>
    <row r="153" spans="1:45" x14ac:dyDescent="0.25">
      <c r="A153" t="s">
        <v>419</v>
      </c>
      <c r="B153" t="s">
        <v>303</v>
      </c>
      <c r="C153" t="s">
        <v>262</v>
      </c>
      <c r="D153" s="4">
        <v>600.72449184946663</v>
      </c>
      <c r="E153" s="4">
        <v>2497.9875226403706</v>
      </c>
      <c r="F153" s="4">
        <v>58.36184342926142</v>
      </c>
      <c r="G153" s="4">
        <v>5383.3769370094587</v>
      </c>
      <c r="H153" s="4">
        <v>3725.0955926745823</v>
      </c>
      <c r="I153" s="4">
        <v>420.10464882270071</v>
      </c>
      <c r="J153" s="4">
        <v>2.0124773596297043</v>
      </c>
      <c r="K153" s="4">
        <v>0</v>
      </c>
      <c r="L153" s="4">
        <v>1808.2109076272893</v>
      </c>
      <c r="M153" s="4">
        <v>1.509358019722278</v>
      </c>
      <c r="N153" s="4">
        <v>36.727711813242095</v>
      </c>
      <c r="O153" s="4">
        <v>0</v>
      </c>
      <c r="P153" s="4">
        <v>8.0499094385188172</v>
      </c>
      <c r="Q153" s="4">
        <v>1</v>
      </c>
      <c r="R153" s="4">
        <v>1</v>
      </c>
      <c r="S153" s="4">
        <v>0</v>
      </c>
      <c r="T153" s="4">
        <v>1</v>
      </c>
      <c r="U153" s="4">
        <v>0</v>
      </c>
      <c r="V153" s="4">
        <v>7.5467900986113898</v>
      </c>
      <c r="W153" s="4">
        <v>0</v>
      </c>
      <c r="X153" s="4">
        <v>181.62608170658081</v>
      </c>
      <c r="Y153" s="4">
        <v>0</v>
      </c>
      <c r="Z153" s="4">
        <v>0</v>
      </c>
      <c r="AA153" s="4">
        <v>183.13543972630308</v>
      </c>
      <c r="AB153" s="4">
        <v>0</v>
      </c>
      <c r="AC153" s="4">
        <v>0</v>
      </c>
      <c r="AD153" s="4">
        <v>1.509358019722278</v>
      </c>
      <c r="AE153" s="4">
        <v>3.5218353793519825</v>
      </c>
      <c r="AF153" s="4">
        <v>0</v>
      </c>
      <c r="AG153" s="4">
        <v>5.5343127389816864</v>
      </c>
      <c r="AH153" s="4">
        <v>0</v>
      </c>
      <c r="AI153" s="4">
        <v>0</v>
      </c>
      <c r="AJ153" s="4">
        <v>0</v>
      </c>
      <c r="AK153" s="4">
        <v>1</v>
      </c>
      <c r="AL153" s="4">
        <v>0</v>
      </c>
      <c r="AM153" s="4">
        <v>0</v>
      </c>
      <c r="AN153" s="4">
        <v>0</v>
      </c>
      <c r="AO153" s="4">
        <v>0</v>
      </c>
      <c r="AP153" s="4">
        <v>17.106057556852488</v>
      </c>
      <c r="AQ153" s="4">
        <v>0</v>
      </c>
      <c r="AR153" s="4">
        <v>0</v>
      </c>
      <c r="AS153" s="4">
        <f t="shared" si="2"/>
        <v>0</v>
      </c>
    </row>
    <row r="154" spans="1:45" x14ac:dyDescent="0.25">
      <c r="A154" t="s">
        <v>420</v>
      </c>
      <c r="B154" t="s">
        <v>303</v>
      </c>
      <c r="C154" t="s">
        <v>262</v>
      </c>
      <c r="D154" s="4">
        <v>285.46919885094155</v>
      </c>
      <c r="E154" s="4">
        <v>3372.366741142675</v>
      </c>
      <c r="F154" s="4">
        <v>13.166294286626238</v>
      </c>
      <c r="G154" s="4">
        <v>5766.2384296201726</v>
      </c>
      <c r="H154" s="4">
        <v>4789.5387807213529</v>
      </c>
      <c r="I154" s="4">
        <v>598.46792211937441</v>
      </c>
      <c r="J154" s="4">
        <v>0</v>
      </c>
      <c r="K154" s="4">
        <v>0</v>
      </c>
      <c r="L154" s="4">
        <v>84.383977018831786</v>
      </c>
      <c r="M154" s="4">
        <v>4.7877433769549951</v>
      </c>
      <c r="N154" s="4">
        <v>24.537184806894352</v>
      </c>
      <c r="O154" s="4">
        <v>0</v>
      </c>
      <c r="P154" s="4">
        <v>0</v>
      </c>
      <c r="Q154" s="4">
        <v>1.795403766358123</v>
      </c>
      <c r="R154" s="4">
        <v>0</v>
      </c>
      <c r="S154" s="4">
        <v>0</v>
      </c>
      <c r="T154" s="4">
        <v>2.3938716884774975</v>
      </c>
      <c r="U154" s="4">
        <v>1</v>
      </c>
      <c r="V154" s="4">
        <v>5.38621129907437</v>
      </c>
      <c r="W154" s="4">
        <v>0</v>
      </c>
      <c r="X154" s="4">
        <v>6.583147143313119</v>
      </c>
      <c r="Y154" s="4">
        <v>4.1892754548356201</v>
      </c>
      <c r="Z154" s="4">
        <v>0</v>
      </c>
      <c r="AA154" s="4">
        <v>4.1892754548356201</v>
      </c>
      <c r="AB154" s="4">
        <v>0</v>
      </c>
      <c r="AC154" s="4">
        <v>0</v>
      </c>
      <c r="AD154" s="4">
        <v>1</v>
      </c>
      <c r="AE154" s="4">
        <v>0</v>
      </c>
      <c r="AF154" s="4">
        <v>0</v>
      </c>
      <c r="AG154" s="4">
        <v>17.355569741461856</v>
      </c>
      <c r="AH154" s="4">
        <v>0</v>
      </c>
      <c r="AI154" s="4">
        <v>0</v>
      </c>
      <c r="AJ154" s="4">
        <v>1</v>
      </c>
      <c r="AK154" s="4">
        <v>0</v>
      </c>
      <c r="AL154" s="4">
        <v>0</v>
      </c>
      <c r="AM154" s="4">
        <v>0</v>
      </c>
      <c r="AN154" s="4">
        <v>0</v>
      </c>
      <c r="AO154" s="4">
        <v>0</v>
      </c>
      <c r="AP154" s="4">
        <v>2.992339610596872</v>
      </c>
      <c r="AQ154" s="4">
        <v>0</v>
      </c>
      <c r="AR154" s="4">
        <v>0</v>
      </c>
      <c r="AS154" s="4">
        <f t="shared" si="2"/>
        <v>0</v>
      </c>
    </row>
    <row r="155" spans="1:45" x14ac:dyDescent="0.25">
      <c r="A155" t="s">
        <v>421</v>
      </c>
      <c r="B155" t="s">
        <v>303</v>
      </c>
      <c r="C155" t="s">
        <v>262</v>
      </c>
      <c r="D155" s="4">
        <v>862.80814576634509</v>
      </c>
      <c r="E155" s="4">
        <v>1018.2207931404073</v>
      </c>
      <c r="F155" s="4">
        <v>66.988210075026785</v>
      </c>
      <c r="G155" s="4">
        <v>511.78992497320473</v>
      </c>
      <c r="H155" s="4">
        <v>8013.576277241873</v>
      </c>
      <c r="I155" s="4">
        <v>1431.7613433369061</v>
      </c>
      <c r="J155" s="4">
        <v>28.581636298678099</v>
      </c>
      <c r="K155" s="4">
        <v>0</v>
      </c>
      <c r="L155" s="4">
        <v>2128.4387281171844</v>
      </c>
      <c r="M155" s="4">
        <v>4.4658806716684527</v>
      </c>
      <c r="N155" s="4">
        <v>54.483744194355133</v>
      </c>
      <c r="O155" s="4">
        <v>0</v>
      </c>
      <c r="P155" s="4">
        <v>3.5727045373347623</v>
      </c>
      <c r="Q155" s="4">
        <v>1</v>
      </c>
      <c r="R155" s="4">
        <v>0</v>
      </c>
      <c r="S155" s="4">
        <v>0</v>
      </c>
      <c r="T155" s="4">
        <v>12.504465880671669</v>
      </c>
      <c r="U155" s="4">
        <v>0</v>
      </c>
      <c r="V155" s="4">
        <v>149.16041443372634</v>
      </c>
      <c r="W155" s="4">
        <v>0</v>
      </c>
      <c r="X155" s="4">
        <v>263.48695962843874</v>
      </c>
      <c r="Y155" s="4">
        <v>16.077170418006432</v>
      </c>
      <c r="Z155" s="4">
        <v>0</v>
      </c>
      <c r="AA155" s="4">
        <v>123.25830653804931</v>
      </c>
      <c r="AB155" s="4">
        <v>0</v>
      </c>
      <c r="AC155" s="4">
        <v>0</v>
      </c>
      <c r="AD155" s="4">
        <v>0</v>
      </c>
      <c r="AE155" s="4">
        <v>41.979278313683459</v>
      </c>
      <c r="AF155" s="4">
        <v>1</v>
      </c>
      <c r="AG155" s="4">
        <v>135.76277241872097</v>
      </c>
      <c r="AH155" s="4">
        <v>0</v>
      </c>
      <c r="AI155" s="4">
        <v>0</v>
      </c>
      <c r="AJ155" s="4">
        <v>1.7863522686673812</v>
      </c>
      <c r="AK155" s="4">
        <v>0</v>
      </c>
      <c r="AL155" s="4">
        <v>0</v>
      </c>
      <c r="AM155" s="4">
        <v>0</v>
      </c>
      <c r="AN155" s="4">
        <v>1.7863522686673812</v>
      </c>
      <c r="AO155" s="4">
        <v>0</v>
      </c>
      <c r="AP155" s="4">
        <v>5.3590568060021431</v>
      </c>
      <c r="AQ155" s="4">
        <v>0</v>
      </c>
      <c r="AR155" s="4">
        <v>0</v>
      </c>
      <c r="AS155" s="4">
        <f t="shared" si="2"/>
        <v>0</v>
      </c>
    </row>
    <row r="156" spans="1:45" x14ac:dyDescent="0.25">
      <c r="A156" t="s">
        <v>422</v>
      </c>
      <c r="B156" t="s">
        <v>303</v>
      </c>
      <c r="C156" t="s">
        <v>262</v>
      </c>
      <c r="D156" s="4">
        <v>1815.1523394994558</v>
      </c>
      <c r="E156" s="4">
        <v>2935.9357997823722</v>
      </c>
      <c r="F156" s="4">
        <v>193.14472252448314</v>
      </c>
      <c r="G156" s="4">
        <v>2602.0130576713818</v>
      </c>
      <c r="H156" s="4">
        <v>6219.3960826985858</v>
      </c>
      <c r="I156" s="4">
        <v>106.77366702937977</v>
      </c>
      <c r="J156" s="4">
        <v>371.32752992383024</v>
      </c>
      <c r="K156" s="4">
        <v>1</v>
      </c>
      <c r="L156" s="4">
        <v>62.568008705114259</v>
      </c>
      <c r="M156" s="4">
        <v>14.961915125136018</v>
      </c>
      <c r="N156" s="4">
        <v>149.61915125136017</v>
      </c>
      <c r="O156" s="4">
        <v>0</v>
      </c>
      <c r="P156" s="4">
        <v>42.165397170837871</v>
      </c>
      <c r="Q156" s="4">
        <v>1.3601741022850924</v>
      </c>
      <c r="R156" s="4">
        <v>0</v>
      </c>
      <c r="S156" s="4">
        <v>1</v>
      </c>
      <c r="T156" s="4">
        <v>127.17627856365615</v>
      </c>
      <c r="U156" s="4">
        <v>195.86507072905331</v>
      </c>
      <c r="V156" s="4">
        <v>9.5212187159956478</v>
      </c>
      <c r="W156" s="4">
        <v>0</v>
      </c>
      <c r="X156" s="4">
        <v>6.1207834602829161</v>
      </c>
      <c r="Y156" s="4">
        <v>9.5212187159956478</v>
      </c>
      <c r="Z156" s="4">
        <v>0</v>
      </c>
      <c r="AA156" s="4">
        <v>2.0402611534276387</v>
      </c>
      <c r="AB156" s="4">
        <v>0</v>
      </c>
      <c r="AC156" s="4">
        <v>0</v>
      </c>
      <c r="AD156" s="4">
        <v>4.7606093579978239</v>
      </c>
      <c r="AE156" s="4">
        <v>2.0402611534276387</v>
      </c>
      <c r="AF156" s="4">
        <v>0</v>
      </c>
      <c r="AG156" s="4">
        <v>10.201305767138194</v>
      </c>
      <c r="AH156" s="4">
        <v>0</v>
      </c>
      <c r="AI156" s="4">
        <v>0</v>
      </c>
      <c r="AJ156" s="4">
        <v>0</v>
      </c>
      <c r="AK156" s="4">
        <v>1</v>
      </c>
      <c r="AL156" s="4">
        <v>0</v>
      </c>
      <c r="AM156" s="4">
        <v>13.601741022850923</v>
      </c>
      <c r="AN156" s="4">
        <v>0</v>
      </c>
      <c r="AO156" s="4">
        <v>0</v>
      </c>
      <c r="AP156" s="4">
        <v>2.7203482045701848</v>
      </c>
      <c r="AQ156" s="4">
        <v>0</v>
      </c>
      <c r="AR156" s="4">
        <v>0</v>
      </c>
      <c r="AS156" s="4">
        <f t="shared" si="2"/>
        <v>0</v>
      </c>
    </row>
    <row r="157" spans="1:45" x14ac:dyDescent="0.25">
      <c r="A157" t="s">
        <v>423</v>
      </c>
      <c r="B157" t="s">
        <v>303</v>
      </c>
      <c r="C157" t="s">
        <v>262</v>
      </c>
      <c r="D157" s="4">
        <v>714.71516609048547</v>
      </c>
      <c r="E157" s="4">
        <v>1793.5517811513603</v>
      </c>
      <c r="F157" s="4">
        <v>52.983616413647979</v>
      </c>
      <c r="G157" s="4">
        <v>616.07545468209833</v>
      </c>
      <c r="H157" s="4">
        <v>10499.774537802496</v>
      </c>
      <c r="I157" s="4">
        <v>607.62062227566514</v>
      </c>
      <c r="J157" s="4">
        <v>33.255674131970544</v>
      </c>
      <c r="K157" s="4">
        <v>0</v>
      </c>
      <c r="L157" s="4">
        <v>74.966180670374271</v>
      </c>
      <c r="M157" s="4">
        <v>8.454832406433189</v>
      </c>
      <c r="N157" s="4">
        <v>67.638659251465512</v>
      </c>
      <c r="O157" s="4">
        <v>9.0184879001954013</v>
      </c>
      <c r="P157" s="4">
        <v>6.2002104313843382</v>
      </c>
      <c r="Q157" s="4">
        <v>1</v>
      </c>
      <c r="R157" s="4">
        <v>0</v>
      </c>
      <c r="S157" s="4">
        <v>2.2546219750488503</v>
      </c>
      <c r="T157" s="4">
        <v>7.891176912670975</v>
      </c>
      <c r="U157" s="4">
        <v>15.218698331579738</v>
      </c>
      <c r="V157" s="4">
        <v>184.87900195400573</v>
      </c>
      <c r="W157" s="4">
        <v>0</v>
      </c>
      <c r="X157" s="4">
        <v>23.109875244250716</v>
      </c>
      <c r="Y157" s="4">
        <v>18.036975800390803</v>
      </c>
      <c r="Z157" s="4">
        <v>0</v>
      </c>
      <c r="AA157" s="4">
        <v>4.5092439500977006</v>
      </c>
      <c r="AB157" s="4">
        <v>1</v>
      </c>
      <c r="AC157" s="4">
        <v>0</v>
      </c>
      <c r="AD157" s="4">
        <v>2.8182774688110626</v>
      </c>
      <c r="AE157" s="4">
        <v>1.1273109875244252</v>
      </c>
      <c r="AF157" s="4">
        <v>0</v>
      </c>
      <c r="AG157" s="4">
        <v>145.98677288441303</v>
      </c>
      <c r="AH157" s="4">
        <v>0</v>
      </c>
      <c r="AI157" s="4">
        <v>0</v>
      </c>
      <c r="AJ157" s="4">
        <v>0</v>
      </c>
      <c r="AK157" s="4">
        <v>0</v>
      </c>
      <c r="AL157" s="4">
        <v>2.2546219750488503</v>
      </c>
      <c r="AM157" s="4">
        <v>7.891176912670975</v>
      </c>
      <c r="AN157" s="4">
        <v>1.1273109875244252</v>
      </c>
      <c r="AO157" s="4">
        <v>0</v>
      </c>
      <c r="AP157" s="4">
        <v>5.0728994438599129</v>
      </c>
      <c r="AQ157" s="4">
        <v>0</v>
      </c>
      <c r="AR157" s="4">
        <v>0</v>
      </c>
      <c r="AS157" s="4">
        <f t="shared" si="2"/>
        <v>0</v>
      </c>
    </row>
    <row r="158" spans="1:45" x14ac:dyDescent="0.25">
      <c r="A158" t="s">
        <v>424</v>
      </c>
      <c r="B158" t="s">
        <v>303</v>
      </c>
      <c r="C158" t="s">
        <v>262</v>
      </c>
      <c r="D158" s="4">
        <v>2088.960391552615</v>
      </c>
      <c r="E158" s="4">
        <v>2751.7447657028915</v>
      </c>
      <c r="F158" s="4">
        <v>200.53475935828877</v>
      </c>
      <c r="G158" s="4">
        <v>2144.7022568657662</v>
      </c>
      <c r="H158" s="4">
        <v>5293.4378682135412</v>
      </c>
      <c r="I158" s="4">
        <v>127.79842291307894</v>
      </c>
      <c r="J158" s="4">
        <v>295.02401885253335</v>
      </c>
      <c r="K158" s="4">
        <v>1.3595576905646696</v>
      </c>
      <c r="L158" s="4">
        <v>1240.5963926402612</v>
      </c>
      <c r="M158" s="4">
        <v>8.837124988670352</v>
      </c>
      <c r="N158" s="4">
        <v>163.8267017130427</v>
      </c>
      <c r="O158" s="4">
        <v>0</v>
      </c>
      <c r="P158" s="4">
        <v>31.269826882987406</v>
      </c>
      <c r="Q158" s="4">
        <v>1</v>
      </c>
      <c r="R158" s="4">
        <v>1</v>
      </c>
      <c r="S158" s="4">
        <v>1</v>
      </c>
      <c r="T158" s="4">
        <v>91.090365267832865</v>
      </c>
      <c r="U158" s="4">
        <v>156.349134414937</v>
      </c>
      <c r="V158" s="4">
        <v>12.915798060364363</v>
      </c>
      <c r="W158" s="4">
        <v>0</v>
      </c>
      <c r="X158" s="4">
        <v>152.95024018852533</v>
      </c>
      <c r="Y158" s="4">
        <v>4.0786730716940092</v>
      </c>
      <c r="Z158" s="4">
        <v>3.3988942264116742</v>
      </c>
      <c r="AA158" s="4">
        <v>78.854346052750842</v>
      </c>
      <c r="AB158" s="4">
        <v>0</v>
      </c>
      <c r="AC158" s="4">
        <v>1</v>
      </c>
      <c r="AD158" s="4">
        <v>3.3988942264116742</v>
      </c>
      <c r="AE158" s="4">
        <v>3.3988942264116742</v>
      </c>
      <c r="AF158" s="4">
        <v>1.3595576905646696</v>
      </c>
      <c r="AG158" s="4">
        <v>5.4382307622586783</v>
      </c>
      <c r="AH158" s="4">
        <v>0</v>
      </c>
      <c r="AI158" s="4">
        <v>0</v>
      </c>
      <c r="AJ158" s="4">
        <v>0</v>
      </c>
      <c r="AK158" s="4">
        <v>0</v>
      </c>
      <c r="AL158" s="4">
        <v>1</v>
      </c>
      <c r="AM158" s="4">
        <v>0</v>
      </c>
      <c r="AN158" s="4">
        <v>0</v>
      </c>
      <c r="AO158" s="4">
        <v>0</v>
      </c>
      <c r="AP158" s="4">
        <v>28.550711501858061</v>
      </c>
      <c r="AQ158" s="4">
        <v>0</v>
      </c>
      <c r="AR158" s="4">
        <v>0</v>
      </c>
      <c r="AS158" s="4">
        <f t="shared" si="2"/>
        <v>0</v>
      </c>
    </row>
    <row r="159" spans="1:45" x14ac:dyDescent="0.25">
      <c r="A159" t="s">
        <v>425</v>
      </c>
      <c r="B159" t="s">
        <v>310</v>
      </c>
      <c r="C159" t="s">
        <v>262</v>
      </c>
      <c r="D159" s="4">
        <v>10088.582677165354</v>
      </c>
      <c r="E159" s="4">
        <v>2490.1574803149606</v>
      </c>
      <c r="F159" s="4">
        <v>1771.6535433070867</v>
      </c>
      <c r="G159" s="4">
        <v>1</v>
      </c>
      <c r="H159" s="4">
        <v>59.055118110236222</v>
      </c>
      <c r="I159" s="4">
        <v>196.85039370078741</v>
      </c>
      <c r="J159" s="4">
        <v>0</v>
      </c>
      <c r="K159" s="4">
        <v>0</v>
      </c>
      <c r="L159" s="4">
        <v>0</v>
      </c>
      <c r="M159" s="4">
        <v>177.16535433070865</v>
      </c>
      <c r="N159" s="4">
        <v>59.055118110236222</v>
      </c>
      <c r="O159" s="4">
        <v>39.370078740157481</v>
      </c>
      <c r="P159" s="4">
        <v>0</v>
      </c>
      <c r="Q159" s="4">
        <v>19.685039370078741</v>
      </c>
      <c r="R159" s="4">
        <v>0</v>
      </c>
      <c r="S159" s="4">
        <v>39.370078740157481</v>
      </c>
      <c r="T159" s="4">
        <v>0</v>
      </c>
      <c r="U159" s="4">
        <v>0</v>
      </c>
      <c r="V159" s="4">
        <v>0</v>
      </c>
      <c r="W159" s="4">
        <v>0</v>
      </c>
      <c r="X159" s="4">
        <v>0</v>
      </c>
      <c r="Y159" s="4">
        <v>0</v>
      </c>
      <c r="Z159" s="4">
        <v>0</v>
      </c>
      <c r="AA159" s="4">
        <v>0</v>
      </c>
      <c r="AB159" s="4">
        <v>19.685039370078741</v>
      </c>
      <c r="AC159" s="4">
        <v>0</v>
      </c>
      <c r="AD159" s="4">
        <v>19.685039370078741</v>
      </c>
      <c r="AE159" s="4">
        <v>0</v>
      </c>
      <c r="AF159" s="4">
        <v>0</v>
      </c>
      <c r="AG159" s="4">
        <v>0</v>
      </c>
      <c r="AH159" s="4">
        <v>0</v>
      </c>
      <c r="AI159" s="4">
        <v>0</v>
      </c>
      <c r="AJ159" s="4">
        <v>0</v>
      </c>
      <c r="AK159" s="4">
        <v>0</v>
      </c>
      <c r="AL159" s="4">
        <v>0</v>
      </c>
      <c r="AM159" s="4">
        <v>0</v>
      </c>
      <c r="AN159" s="4">
        <v>0</v>
      </c>
      <c r="AO159" s="4">
        <v>0</v>
      </c>
      <c r="AP159" s="4">
        <v>0</v>
      </c>
      <c r="AQ159" s="4">
        <v>0</v>
      </c>
      <c r="AR159" s="4">
        <v>0</v>
      </c>
      <c r="AS159" s="4">
        <f t="shared" si="2"/>
        <v>0</v>
      </c>
    </row>
    <row r="160" spans="1:45" x14ac:dyDescent="0.25">
      <c r="A160" t="s">
        <v>426</v>
      </c>
      <c r="B160" t="s">
        <v>310</v>
      </c>
      <c r="C160" t="s">
        <v>262</v>
      </c>
      <c r="D160" s="4">
        <v>10344.213649851632</v>
      </c>
      <c r="E160" s="4">
        <v>1976.2611275964393</v>
      </c>
      <c r="F160" s="4">
        <v>1735.9050445103858</v>
      </c>
      <c r="G160" s="4">
        <v>124.62908011869435</v>
      </c>
      <c r="H160" s="4">
        <v>124.62908011869435</v>
      </c>
      <c r="I160" s="4">
        <v>186.94362017804153</v>
      </c>
      <c r="J160" s="4">
        <v>0</v>
      </c>
      <c r="K160" s="4">
        <v>62.314540059347173</v>
      </c>
      <c r="L160" s="4">
        <v>0</v>
      </c>
      <c r="M160" s="4">
        <v>151.33531157270031</v>
      </c>
      <c r="N160" s="4">
        <v>53.412462908011868</v>
      </c>
      <c r="O160" s="4">
        <v>35.608308605341243</v>
      </c>
      <c r="P160" s="4">
        <v>0</v>
      </c>
      <c r="Q160" s="4">
        <v>26.706231454005934</v>
      </c>
      <c r="R160" s="4">
        <v>0</v>
      </c>
      <c r="S160" s="4">
        <v>35.608308605341243</v>
      </c>
      <c r="T160" s="4">
        <v>0</v>
      </c>
      <c r="U160" s="4">
        <v>0</v>
      </c>
      <c r="V160" s="4">
        <v>0</v>
      </c>
      <c r="W160" s="4">
        <v>0</v>
      </c>
      <c r="X160" s="4">
        <v>0</v>
      </c>
      <c r="Y160" s="4">
        <v>0</v>
      </c>
      <c r="Z160" s="4">
        <v>0</v>
      </c>
      <c r="AA160" s="4">
        <v>1</v>
      </c>
      <c r="AB160" s="4">
        <v>1</v>
      </c>
      <c r="AC160" s="4">
        <v>0</v>
      </c>
      <c r="AD160" s="4">
        <v>26.706231454005934</v>
      </c>
      <c r="AE160" s="4">
        <v>0</v>
      </c>
      <c r="AF160" s="4">
        <v>1</v>
      </c>
      <c r="AG160" s="4">
        <v>0</v>
      </c>
      <c r="AH160" s="4">
        <v>44.510385756676563</v>
      </c>
      <c r="AI160" s="4">
        <v>0</v>
      </c>
      <c r="AJ160" s="4">
        <v>0</v>
      </c>
      <c r="AK160" s="4">
        <v>0</v>
      </c>
      <c r="AL160" s="4">
        <v>0</v>
      </c>
      <c r="AM160" s="4">
        <v>0</v>
      </c>
      <c r="AN160" s="4">
        <v>0</v>
      </c>
      <c r="AO160" s="4">
        <v>0</v>
      </c>
      <c r="AP160" s="4">
        <v>0</v>
      </c>
      <c r="AQ160" s="4">
        <v>1</v>
      </c>
      <c r="AR160" s="4">
        <v>0</v>
      </c>
      <c r="AS160" s="4">
        <f t="shared" si="2"/>
        <v>0</v>
      </c>
    </row>
    <row r="161" spans="1:45" x14ac:dyDescent="0.25">
      <c r="A161" t="s">
        <v>427</v>
      </c>
      <c r="B161" t="s">
        <v>310</v>
      </c>
      <c r="C161" t="s">
        <v>262</v>
      </c>
      <c r="D161" s="4">
        <v>10675.754060324827</v>
      </c>
      <c r="E161" s="4">
        <v>1879.3503480278421</v>
      </c>
      <c r="F161" s="4">
        <v>1679.2343387470999</v>
      </c>
      <c r="G161" s="4">
        <v>34.80278422273782</v>
      </c>
      <c r="H161" s="4">
        <v>87.006960556844547</v>
      </c>
      <c r="I161" s="4">
        <v>165.31322505800463</v>
      </c>
      <c r="J161" s="4">
        <v>0</v>
      </c>
      <c r="K161" s="4">
        <v>26.102088167053363</v>
      </c>
      <c r="L161" s="4">
        <v>0</v>
      </c>
      <c r="M161" s="4">
        <v>104.40835266821345</v>
      </c>
      <c r="N161" s="4">
        <v>60.90487238979118</v>
      </c>
      <c r="O161" s="4">
        <v>17.40139211136891</v>
      </c>
      <c r="P161" s="4">
        <v>0</v>
      </c>
      <c r="Q161" s="4">
        <v>52.204176334106727</v>
      </c>
      <c r="R161" s="4">
        <v>0</v>
      </c>
      <c r="S161" s="4">
        <v>52.204176334106727</v>
      </c>
      <c r="T161" s="4">
        <v>0</v>
      </c>
      <c r="U161" s="4">
        <v>0</v>
      </c>
      <c r="V161" s="4">
        <v>0</v>
      </c>
      <c r="W161" s="4">
        <v>0</v>
      </c>
      <c r="X161" s="4">
        <v>0</v>
      </c>
      <c r="Y161" s="4">
        <v>0</v>
      </c>
      <c r="Z161" s="4">
        <v>0</v>
      </c>
      <c r="AA161" s="4">
        <v>0</v>
      </c>
      <c r="AB161" s="4">
        <v>17.40139211136891</v>
      </c>
      <c r="AC161" s="4">
        <v>1</v>
      </c>
      <c r="AD161" s="4">
        <v>43.503480278422273</v>
      </c>
      <c r="AE161" s="4">
        <v>0</v>
      </c>
      <c r="AF161" s="4">
        <v>52.204176334106727</v>
      </c>
      <c r="AG161" s="4">
        <v>0</v>
      </c>
      <c r="AH161" s="4">
        <v>0</v>
      </c>
      <c r="AI161" s="4">
        <v>0</v>
      </c>
      <c r="AJ161" s="4">
        <v>0</v>
      </c>
      <c r="AK161" s="4">
        <v>0</v>
      </c>
      <c r="AL161" s="4">
        <v>0</v>
      </c>
      <c r="AM161" s="4">
        <v>0</v>
      </c>
      <c r="AN161" s="4">
        <v>0</v>
      </c>
      <c r="AO161" s="4">
        <v>0</v>
      </c>
      <c r="AP161" s="4">
        <v>0</v>
      </c>
      <c r="AQ161" s="4">
        <v>0</v>
      </c>
      <c r="AR161" s="4">
        <v>0</v>
      </c>
      <c r="AS161" s="4">
        <f t="shared" si="2"/>
        <v>0</v>
      </c>
    </row>
    <row r="162" spans="1:45" x14ac:dyDescent="0.25">
      <c r="A162" t="s">
        <v>428</v>
      </c>
      <c r="B162" t="s">
        <v>310</v>
      </c>
      <c r="C162" t="s">
        <v>262</v>
      </c>
      <c r="D162" s="4">
        <v>10672.400312744332</v>
      </c>
      <c r="E162" s="4">
        <v>2169.6637998436281</v>
      </c>
      <c r="F162" s="4">
        <v>1594.9960906958561</v>
      </c>
      <c r="G162" s="4">
        <v>1</v>
      </c>
      <c r="H162" s="4">
        <v>93.823299452697412</v>
      </c>
      <c r="I162" s="4">
        <v>105.5512118842846</v>
      </c>
      <c r="J162" s="4">
        <v>0</v>
      </c>
      <c r="K162" s="4">
        <v>0</v>
      </c>
      <c r="L162" s="4">
        <v>0</v>
      </c>
      <c r="M162" s="4">
        <v>129.00703674745895</v>
      </c>
      <c r="N162" s="4">
        <v>46.911649726348706</v>
      </c>
      <c r="O162" s="4">
        <v>35.183737294761535</v>
      </c>
      <c r="P162" s="4">
        <v>0</v>
      </c>
      <c r="Q162" s="4">
        <v>35.183737294761535</v>
      </c>
      <c r="R162" s="4">
        <v>0</v>
      </c>
      <c r="S162" s="4">
        <v>46.911649726348706</v>
      </c>
      <c r="T162" s="4">
        <v>0</v>
      </c>
      <c r="U162" s="4">
        <v>0</v>
      </c>
      <c r="V162" s="4">
        <v>0</v>
      </c>
      <c r="W162" s="4">
        <v>0</v>
      </c>
      <c r="X162" s="4">
        <v>0</v>
      </c>
      <c r="Y162" s="4">
        <v>0</v>
      </c>
      <c r="Z162" s="4">
        <v>0</v>
      </c>
      <c r="AA162" s="4">
        <v>0</v>
      </c>
      <c r="AB162" s="4">
        <v>0</v>
      </c>
      <c r="AC162" s="4">
        <v>0</v>
      </c>
      <c r="AD162" s="4">
        <v>23.455824863174353</v>
      </c>
      <c r="AE162" s="4">
        <v>0</v>
      </c>
      <c r="AF162" s="4">
        <v>1</v>
      </c>
      <c r="AG162" s="4">
        <v>0</v>
      </c>
      <c r="AH162" s="4">
        <v>0</v>
      </c>
      <c r="AI162" s="4">
        <v>0</v>
      </c>
      <c r="AJ162" s="4">
        <v>0</v>
      </c>
      <c r="AK162" s="4">
        <v>1</v>
      </c>
      <c r="AL162" s="4">
        <v>0</v>
      </c>
      <c r="AM162" s="4">
        <v>0</v>
      </c>
      <c r="AN162" s="4">
        <v>0</v>
      </c>
      <c r="AO162" s="4">
        <v>0</v>
      </c>
      <c r="AP162" s="4">
        <v>0</v>
      </c>
      <c r="AQ162" s="4">
        <v>0</v>
      </c>
      <c r="AR162" s="4">
        <v>0</v>
      </c>
      <c r="AS162" s="4">
        <f t="shared" si="2"/>
        <v>0</v>
      </c>
    </row>
    <row r="163" spans="1:45" x14ac:dyDescent="0.25">
      <c r="A163" t="s">
        <v>429</v>
      </c>
      <c r="B163" t="s">
        <v>310</v>
      </c>
      <c r="C163" t="s">
        <v>262</v>
      </c>
      <c r="D163" s="4">
        <v>10414.691943127962</v>
      </c>
      <c r="E163" s="4">
        <v>2425.9478672985779</v>
      </c>
      <c r="F163" s="4">
        <v>1430.6872037914691</v>
      </c>
      <c r="G163" s="4">
        <v>17.772511848341235</v>
      </c>
      <c r="H163" s="4">
        <v>79.976303317535553</v>
      </c>
      <c r="I163" s="4">
        <v>231.042654028436</v>
      </c>
      <c r="J163" s="4">
        <v>0</v>
      </c>
      <c r="K163" s="4">
        <v>0</v>
      </c>
      <c r="L163" s="4">
        <v>0</v>
      </c>
      <c r="M163" s="4">
        <v>124.40758293838863</v>
      </c>
      <c r="N163" s="4">
        <v>62.203791469194314</v>
      </c>
      <c r="O163" s="4">
        <v>26.658767772511847</v>
      </c>
      <c r="P163" s="4">
        <v>0</v>
      </c>
      <c r="Q163" s="4">
        <v>26.658767772511847</v>
      </c>
      <c r="R163" s="4">
        <v>0</v>
      </c>
      <c r="S163" s="4">
        <v>53.317535545023695</v>
      </c>
      <c r="T163" s="4">
        <v>0</v>
      </c>
      <c r="U163" s="4">
        <v>0</v>
      </c>
      <c r="V163" s="4">
        <v>0</v>
      </c>
      <c r="W163" s="4">
        <v>0</v>
      </c>
      <c r="X163" s="4">
        <v>0</v>
      </c>
      <c r="Y163" s="4">
        <v>0</v>
      </c>
      <c r="Z163" s="4">
        <v>0</v>
      </c>
      <c r="AA163" s="4">
        <v>0</v>
      </c>
      <c r="AB163" s="4">
        <v>0</v>
      </c>
      <c r="AC163" s="4">
        <v>0</v>
      </c>
      <c r="AD163" s="4">
        <v>1</v>
      </c>
      <c r="AE163" s="4">
        <v>0</v>
      </c>
      <c r="AF163" s="4">
        <v>26.658767772511847</v>
      </c>
      <c r="AG163" s="4">
        <v>0</v>
      </c>
      <c r="AH163" s="4">
        <v>0</v>
      </c>
      <c r="AI163" s="4">
        <v>0</v>
      </c>
      <c r="AJ163" s="4">
        <v>0</v>
      </c>
      <c r="AK163" s="4">
        <v>0</v>
      </c>
      <c r="AL163" s="4">
        <v>0</v>
      </c>
      <c r="AM163" s="4">
        <v>0</v>
      </c>
      <c r="AN163" s="4">
        <v>0</v>
      </c>
      <c r="AO163" s="4">
        <v>0</v>
      </c>
      <c r="AP163" s="4">
        <v>0</v>
      </c>
      <c r="AQ163" s="4">
        <v>0</v>
      </c>
      <c r="AR163" s="4">
        <v>0</v>
      </c>
      <c r="AS163" s="4">
        <f t="shared" si="2"/>
        <v>0</v>
      </c>
    </row>
    <row r="164" spans="1:45" x14ac:dyDescent="0.25">
      <c r="A164" t="s">
        <v>430</v>
      </c>
      <c r="B164" t="s">
        <v>310</v>
      </c>
      <c r="C164" t="s">
        <v>262</v>
      </c>
      <c r="D164" s="4">
        <v>11009.615384615383</v>
      </c>
      <c r="E164" s="4">
        <v>1929.9450549450548</v>
      </c>
      <c r="F164" s="4">
        <v>1517.8571428571429</v>
      </c>
      <c r="G164" s="4">
        <v>34.340659340659343</v>
      </c>
      <c r="H164" s="4">
        <v>27.472527472527471</v>
      </c>
      <c r="I164" s="4">
        <v>82.417582417582423</v>
      </c>
      <c r="J164" s="4">
        <v>0</v>
      </c>
      <c r="K164" s="4">
        <v>0</v>
      </c>
      <c r="L164" s="4">
        <v>0</v>
      </c>
      <c r="M164" s="4">
        <v>89.285714285714278</v>
      </c>
      <c r="N164" s="4">
        <v>54.945054945054942</v>
      </c>
      <c r="O164" s="4">
        <v>48.076923076923073</v>
      </c>
      <c r="P164" s="4">
        <v>0</v>
      </c>
      <c r="Q164" s="4">
        <v>34.340659340659343</v>
      </c>
      <c r="R164" s="4">
        <v>0</v>
      </c>
      <c r="S164" s="4">
        <v>61.813186813186817</v>
      </c>
      <c r="T164" s="4">
        <v>0</v>
      </c>
      <c r="U164" s="4">
        <v>0</v>
      </c>
      <c r="V164" s="4">
        <v>0</v>
      </c>
      <c r="W164" s="4">
        <v>0</v>
      </c>
      <c r="X164" s="4">
        <v>0</v>
      </c>
      <c r="Y164" s="4">
        <v>0</v>
      </c>
      <c r="Z164" s="4">
        <v>0</v>
      </c>
      <c r="AA164" s="4">
        <v>0</v>
      </c>
      <c r="AB164" s="4">
        <v>20.604395604395606</v>
      </c>
      <c r="AC164" s="4">
        <v>0</v>
      </c>
      <c r="AD164" s="4">
        <v>34.340659340659343</v>
      </c>
      <c r="AE164" s="4">
        <v>0</v>
      </c>
      <c r="AF164" s="4">
        <v>48.076923076923073</v>
      </c>
      <c r="AG164" s="4">
        <v>0</v>
      </c>
      <c r="AH164" s="4">
        <v>0</v>
      </c>
      <c r="AI164" s="4">
        <v>0</v>
      </c>
      <c r="AJ164" s="4">
        <v>0</v>
      </c>
      <c r="AK164" s="4">
        <v>0</v>
      </c>
      <c r="AL164" s="4">
        <v>0</v>
      </c>
      <c r="AM164" s="4">
        <v>0</v>
      </c>
      <c r="AN164" s="4">
        <v>0</v>
      </c>
      <c r="AO164" s="4">
        <v>0</v>
      </c>
      <c r="AP164" s="4">
        <v>0</v>
      </c>
      <c r="AQ164" s="4">
        <v>0</v>
      </c>
      <c r="AR164" s="4">
        <v>0</v>
      </c>
      <c r="AS164" s="4">
        <f t="shared" si="2"/>
        <v>0</v>
      </c>
    </row>
    <row r="165" spans="1:45" x14ac:dyDescent="0.25">
      <c r="A165" t="s">
        <v>431</v>
      </c>
      <c r="B165" t="s">
        <v>310</v>
      </c>
      <c r="C165" t="s">
        <v>262</v>
      </c>
      <c r="D165" s="4">
        <v>10140.214797136039</v>
      </c>
      <c r="E165" s="4">
        <v>2389.6181384248212</v>
      </c>
      <c r="F165" s="4">
        <v>1798.9260143198092</v>
      </c>
      <c r="G165" s="4">
        <v>26.849642004773273</v>
      </c>
      <c r="H165" s="4">
        <v>44.749403341288783</v>
      </c>
      <c r="I165" s="4">
        <v>98.448687350835328</v>
      </c>
      <c r="J165" s="4">
        <v>0</v>
      </c>
      <c r="K165" s="4">
        <v>0</v>
      </c>
      <c r="L165" s="4">
        <v>0</v>
      </c>
      <c r="M165" s="4">
        <v>196.89737470167066</v>
      </c>
      <c r="N165" s="4">
        <v>71.599045346062056</v>
      </c>
      <c r="O165" s="4">
        <v>17.899761336515514</v>
      </c>
      <c r="P165" s="4">
        <v>0</v>
      </c>
      <c r="Q165" s="4">
        <v>35.799522673031028</v>
      </c>
      <c r="R165" s="4">
        <v>0</v>
      </c>
      <c r="S165" s="4">
        <v>89.498806682577566</v>
      </c>
      <c r="T165" s="4">
        <v>0</v>
      </c>
      <c r="U165" s="4">
        <v>0</v>
      </c>
      <c r="V165" s="4">
        <v>0</v>
      </c>
      <c r="W165" s="4">
        <v>0</v>
      </c>
      <c r="X165" s="4">
        <v>0</v>
      </c>
      <c r="Y165" s="4">
        <v>0</v>
      </c>
      <c r="Z165" s="4">
        <v>0</v>
      </c>
      <c r="AA165" s="4">
        <v>0</v>
      </c>
      <c r="AB165" s="4">
        <v>0</v>
      </c>
      <c r="AC165" s="4">
        <v>0</v>
      </c>
      <c r="AD165" s="4">
        <v>26.849642004773273</v>
      </c>
      <c r="AE165" s="4">
        <v>0</v>
      </c>
      <c r="AF165" s="4">
        <v>35.799522673031028</v>
      </c>
      <c r="AG165" s="4">
        <v>0</v>
      </c>
      <c r="AH165" s="4">
        <v>17.899761336515514</v>
      </c>
      <c r="AI165" s="4">
        <v>0</v>
      </c>
      <c r="AJ165" s="4">
        <v>0</v>
      </c>
      <c r="AK165" s="4">
        <v>0</v>
      </c>
      <c r="AL165" s="4">
        <v>0</v>
      </c>
      <c r="AM165" s="4">
        <v>0</v>
      </c>
      <c r="AN165" s="4">
        <v>0</v>
      </c>
      <c r="AO165" s="4">
        <v>0</v>
      </c>
      <c r="AP165" s="4">
        <v>0</v>
      </c>
      <c r="AQ165" s="4">
        <v>0</v>
      </c>
      <c r="AR165" s="4">
        <v>0</v>
      </c>
      <c r="AS165" s="4">
        <f t="shared" si="2"/>
        <v>0</v>
      </c>
    </row>
    <row r="166" spans="1:45" x14ac:dyDescent="0.25">
      <c r="A166" t="s">
        <v>432</v>
      </c>
      <c r="B166" t="s">
        <v>310</v>
      </c>
      <c r="C166" t="s">
        <v>262</v>
      </c>
      <c r="D166" s="4">
        <v>10478.695423461337</v>
      </c>
      <c r="E166" s="4">
        <v>2075.2235665439243</v>
      </c>
      <c r="F166" s="4">
        <v>1814.8342977380328</v>
      </c>
      <c r="G166" s="4">
        <v>15.781167806417674</v>
      </c>
      <c r="H166" s="4">
        <v>55.23408732246186</v>
      </c>
      <c r="I166" s="4">
        <v>94.687006838506051</v>
      </c>
      <c r="J166" s="4">
        <v>0</v>
      </c>
      <c r="K166" s="4">
        <v>0</v>
      </c>
      <c r="L166" s="4">
        <v>0</v>
      </c>
      <c r="M166" s="4">
        <v>149.9210941609679</v>
      </c>
      <c r="N166" s="4">
        <v>55.23408732246186</v>
      </c>
      <c r="O166" s="4">
        <v>63.124671225670696</v>
      </c>
      <c r="P166" s="4">
        <v>0</v>
      </c>
      <c r="Q166" s="4">
        <v>55.23408732246186</v>
      </c>
      <c r="R166" s="4">
        <v>0</v>
      </c>
      <c r="S166" s="4">
        <v>23.671751709626513</v>
      </c>
      <c r="T166" s="4">
        <v>0</v>
      </c>
      <c r="U166" s="4">
        <v>0</v>
      </c>
      <c r="V166" s="4">
        <v>0</v>
      </c>
      <c r="W166" s="4">
        <v>0</v>
      </c>
      <c r="X166" s="4">
        <v>0</v>
      </c>
      <c r="Y166" s="4">
        <v>0</v>
      </c>
      <c r="Z166" s="4">
        <v>0</v>
      </c>
      <c r="AA166" s="4">
        <v>0</v>
      </c>
      <c r="AB166" s="4">
        <v>0</v>
      </c>
      <c r="AC166" s="4">
        <v>0</v>
      </c>
      <c r="AD166" s="4">
        <v>31.562335612835348</v>
      </c>
      <c r="AE166" s="4">
        <v>0</v>
      </c>
      <c r="AF166" s="4">
        <v>31.562335612835348</v>
      </c>
      <c r="AG166" s="4">
        <v>0</v>
      </c>
      <c r="AH166" s="4">
        <v>1</v>
      </c>
      <c r="AI166" s="4">
        <v>1</v>
      </c>
      <c r="AJ166" s="4">
        <v>0</v>
      </c>
      <c r="AK166" s="4">
        <v>0</v>
      </c>
      <c r="AL166" s="4">
        <v>0</v>
      </c>
      <c r="AM166" s="4">
        <v>0</v>
      </c>
      <c r="AN166" s="4">
        <v>0</v>
      </c>
      <c r="AO166" s="4">
        <v>0</v>
      </c>
      <c r="AP166" s="4">
        <v>0</v>
      </c>
      <c r="AQ166" s="4">
        <v>0</v>
      </c>
      <c r="AR166" s="4">
        <v>0</v>
      </c>
      <c r="AS166" s="4">
        <f t="shared" si="2"/>
        <v>0</v>
      </c>
    </row>
    <row r="167" spans="1:45" x14ac:dyDescent="0.25">
      <c r="A167" t="s">
        <v>433</v>
      </c>
      <c r="B167" t="s">
        <v>319</v>
      </c>
      <c r="C167" t="s">
        <v>262</v>
      </c>
      <c r="D167" s="4">
        <v>8308.8046912807076</v>
      </c>
      <c r="E167" s="4">
        <v>693.72882803381822</v>
      </c>
      <c r="F167" s="4">
        <v>3453.5568903185404</v>
      </c>
      <c r="G167" s="4">
        <v>12.382931481112472</v>
      </c>
      <c r="H167" s="4">
        <v>115.71635970280964</v>
      </c>
      <c r="I167" s="4">
        <v>198.6962338808392</v>
      </c>
      <c r="J167" s="4">
        <v>0</v>
      </c>
      <c r="K167" s="4">
        <v>1</v>
      </c>
      <c r="L167" s="4">
        <v>0</v>
      </c>
      <c r="M167" s="4">
        <v>534.74337441999489</v>
      </c>
      <c r="N167" s="4">
        <v>177.34635201685217</v>
      </c>
      <c r="O167" s="4">
        <v>694.29815821685793</v>
      </c>
      <c r="P167" s="4">
        <v>0</v>
      </c>
      <c r="Q167" s="4">
        <v>130.09194682456092</v>
      </c>
      <c r="R167" s="4">
        <v>0</v>
      </c>
      <c r="S167" s="4">
        <v>145.46386176663157</v>
      </c>
      <c r="T167" s="4">
        <v>0</v>
      </c>
      <c r="U167" s="4">
        <v>0</v>
      </c>
      <c r="V167" s="4">
        <v>0</v>
      </c>
      <c r="W167" s="4">
        <v>170.0873921830966</v>
      </c>
      <c r="X167" s="4">
        <v>0</v>
      </c>
      <c r="Y167" s="4">
        <v>0</v>
      </c>
      <c r="Z167" s="4">
        <v>4.8393065558370578</v>
      </c>
      <c r="AA167" s="4">
        <v>1</v>
      </c>
      <c r="AB167" s="4">
        <v>116.57035497736912</v>
      </c>
      <c r="AC167" s="4">
        <v>58.641008853084351</v>
      </c>
      <c r="AD167" s="4">
        <v>9.6786131116741156</v>
      </c>
      <c r="AE167" s="4">
        <v>1</v>
      </c>
      <c r="AF167" s="4">
        <v>29.035839335022349</v>
      </c>
      <c r="AG167" s="4">
        <v>0</v>
      </c>
      <c r="AH167" s="4">
        <v>0.42699763727974038</v>
      </c>
      <c r="AI167" s="4">
        <v>4.554641464317231</v>
      </c>
      <c r="AJ167" s="4">
        <v>0</v>
      </c>
      <c r="AK167" s="4">
        <v>24.908195507984853</v>
      </c>
      <c r="AL167" s="4">
        <v>30.743829884141309</v>
      </c>
      <c r="AM167" s="4">
        <v>0</v>
      </c>
      <c r="AN167" s="4">
        <v>0</v>
      </c>
      <c r="AO167" s="4">
        <v>2.9889834609581825</v>
      </c>
      <c r="AP167" s="4">
        <v>0</v>
      </c>
      <c r="AQ167" s="4">
        <v>0.28466509151982694</v>
      </c>
      <c r="AR167" s="4">
        <v>25.192860599504684</v>
      </c>
      <c r="AS167" s="4">
        <f t="shared" si="2"/>
        <v>0</v>
      </c>
    </row>
    <row r="168" spans="1:45" x14ac:dyDescent="0.25">
      <c r="A168" t="s">
        <v>434</v>
      </c>
      <c r="B168" t="s">
        <v>319</v>
      </c>
      <c r="C168" t="s">
        <v>262</v>
      </c>
      <c r="D168" s="4">
        <v>8202.2319581008378</v>
      </c>
      <c r="E168" s="4">
        <v>1158.9342542776817</v>
      </c>
      <c r="F168" s="4">
        <v>3236.6246628515978</v>
      </c>
      <c r="G168" s="4">
        <v>74.921867195638825</v>
      </c>
      <c r="H168" s="4">
        <v>181.09685613574416</v>
      </c>
      <c r="I168" s="4">
        <v>253.87809855436475</v>
      </c>
      <c r="J168" s="4">
        <v>0</v>
      </c>
      <c r="K168" s="4">
        <v>1.9265622993164271</v>
      </c>
      <c r="L168" s="4">
        <v>0</v>
      </c>
      <c r="M168" s="4">
        <v>424.91401823812311</v>
      </c>
      <c r="N168" s="4">
        <v>212.99216531331612</v>
      </c>
      <c r="O168" s="4">
        <v>532.37338204443938</v>
      </c>
      <c r="P168" s="4">
        <v>0</v>
      </c>
      <c r="Q168" s="4">
        <v>128.22342414339332</v>
      </c>
      <c r="R168" s="4">
        <v>0</v>
      </c>
      <c r="S168" s="4">
        <v>138.71248555078273</v>
      </c>
      <c r="T168" s="4">
        <v>1</v>
      </c>
      <c r="U168" s="4">
        <v>0</v>
      </c>
      <c r="V168" s="4">
        <v>0</v>
      </c>
      <c r="W168" s="4">
        <v>116.44998786979293</v>
      </c>
      <c r="X168" s="4">
        <v>0</v>
      </c>
      <c r="Y168" s="4">
        <v>0</v>
      </c>
      <c r="Z168" s="4">
        <v>4.2812495540365045</v>
      </c>
      <c r="AA168" s="4">
        <v>0</v>
      </c>
      <c r="AB168" s="4">
        <v>98.468739742839617</v>
      </c>
      <c r="AC168" s="4">
        <v>54.371869336263607</v>
      </c>
      <c r="AD168" s="4">
        <v>23.546872547200774</v>
      </c>
      <c r="AE168" s="4">
        <v>0</v>
      </c>
      <c r="AF168" s="4">
        <v>26.115622279622681</v>
      </c>
      <c r="AG168" s="4">
        <v>0</v>
      </c>
      <c r="AH168" s="4">
        <v>2.3546872547200777</v>
      </c>
      <c r="AI168" s="4">
        <v>4.2812495540365045</v>
      </c>
      <c r="AJ168" s="4">
        <v>0</v>
      </c>
      <c r="AK168" s="4">
        <v>28.042184578939107</v>
      </c>
      <c r="AL168" s="4">
        <v>26.115622279622681</v>
      </c>
      <c r="AM168" s="4">
        <v>0</v>
      </c>
      <c r="AN168" s="4">
        <v>0</v>
      </c>
      <c r="AO168" s="4">
        <v>1.9265622993164271</v>
      </c>
      <c r="AP168" s="4">
        <v>0</v>
      </c>
      <c r="AQ168" s="4">
        <v>2.5687497324219026</v>
      </c>
      <c r="AR168" s="4">
        <v>17.981248126953322</v>
      </c>
      <c r="AS168" s="4">
        <f t="shared" si="2"/>
        <v>0</v>
      </c>
    </row>
    <row r="169" spans="1:45" x14ac:dyDescent="0.25">
      <c r="A169" t="s">
        <v>435</v>
      </c>
      <c r="B169" t="s">
        <v>319</v>
      </c>
      <c r="C169" t="s">
        <v>262</v>
      </c>
      <c r="D169" s="4">
        <v>7956.7628115373836</v>
      </c>
      <c r="E169" s="4">
        <v>673.92887146457565</v>
      </c>
      <c r="F169" s="4">
        <v>3275.7210865303837</v>
      </c>
      <c r="G169" s="4">
        <v>54.942593111173345</v>
      </c>
      <c r="H169" s="4">
        <v>136.43237188462615</v>
      </c>
      <c r="I169" s="4">
        <v>236.23634836180341</v>
      </c>
      <c r="J169" s="4">
        <v>0</v>
      </c>
      <c r="K169" s="4">
        <v>0.84010081209745169</v>
      </c>
      <c r="L169" s="4">
        <v>0</v>
      </c>
      <c r="M169" s="4">
        <v>519.68636236348368</v>
      </c>
      <c r="N169" s="4">
        <v>214.39372724726968</v>
      </c>
      <c r="O169" s="4">
        <v>860.09521142537108</v>
      </c>
      <c r="P169" s="4">
        <v>0</v>
      </c>
      <c r="Q169" s="4">
        <v>113.24558947073649</v>
      </c>
      <c r="R169" s="4">
        <v>0</v>
      </c>
      <c r="S169" s="4">
        <v>126.35116213945675</v>
      </c>
      <c r="T169" s="4">
        <v>0.33604032483898066</v>
      </c>
      <c r="U169" s="4">
        <v>0</v>
      </c>
      <c r="V169" s="4">
        <v>0</v>
      </c>
      <c r="W169" s="4">
        <v>250.35004200504059</v>
      </c>
      <c r="X169" s="4">
        <v>0</v>
      </c>
      <c r="Y169" s="4">
        <v>0</v>
      </c>
      <c r="Z169" s="4">
        <v>5.5446653598431812</v>
      </c>
      <c r="AA169" s="4">
        <v>0.33604032483898066</v>
      </c>
      <c r="AB169" s="4">
        <v>173.9008681041725</v>
      </c>
      <c r="AC169" s="4">
        <v>54.77457294875385</v>
      </c>
      <c r="AD169" s="4">
        <v>12.097451694203304</v>
      </c>
      <c r="AE169" s="4">
        <v>0</v>
      </c>
      <c r="AF169" s="4">
        <v>28.899467936152337</v>
      </c>
      <c r="AG169" s="4">
        <v>0</v>
      </c>
      <c r="AH169" s="4">
        <v>1.0081209745169422</v>
      </c>
      <c r="AI169" s="4">
        <v>6.5527863343601229</v>
      </c>
      <c r="AJ169" s="4">
        <v>0</v>
      </c>
      <c r="AK169" s="4">
        <v>23.354802576309158</v>
      </c>
      <c r="AL169" s="4">
        <v>26.715205824698966</v>
      </c>
      <c r="AM169" s="4">
        <v>0</v>
      </c>
      <c r="AN169" s="4">
        <v>0</v>
      </c>
      <c r="AO169" s="4">
        <v>2.0162419490338843</v>
      </c>
      <c r="AP169" s="4">
        <v>0</v>
      </c>
      <c r="AQ169" s="4">
        <v>0.50406048725847108</v>
      </c>
      <c r="AR169" s="4">
        <v>37.132455894707363</v>
      </c>
      <c r="AS169" s="4">
        <f t="shared" si="2"/>
        <v>0</v>
      </c>
    </row>
    <row r="170" spans="1:45" x14ac:dyDescent="0.25">
      <c r="A170" t="s">
        <v>436</v>
      </c>
      <c r="B170" t="s">
        <v>319</v>
      </c>
      <c r="C170" t="s">
        <v>262</v>
      </c>
      <c r="D170" s="4">
        <v>8264.7222263941239</v>
      </c>
      <c r="E170" s="4">
        <v>585.50981481759607</v>
      </c>
      <c r="F170" s="4">
        <v>3164.3212231350344</v>
      </c>
      <c r="G170" s="4">
        <v>7.2090473544298099</v>
      </c>
      <c r="H170" s="4">
        <v>145.53264346755179</v>
      </c>
      <c r="I170" s="4">
        <v>256.14646381208416</v>
      </c>
      <c r="J170" s="4">
        <v>0</v>
      </c>
      <c r="K170" s="4">
        <v>0</v>
      </c>
      <c r="L170" s="4">
        <v>1</v>
      </c>
      <c r="M170" s="4">
        <v>503.506901160957</v>
      </c>
      <c r="N170" s="4">
        <v>200.95219500473092</v>
      </c>
      <c r="O170" s="4">
        <v>982.45798477088749</v>
      </c>
      <c r="P170" s="4">
        <v>0</v>
      </c>
      <c r="Q170" s="4">
        <v>159.04960725710768</v>
      </c>
      <c r="R170" s="4">
        <v>0</v>
      </c>
      <c r="S170" s="4">
        <v>123.45493594461048</v>
      </c>
      <c r="T170" s="4">
        <v>1</v>
      </c>
      <c r="U170" s="4">
        <v>0</v>
      </c>
      <c r="V170" s="4">
        <v>0</v>
      </c>
      <c r="W170" s="4">
        <v>222.35405433819443</v>
      </c>
      <c r="X170" s="4">
        <v>0</v>
      </c>
      <c r="Y170" s="4">
        <v>0</v>
      </c>
      <c r="Z170" s="4">
        <v>5.8573509754742199</v>
      </c>
      <c r="AA170" s="4">
        <v>0</v>
      </c>
      <c r="AB170" s="4">
        <v>147.33490530615921</v>
      </c>
      <c r="AC170" s="4">
        <v>45.281828695012237</v>
      </c>
      <c r="AD170" s="4">
        <v>10.813571031644713</v>
      </c>
      <c r="AE170" s="4">
        <v>0</v>
      </c>
      <c r="AF170" s="4">
        <v>25.456948470330264</v>
      </c>
      <c r="AG170" s="4">
        <v>0</v>
      </c>
      <c r="AH170" s="4">
        <v>1</v>
      </c>
      <c r="AI170" s="4">
        <v>4.9562200561704941</v>
      </c>
      <c r="AJ170" s="4">
        <v>0</v>
      </c>
      <c r="AK170" s="4">
        <v>18.923749305378252</v>
      </c>
      <c r="AL170" s="4">
        <v>26.583362119459924</v>
      </c>
      <c r="AM170" s="4">
        <v>0</v>
      </c>
      <c r="AN170" s="4">
        <v>0</v>
      </c>
      <c r="AO170" s="4">
        <v>1.1264136491296577</v>
      </c>
      <c r="AP170" s="4">
        <v>0</v>
      </c>
      <c r="AQ170" s="4">
        <v>0.67584818947779457</v>
      </c>
      <c r="AR170" s="4">
        <v>31.539582175630418</v>
      </c>
      <c r="AS170" s="4">
        <f t="shared" si="2"/>
        <v>0</v>
      </c>
    </row>
    <row r="171" spans="1:45" x14ac:dyDescent="0.25">
      <c r="A171" t="s">
        <v>437</v>
      </c>
      <c r="B171" t="s">
        <v>319</v>
      </c>
      <c r="C171" t="s">
        <v>262</v>
      </c>
      <c r="D171" s="4">
        <v>7958.0886391482527</v>
      </c>
      <c r="E171" s="4">
        <v>993.70484600109842</v>
      </c>
      <c r="F171" s="4">
        <v>2906.3331784190291</v>
      </c>
      <c r="G171" s="4">
        <v>32.10951032996747</v>
      </c>
      <c r="H171" s="4">
        <v>163.29375977016352</v>
      </c>
      <c r="I171" s="4">
        <v>363.55570577548696</v>
      </c>
      <c r="J171" s="4">
        <v>0</v>
      </c>
      <c r="K171" s="4">
        <v>1.4787274494063964</v>
      </c>
      <c r="L171" s="4">
        <v>0</v>
      </c>
      <c r="M171" s="4">
        <v>436.64709113186024</v>
      </c>
      <c r="N171" s="4">
        <v>228.7802611010182</v>
      </c>
      <c r="O171" s="4">
        <v>906.03743292914783</v>
      </c>
      <c r="P171" s="4">
        <v>0</v>
      </c>
      <c r="Q171" s="4">
        <v>146.6052642697199</v>
      </c>
      <c r="R171" s="4">
        <v>0</v>
      </c>
      <c r="S171" s="4">
        <v>109.8483248130466</v>
      </c>
      <c r="T171" s="4">
        <v>0</v>
      </c>
      <c r="U171" s="4">
        <v>0</v>
      </c>
      <c r="V171" s="4">
        <v>0</v>
      </c>
      <c r="W171" s="4">
        <v>397.98893066880731</v>
      </c>
      <c r="X171" s="4">
        <v>0</v>
      </c>
      <c r="Y171" s="4">
        <v>0</v>
      </c>
      <c r="Z171" s="4">
        <v>8.8723646964383782</v>
      </c>
      <c r="AA171" s="4">
        <v>1</v>
      </c>
      <c r="AB171" s="4">
        <v>119.14318306645823</v>
      </c>
      <c r="AC171" s="4">
        <v>45.206810596138411</v>
      </c>
      <c r="AD171" s="4">
        <v>15.843508386497106</v>
      </c>
      <c r="AE171" s="4">
        <v>0</v>
      </c>
      <c r="AF171" s="4">
        <v>20.702184291689552</v>
      </c>
      <c r="AG171" s="4">
        <v>0</v>
      </c>
      <c r="AH171" s="4">
        <v>2.5349613418395367</v>
      </c>
      <c r="AI171" s="4">
        <v>6.5486501330854709</v>
      </c>
      <c r="AJ171" s="4">
        <v>0</v>
      </c>
      <c r="AK171" s="4">
        <v>19.857197177743039</v>
      </c>
      <c r="AL171" s="4">
        <v>25.138366639908742</v>
      </c>
      <c r="AM171" s="4">
        <v>0</v>
      </c>
      <c r="AN171" s="4">
        <v>0</v>
      </c>
      <c r="AO171" s="4">
        <v>1.6899742278930245</v>
      </c>
      <c r="AP171" s="4">
        <v>0</v>
      </c>
      <c r="AQ171" s="4">
        <v>0.63374033545988417</v>
      </c>
      <c r="AR171" s="4">
        <v>35.911952342726771</v>
      </c>
      <c r="AS171" s="4">
        <f t="shared" si="2"/>
        <v>0</v>
      </c>
    </row>
    <row r="172" spans="1:45" x14ac:dyDescent="0.25">
      <c r="A172" t="s">
        <v>438</v>
      </c>
      <c r="B172" t="s">
        <v>319</v>
      </c>
      <c r="C172" t="s">
        <v>262</v>
      </c>
      <c r="D172" s="4">
        <v>8137.0617471902569</v>
      </c>
      <c r="E172" s="4">
        <v>852.32615412170333</v>
      </c>
      <c r="F172" s="4">
        <v>3204.2269287601307</v>
      </c>
      <c r="G172" s="4">
        <v>23.060045672323469</v>
      </c>
      <c r="H172" s="4">
        <v>188.5102762727802</v>
      </c>
      <c r="I172" s="4">
        <v>287.24309318049524</v>
      </c>
      <c r="J172" s="4">
        <v>0</v>
      </c>
      <c r="K172" s="4">
        <v>0.67165181569874177</v>
      </c>
      <c r="L172" s="4">
        <v>0</v>
      </c>
      <c r="M172" s="4">
        <v>433.43930506425465</v>
      </c>
      <c r="N172" s="4">
        <v>225.451126136211</v>
      </c>
      <c r="O172" s="4">
        <v>782.6982492276004</v>
      </c>
      <c r="P172" s="4">
        <v>0</v>
      </c>
      <c r="Q172" s="4">
        <v>141.49464917386825</v>
      </c>
      <c r="R172" s="4">
        <v>0</v>
      </c>
      <c r="S172" s="4">
        <v>132.09152375408587</v>
      </c>
      <c r="T172" s="4">
        <v>0</v>
      </c>
      <c r="U172" s="4">
        <v>0</v>
      </c>
      <c r="V172" s="4">
        <v>0</v>
      </c>
      <c r="W172" s="4">
        <v>175.7488917745041</v>
      </c>
      <c r="X172" s="4">
        <v>0</v>
      </c>
      <c r="Y172" s="4">
        <v>0</v>
      </c>
      <c r="Z172" s="4">
        <v>6.0448663412886763</v>
      </c>
      <c r="AA172" s="4">
        <v>0</v>
      </c>
      <c r="AB172" s="4">
        <v>142.39018492813324</v>
      </c>
      <c r="AC172" s="4">
        <v>56.642636457260558</v>
      </c>
      <c r="AD172" s="4">
        <v>16.567411453902295</v>
      </c>
      <c r="AE172" s="4">
        <v>0</v>
      </c>
      <c r="AF172" s="4">
        <v>34.925894416334572</v>
      </c>
      <c r="AG172" s="4">
        <v>0</v>
      </c>
      <c r="AH172" s="4">
        <v>0.44776787713249455</v>
      </c>
      <c r="AI172" s="4">
        <v>9.4031254197823841</v>
      </c>
      <c r="AJ172" s="4">
        <v>0</v>
      </c>
      <c r="AK172" s="4">
        <v>29.104912013612143</v>
      </c>
      <c r="AL172" s="4">
        <v>29.776563829310888</v>
      </c>
      <c r="AM172" s="4">
        <v>0</v>
      </c>
      <c r="AN172" s="4">
        <v>0</v>
      </c>
      <c r="AO172" s="4">
        <v>1.7910715085299782</v>
      </c>
      <c r="AP172" s="4">
        <v>0</v>
      </c>
      <c r="AQ172" s="4">
        <v>0.44776787713249455</v>
      </c>
      <c r="AR172" s="4">
        <v>28.433260197913402</v>
      </c>
      <c r="AS172" s="4">
        <f t="shared" si="2"/>
        <v>0</v>
      </c>
    </row>
    <row r="173" spans="1:45" x14ac:dyDescent="0.25">
      <c r="A173" t="s">
        <v>439</v>
      </c>
      <c r="B173" t="s">
        <v>319</v>
      </c>
      <c r="C173" t="s">
        <v>262</v>
      </c>
      <c r="D173" s="4">
        <v>8062.585712504675</v>
      </c>
      <c r="E173" s="4">
        <v>1209.5333083987864</v>
      </c>
      <c r="F173" s="4">
        <v>3326.684120849437</v>
      </c>
      <c r="G173" s="4">
        <v>105.97182396209949</v>
      </c>
      <c r="H173" s="4">
        <v>145.45152308523458</v>
      </c>
      <c r="I173" s="4">
        <v>253.29343805842996</v>
      </c>
      <c r="J173" s="4">
        <v>0</v>
      </c>
      <c r="K173" s="4">
        <v>0.41557578024352743</v>
      </c>
      <c r="L173" s="4">
        <v>0</v>
      </c>
      <c r="M173" s="4">
        <v>401.44620371524746</v>
      </c>
      <c r="N173" s="4">
        <v>188.8791921206832</v>
      </c>
      <c r="O173" s="4">
        <v>537.54727174500272</v>
      </c>
      <c r="P173" s="4">
        <v>0</v>
      </c>
      <c r="Q173" s="4">
        <v>128.82849187549348</v>
      </c>
      <c r="R173" s="4">
        <v>0</v>
      </c>
      <c r="S173" s="4">
        <v>147.94497776669576</v>
      </c>
      <c r="T173" s="4">
        <v>0</v>
      </c>
      <c r="U173" s="4">
        <v>0</v>
      </c>
      <c r="V173" s="4">
        <v>0</v>
      </c>
      <c r="W173" s="4">
        <v>123.21821884220589</v>
      </c>
      <c r="X173" s="4">
        <v>0</v>
      </c>
      <c r="Y173" s="4">
        <v>0</v>
      </c>
      <c r="Z173" s="4">
        <v>4.5713335826788013</v>
      </c>
      <c r="AA173" s="4">
        <v>0.62336367036529117</v>
      </c>
      <c r="AB173" s="4">
        <v>108.88085442380418</v>
      </c>
      <c r="AC173" s="4">
        <v>55.271578772389148</v>
      </c>
      <c r="AD173" s="4">
        <v>21.194364792419897</v>
      </c>
      <c r="AE173" s="4">
        <v>0</v>
      </c>
      <c r="AF173" s="4">
        <v>36.57066866143041</v>
      </c>
      <c r="AG173" s="4">
        <v>0</v>
      </c>
      <c r="AH173" s="4">
        <v>0.62336367036529117</v>
      </c>
      <c r="AI173" s="4">
        <v>5.4024851431658565</v>
      </c>
      <c r="AJ173" s="4">
        <v>0</v>
      </c>
      <c r="AK173" s="4">
        <v>27.843577276316338</v>
      </c>
      <c r="AL173" s="4">
        <v>30.337031957777501</v>
      </c>
      <c r="AM173" s="4">
        <v>0</v>
      </c>
      <c r="AN173" s="4">
        <v>0</v>
      </c>
      <c r="AO173" s="4">
        <v>1.2467273407305823</v>
      </c>
      <c r="AP173" s="4">
        <v>0</v>
      </c>
      <c r="AQ173" s="4">
        <v>1.0389394506088185</v>
      </c>
      <c r="AR173" s="4">
        <v>24.103395254124589</v>
      </c>
      <c r="AS173" s="4">
        <f t="shared" si="2"/>
        <v>0</v>
      </c>
    </row>
    <row r="174" spans="1:45" x14ac:dyDescent="0.25">
      <c r="A174" t="s">
        <v>440</v>
      </c>
      <c r="B174" t="s">
        <v>319</v>
      </c>
      <c r="C174" t="s">
        <v>262</v>
      </c>
      <c r="D174" s="4">
        <v>7863.1684566501908</v>
      </c>
      <c r="E174" s="4">
        <v>1037.5710728752463</v>
      </c>
      <c r="F174" s="4">
        <v>3590.4344271433351</v>
      </c>
      <c r="G174" s="4">
        <v>44.408933813965589</v>
      </c>
      <c r="H174" s="4">
        <v>244.34204169608682</v>
      </c>
      <c r="I174" s="4">
        <v>429.96766880969193</v>
      </c>
      <c r="J174" s="4">
        <v>0.55743431565647183</v>
      </c>
      <c r="K174" s="4">
        <v>3.344605893938831</v>
      </c>
      <c r="L174" s="4">
        <v>15.793972276933369</v>
      </c>
      <c r="M174" s="4">
        <v>253.4468021851425</v>
      </c>
      <c r="N174" s="4">
        <v>145.11873350923483</v>
      </c>
      <c r="O174" s="4">
        <v>703.66791779701953</v>
      </c>
      <c r="P174" s="4">
        <v>0</v>
      </c>
      <c r="Q174" s="4">
        <v>149.20658515738231</v>
      </c>
      <c r="R174" s="4">
        <v>0</v>
      </c>
      <c r="S174" s="4">
        <v>88.260433312274699</v>
      </c>
      <c r="T174" s="4">
        <v>0</v>
      </c>
      <c r="U174" s="4">
        <v>0</v>
      </c>
      <c r="V174" s="4">
        <v>2.2297372626258873</v>
      </c>
      <c r="W174" s="4">
        <v>143.26061912371324</v>
      </c>
      <c r="X174" s="4">
        <v>1.6723029469694155</v>
      </c>
      <c r="Y174" s="4">
        <v>0</v>
      </c>
      <c r="Z174" s="4">
        <v>30.844698799658111</v>
      </c>
      <c r="AA174" s="4">
        <v>2.2297372626258873</v>
      </c>
      <c r="AB174" s="4">
        <v>62.618454792076996</v>
      </c>
      <c r="AC174" s="4">
        <v>38.277156341744401</v>
      </c>
      <c r="AD174" s="4">
        <v>11.520309190233752</v>
      </c>
      <c r="AE174" s="4">
        <v>1</v>
      </c>
      <c r="AF174" s="4">
        <v>12.820989260098852</v>
      </c>
      <c r="AG174" s="4">
        <v>0</v>
      </c>
      <c r="AH174" s="4">
        <v>1.8581143855215727</v>
      </c>
      <c r="AI174" s="4">
        <v>9.8480062432643347</v>
      </c>
      <c r="AJ174" s="4">
        <v>0</v>
      </c>
      <c r="AK174" s="4">
        <v>19.696012486528669</v>
      </c>
      <c r="AL174" s="4">
        <v>17.094652346798469</v>
      </c>
      <c r="AM174" s="4">
        <v>0</v>
      </c>
      <c r="AN174" s="4">
        <v>0</v>
      </c>
      <c r="AO174" s="4">
        <v>6.8750232264298194</v>
      </c>
      <c r="AP174" s="4">
        <v>1</v>
      </c>
      <c r="AQ174" s="4">
        <v>2.0439258240737299</v>
      </c>
      <c r="AR174" s="4">
        <v>8.9189490505035494</v>
      </c>
      <c r="AS174" s="4">
        <f t="shared" si="2"/>
        <v>0</v>
      </c>
    </row>
    <row r="175" spans="1:45" x14ac:dyDescent="0.25">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4"/>
      <c r="AG175" s="4"/>
      <c r="AH175" s="4"/>
      <c r="AI175" s="4"/>
      <c r="AJ175" s="4"/>
      <c r="AK175" s="4"/>
      <c r="AL175" s="4"/>
      <c r="AM175" s="4"/>
      <c r="AN175" s="4"/>
      <c r="AO175" s="4"/>
      <c r="AP175" s="4"/>
      <c r="AQ175" s="4"/>
      <c r="AR175" s="4"/>
      <c r="AS175" s="4">
        <f t="shared" si="2"/>
        <v>0</v>
      </c>
    </row>
    <row r="176" spans="1:45" x14ac:dyDescent="0.25">
      <c r="A176" t="s">
        <v>258</v>
      </c>
      <c r="B176" t="s">
        <v>259</v>
      </c>
      <c r="C176" t="s">
        <v>260</v>
      </c>
      <c r="D176" t="s">
        <v>11</v>
      </c>
      <c r="E176" t="s">
        <v>169</v>
      </c>
      <c r="F176" t="s">
        <v>124</v>
      </c>
      <c r="G176" t="s">
        <v>198</v>
      </c>
      <c r="H176" t="s">
        <v>209</v>
      </c>
      <c r="I176" t="s">
        <v>225</v>
      </c>
      <c r="J176" t="s">
        <v>190</v>
      </c>
      <c r="K176" t="s">
        <v>235</v>
      </c>
      <c r="L176" t="s">
        <v>241</v>
      </c>
      <c r="M176" t="s">
        <v>157</v>
      </c>
      <c r="N176" t="s">
        <v>182</v>
      </c>
      <c r="O176" t="s">
        <v>246</v>
      </c>
      <c r="P176" t="s">
        <v>80</v>
      </c>
      <c r="Q176" t="s">
        <v>250</v>
      </c>
      <c r="R176" t="s">
        <v>134</v>
      </c>
      <c r="S176" t="s">
        <v>144</v>
      </c>
      <c r="T176" t="s">
        <v>107</v>
      </c>
      <c r="U176" t="s">
        <v>115</v>
      </c>
      <c r="V176" t="s">
        <v>99</v>
      </c>
      <c r="W176" t="s">
        <v>36</v>
      </c>
      <c r="X176" t="s">
        <v>51</v>
      </c>
      <c r="Y176" t="s">
        <v>61</v>
      </c>
      <c r="Z176" t="s">
        <v>92</v>
      </c>
      <c r="AA176" t="s">
        <v>87</v>
      </c>
      <c r="AB176" t="s">
        <v>152</v>
      </c>
      <c r="AC176" t="s">
        <v>74</v>
      </c>
      <c r="AD176" t="s">
        <v>70</v>
      </c>
      <c r="AE176" t="s">
        <v>139</v>
      </c>
      <c r="AF176" t="s">
        <v>256</v>
      </c>
      <c r="AG176" t="s">
        <v>128</v>
      </c>
      <c r="AH176" t="s">
        <v>216</v>
      </c>
      <c r="AI176" t="s">
        <v>213</v>
      </c>
      <c r="AJ176" t="s">
        <v>162</v>
      </c>
      <c r="AK176" t="s">
        <v>248</v>
      </c>
      <c r="AL176" t="s">
        <v>223</v>
      </c>
      <c r="AM176" t="s">
        <v>176</v>
      </c>
      <c r="AN176" t="s">
        <v>185</v>
      </c>
      <c r="AO176" t="s">
        <v>207</v>
      </c>
      <c r="AP176" t="s">
        <v>146</v>
      </c>
      <c r="AQ176" t="s">
        <v>230</v>
      </c>
      <c r="AR176" t="s">
        <v>47</v>
      </c>
      <c r="AS176" t="s">
        <v>264</v>
      </c>
    </row>
    <row r="177" spans="1:45" x14ac:dyDescent="0.25">
      <c r="A177" t="s">
        <v>441</v>
      </c>
      <c r="B177" t="s">
        <v>263</v>
      </c>
      <c r="C177" t="s">
        <v>442</v>
      </c>
      <c r="D177" s="4">
        <v>1111.8568232662194</v>
      </c>
      <c r="E177" s="4">
        <v>12745.712155108127</v>
      </c>
      <c r="F177" s="4">
        <v>87.994034302759133</v>
      </c>
      <c r="G177" s="4">
        <v>2.9828486204325131</v>
      </c>
      <c r="H177" s="4">
        <v>245.33929903057421</v>
      </c>
      <c r="I177" s="4">
        <v>112.60253542132736</v>
      </c>
      <c r="J177" s="4">
        <v>64.131245339299028</v>
      </c>
      <c r="K177" s="4">
        <v>1</v>
      </c>
      <c r="L177" s="4">
        <v>52.199850857568975</v>
      </c>
      <c r="M177" s="4">
        <v>2.9828486204325131</v>
      </c>
      <c r="N177" s="4">
        <v>11.931394481730052</v>
      </c>
      <c r="O177" s="4">
        <v>0</v>
      </c>
      <c r="P177" s="4">
        <v>17.897091722595079</v>
      </c>
      <c r="Q177" s="4">
        <v>15.659955257270694</v>
      </c>
      <c r="R177" s="4">
        <v>14.914243102162564</v>
      </c>
      <c r="S177" s="4">
        <v>0</v>
      </c>
      <c r="T177" s="4">
        <v>5.9656972408650262</v>
      </c>
      <c r="U177" s="4">
        <v>14.168530947054437</v>
      </c>
      <c r="V177" s="4">
        <v>0</v>
      </c>
      <c r="W177" s="4">
        <v>0</v>
      </c>
      <c r="X177" s="4">
        <v>11.185682326621922</v>
      </c>
      <c r="Y177" s="4">
        <v>26.099925428784488</v>
      </c>
      <c r="Z177" s="4">
        <v>0</v>
      </c>
      <c r="AA177" s="4">
        <v>3.7285607755406409</v>
      </c>
      <c r="AB177" s="4">
        <v>0</v>
      </c>
      <c r="AC177" s="4">
        <v>0</v>
      </c>
      <c r="AD177" s="4">
        <v>4.4742729306487696</v>
      </c>
      <c r="AE177" s="4">
        <v>136.46532438478746</v>
      </c>
      <c r="AF177" s="4">
        <v>0</v>
      </c>
      <c r="AG177" s="4">
        <v>0</v>
      </c>
      <c r="AH177" s="4">
        <v>0</v>
      </c>
      <c r="AI177" s="4">
        <v>0</v>
      </c>
      <c r="AJ177" s="4">
        <v>137.95674869500374</v>
      </c>
      <c r="AK177" s="4">
        <v>1</v>
      </c>
      <c r="AL177" s="4">
        <v>0</v>
      </c>
      <c r="AM177" s="4">
        <v>21.625652498135722</v>
      </c>
      <c r="AN177" s="4">
        <v>1</v>
      </c>
      <c r="AO177" s="4">
        <v>0</v>
      </c>
      <c r="AP177" s="4">
        <v>5.9656972408650262</v>
      </c>
      <c r="AQ177" s="4">
        <v>0</v>
      </c>
      <c r="AR177" s="4">
        <v>0</v>
      </c>
      <c r="AS177" s="4">
        <f t="shared" si="2"/>
        <v>0</v>
      </c>
    </row>
    <row r="178" spans="1:45" x14ac:dyDescent="0.25">
      <c r="A178" t="s">
        <v>443</v>
      </c>
      <c r="B178" t="s">
        <v>263</v>
      </c>
      <c r="C178" t="s">
        <v>442</v>
      </c>
      <c r="D178" s="4">
        <v>818.29399969150086</v>
      </c>
      <c r="E178" s="4">
        <v>8798.7814283510725</v>
      </c>
      <c r="F178" s="4">
        <v>67.869813358013261</v>
      </c>
      <c r="G178" s="4">
        <v>2.3137436372049978</v>
      </c>
      <c r="H178" s="4">
        <v>4637.5134968378834</v>
      </c>
      <c r="I178" s="4">
        <v>42.033009409224128</v>
      </c>
      <c r="J178" s="4">
        <v>176.23014036711399</v>
      </c>
      <c r="K178" s="4">
        <v>1.9281196976708315</v>
      </c>
      <c r="L178" s="4">
        <v>28.536171525528307</v>
      </c>
      <c r="M178" s="4">
        <v>2.6993675767391641</v>
      </c>
      <c r="N178" s="4">
        <v>42.033009409224128</v>
      </c>
      <c r="O178" s="4">
        <v>0</v>
      </c>
      <c r="P178" s="4">
        <v>11.183094246490823</v>
      </c>
      <c r="Q178" s="4">
        <v>52.059231837112449</v>
      </c>
      <c r="R178" s="4">
        <v>8.0981027302174926</v>
      </c>
      <c r="S178" s="4">
        <v>0</v>
      </c>
      <c r="T178" s="4">
        <v>8.0981027302174926</v>
      </c>
      <c r="U178" s="4">
        <v>15.810581520900818</v>
      </c>
      <c r="V178" s="4">
        <v>1</v>
      </c>
      <c r="W178" s="4">
        <v>0</v>
      </c>
      <c r="X178" s="4">
        <v>1.9281196976708315</v>
      </c>
      <c r="Y178" s="4">
        <v>7.3268548511491591</v>
      </c>
      <c r="Z178" s="4">
        <v>0</v>
      </c>
      <c r="AA178" s="4">
        <v>1.5424957581366652</v>
      </c>
      <c r="AB178" s="4">
        <v>0</v>
      </c>
      <c r="AC178" s="4">
        <v>0</v>
      </c>
      <c r="AD178" s="4">
        <v>11.954342125559155</v>
      </c>
      <c r="AE178" s="4">
        <v>83.294770939379916</v>
      </c>
      <c r="AF178" s="4">
        <v>1</v>
      </c>
      <c r="AG178" s="4">
        <v>0</v>
      </c>
      <c r="AH178" s="4">
        <v>0</v>
      </c>
      <c r="AI178" s="4">
        <v>0</v>
      </c>
      <c r="AJ178" s="4">
        <v>54.758599413851613</v>
      </c>
      <c r="AK178" s="4">
        <v>0</v>
      </c>
      <c r="AL178" s="4">
        <v>0</v>
      </c>
      <c r="AM178" s="4">
        <v>32.0067869813358</v>
      </c>
      <c r="AN178" s="4">
        <v>3.0849915162733303</v>
      </c>
      <c r="AO178" s="4">
        <v>0</v>
      </c>
      <c r="AP178" s="4">
        <v>2.3137436372049978</v>
      </c>
      <c r="AQ178" s="4">
        <v>0</v>
      </c>
      <c r="AR178" s="4">
        <v>0</v>
      </c>
      <c r="AS178" s="4">
        <f t="shared" si="2"/>
        <v>0</v>
      </c>
    </row>
    <row r="179" spans="1:45" x14ac:dyDescent="0.25">
      <c r="A179" t="s">
        <v>444</v>
      </c>
      <c r="B179" t="s">
        <v>263</v>
      </c>
      <c r="C179" t="s">
        <v>442</v>
      </c>
      <c r="D179" s="4">
        <v>2836.1248281830681</v>
      </c>
      <c r="E179" s="4">
        <v>10890.90261161737</v>
      </c>
      <c r="F179" s="4">
        <v>28.254339968436593</v>
      </c>
      <c r="G179" s="4">
        <v>1.5272616199154916</v>
      </c>
      <c r="H179" s="4">
        <v>752.93997861833725</v>
      </c>
      <c r="I179" s="4">
        <v>54.981418316957694</v>
      </c>
      <c r="J179" s="4">
        <v>52.690525887084455</v>
      </c>
      <c r="K179" s="4">
        <v>3.818154049788729</v>
      </c>
      <c r="L179" s="4">
        <v>43.526956167591507</v>
      </c>
      <c r="M179" s="4">
        <v>2.2908924298732374</v>
      </c>
      <c r="N179" s="4">
        <v>15.272616199154916</v>
      </c>
      <c r="O179" s="4">
        <v>0</v>
      </c>
      <c r="P179" s="4">
        <v>9.9272005294506958</v>
      </c>
      <c r="Q179" s="4">
        <v>47.345110217380238</v>
      </c>
      <c r="R179" s="4">
        <v>1</v>
      </c>
      <c r="S179" s="4">
        <v>0</v>
      </c>
      <c r="T179" s="4">
        <v>3.0545232398309832</v>
      </c>
      <c r="U179" s="4">
        <v>8.3999389095352033</v>
      </c>
      <c r="V179" s="4">
        <v>1</v>
      </c>
      <c r="W179" s="4">
        <v>0</v>
      </c>
      <c r="X179" s="4">
        <v>4.5817848597464748</v>
      </c>
      <c r="Y179" s="4">
        <v>16.03624700911266</v>
      </c>
      <c r="Z179" s="4">
        <v>0</v>
      </c>
      <c r="AA179" s="4">
        <v>3.818154049788729</v>
      </c>
      <c r="AB179" s="4">
        <v>0</v>
      </c>
      <c r="AC179" s="4">
        <v>0</v>
      </c>
      <c r="AD179" s="4">
        <v>8.3999389095352033</v>
      </c>
      <c r="AE179" s="4">
        <v>69.490403706154865</v>
      </c>
      <c r="AF179" s="4">
        <v>0</v>
      </c>
      <c r="AG179" s="4">
        <v>1</v>
      </c>
      <c r="AH179" s="4">
        <v>0</v>
      </c>
      <c r="AI179" s="4">
        <v>0</v>
      </c>
      <c r="AJ179" s="4">
        <v>48.108741027337985</v>
      </c>
      <c r="AK179" s="4">
        <v>0</v>
      </c>
      <c r="AL179" s="4">
        <v>0</v>
      </c>
      <c r="AM179" s="4">
        <v>23.672555108690119</v>
      </c>
      <c r="AN179" s="4">
        <v>1.5272616199154916</v>
      </c>
      <c r="AO179" s="4">
        <v>0</v>
      </c>
      <c r="AP179" s="4">
        <v>4.5817848597464748</v>
      </c>
      <c r="AQ179" s="4">
        <v>0</v>
      </c>
      <c r="AR179" s="4">
        <v>0</v>
      </c>
      <c r="AS179" s="4">
        <f t="shared" si="2"/>
        <v>0</v>
      </c>
    </row>
    <row r="180" spans="1:45" x14ac:dyDescent="0.25">
      <c r="A180" t="s">
        <v>445</v>
      </c>
      <c r="B180" t="s">
        <v>263</v>
      </c>
      <c r="C180" t="s">
        <v>442</v>
      </c>
      <c r="D180" s="4">
        <v>1957.7332179754696</v>
      </c>
      <c r="E180" s="4">
        <v>8842.8164283169626</v>
      </c>
      <c r="F180" s="4">
        <v>99.241691689144488</v>
      </c>
      <c r="G180" s="4">
        <v>1</v>
      </c>
      <c r="H180" s="4">
        <v>3433.38083363021</v>
      </c>
      <c r="I180" s="4">
        <v>25.192121736475137</v>
      </c>
      <c r="J180" s="4">
        <v>100.76848694590055</v>
      </c>
      <c r="K180" s="4">
        <v>1.9084940709450864</v>
      </c>
      <c r="L180" s="4">
        <v>38.169881418901724</v>
      </c>
      <c r="M180" s="4">
        <v>5.3437833986462415</v>
      </c>
      <c r="N180" s="4">
        <v>84.737136749961834</v>
      </c>
      <c r="O180" s="4">
        <v>0</v>
      </c>
      <c r="P180" s="4">
        <v>10.305867983103466</v>
      </c>
      <c r="Q180" s="4">
        <v>57.636520942541608</v>
      </c>
      <c r="R180" s="4">
        <v>9.1607715405364143</v>
      </c>
      <c r="S180" s="4">
        <v>0</v>
      </c>
      <c r="T180" s="4">
        <v>10.305867983103466</v>
      </c>
      <c r="U180" s="4">
        <v>6.1071810270242759</v>
      </c>
      <c r="V180" s="4">
        <v>0</v>
      </c>
      <c r="W180" s="4">
        <v>0</v>
      </c>
      <c r="X180" s="4">
        <v>3.8169881418901728</v>
      </c>
      <c r="Y180" s="4">
        <v>13.359458496615604</v>
      </c>
      <c r="Z180" s="4">
        <v>0</v>
      </c>
      <c r="AA180" s="4">
        <v>2.2901928851341036</v>
      </c>
      <c r="AB180" s="4">
        <v>0</v>
      </c>
      <c r="AC180" s="4">
        <v>0</v>
      </c>
      <c r="AD180" s="4">
        <v>19.084940709450862</v>
      </c>
      <c r="AE180" s="4">
        <v>72.904473510102292</v>
      </c>
      <c r="AF180" s="4">
        <v>1</v>
      </c>
      <c r="AG180" s="4">
        <v>0</v>
      </c>
      <c r="AH180" s="4">
        <v>0</v>
      </c>
      <c r="AI180" s="4">
        <v>0</v>
      </c>
      <c r="AJ180" s="4">
        <v>51.147641101328311</v>
      </c>
      <c r="AK180" s="4">
        <v>1</v>
      </c>
      <c r="AL180" s="4">
        <v>1</v>
      </c>
      <c r="AM180" s="4">
        <v>61.835207898620801</v>
      </c>
      <c r="AN180" s="4">
        <v>0.76339762837803449</v>
      </c>
      <c r="AO180" s="4">
        <v>0</v>
      </c>
      <c r="AP180" s="4">
        <v>4.1986869560791904</v>
      </c>
      <c r="AQ180" s="4">
        <v>0</v>
      </c>
      <c r="AR180" s="4">
        <v>0</v>
      </c>
      <c r="AS180" s="4">
        <f t="shared" si="2"/>
        <v>0</v>
      </c>
    </row>
    <row r="181" spans="1:45" x14ac:dyDescent="0.25">
      <c r="A181" t="s">
        <v>446</v>
      </c>
      <c r="B181" t="s">
        <v>263</v>
      </c>
      <c r="C181" t="s">
        <v>442</v>
      </c>
      <c r="D181" s="4">
        <v>1219.6246174268963</v>
      </c>
      <c r="E181" s="4">
        <v>11551.86400678491</v>
      </c>
      <c r="F181" s="4">
        <v>83.520778789778376</v>
      </c>
      <c r="G181" s="4">
        <v>1.6593532209889745</v>
      </c>
      <c r="H181" s="4">
        <v>920.38791990855111</v>
      </c>
      <c r="I181" s="4">
        <v>63.055422397581033</v>
      </c>
      <c r="J181" s="4">
        <v>358.9734134739482</v>
      </c>
      <c r="K181" s="4">
        <v>3.8718241823076069</v>
      </c>
      <c r="L181" s="4">
        <v>129.98266897746967</v>
      </c>
      <c r="M181" s="4">
        <v>6.6374128839558981</v>
      </c>
      <c r="N181" s="4">
        <v>13.274825767911796</v>
      </c>
      <c r="O181" s="4">
        <v>0</v>
      </c>
      <c r="P181" s="4">
        <v>6.6374128839558981</v>
      </c>
      <c r="Q181" s="4">
        <v>55.311774032965815</v>
      </c>
      <c r="R181" s="4">
        <v>1.1062354806593162</v>
      </c>
      <c r="S181" s="4">
        <v>0</v>
      </c>
      <c r="T181" s="4">
        <v>11.062354806593163</v>
      </c>
      <c r="U181" s="4">
        <v>1.6593532209889745</v>
      </c>
      <c r="V181" s="4">
        <v>0</v>
      </c>
      <c r="W181" s="4">
        <v>0</v>
      </c>
      <c r="X181" s="4">
        <v>8.2967661049448722</v>
      </c>
      <c r="Y181" s="4">
        <v>43.696301486042998</v>
      </c>
      <c r="Z181" s="4">
        <v>0</v>
      </c>
      <c r="AA181" s="4">
        <v>8.8498838452745296</v>
      </c>
      <c r="AB181" s="4">
        <v>0</v>
      </c>
      <c r="AC181" s="4">
        <v>0</v>
      </c>
      <c r="AD181" s="4">
        <v>7.7436483646152139</v>
      </c>
      <c r="AE181" s="4">
        <v>151.55426085032636</v>
      </c>
      <c r="AF181" s="4">
        <v>1</v>
      </c>
      <c r="AG181" s="4">
        <v>0</v>
      </c>
      <c r="AH181" s="4">
        <v>0</v>
      </c>
      <c r="AI181" s="4">
        <v>0</v>
      </c>
      <c r="AJ181" s="4">
        <v>108.96419484494267</v>
      </c>
      <c r="AK181" s="4">
        <v>1</v>
      </c>
      <c r="AL181" s="4">
        <v>0</v>
      </c>
      <c r="AM181" s="4">
        <v>56.41800951362513</v>
      </c>
      <c r="AN181" s="4">
        <v>2.2124709613186324</v>
      </c>
      <c r="AO181" s="4">
        <v>0</v>
      </c>
      <c r="AP181" s="4">
        <v>4.9780596629669231</v>
      </c>
      <c r="AQ181" s="4">
        <v>0</v>
      </c>
      <c r="AR181" s="4">
        <v>0</v>
      </c>
      <c r="AS181" s="4">
        <f t="shared" si="2"/>
        <v>0</v>
      </c>
    </row>
    <row r="182" spans="1:45" x14ac:dyDescent="0.25">
      <c r="A182" t="s">
        <v>447</v>
      </c>
      <c r="B182" t="s">
        <v>263</v>
      </c>
      <c r="C182" t="s">
        <v>442</v>
      </c>
      <c r="D182" s="4">
        <v>1374.1061034425411</v>
      </c>
      <c r="E182" s="4">
        <v>9785.4648262098799</v>
      </c>
      <c r="F182" s="4">
        <v>93.131548311990684</v>
      </c>
      <c r="G182" s="4">
        <v>7.4837851322135371</v>
      </c>
      <c r="H182" s="4">
        <v>2821.8027606851824</v>
      </c>
      <c r="I182" s="4">
        <v>91.052719108598026</v>
      </c>
      <c r="J182" s="4">
        <v>169.63246299684019</v>
      </c>
      <c r="K182" s="4">
        <v>1.2472975220355895</v>
      </c>
      <c r="L182" s="4">
        <v>74.422085481456847</v>
      </c>
      <c r="M182" s="4">
        <v>4.5734242474638283</v>
      </c>
      <c r="N182" s="4">
        <v>41.576584067852984</v>
      </c>
      <c r="O182" s="4">
        <v>0</v>
      </c>
      <c r="P182" s="4">
        <v>5.4049559288208879</v>
      </c>
      <c r="Q182" s="4">
        <v>12.472975220355895</v>
      </c>
      <c r="R182" s="4">
        <v>2.494595044071179</v>
      </c>
      <c r="S182" s="4">
        <v>0</v>
      </c>
      <c r="T182" s="4">
        <v>7.8995509728920661</v>
      </c>
      <c r="U182" s="4">
        <v>0</v>
      </c>
      <c r="V182" s="4">
        <v>0.83153168135705968</v>
      </c>
      <c r="W182" s="4">
        <v>0</v>
      </c>
      <c r="X182" s="4">
        <v>9.1468484949276565</v>
      </c>
      <c r="Y182" s="4">
        <v>15.383336105105606</v>
      </c>
      <c r="Z182" s="4">
        <v>0</v>
      </c>
      <c r="AA182" s="4">
        <v>6.2364876101779476</v>
      </c>
      <c r="AB182" s="4">
        <v>0</v>
      </c>
      <c r="AC182" s="4">
        <v>0</v>
      </c>
      <c r="AD182" s="4">
        <v>10.394146016963246</v>
      </c>
      <c r="AE182" s="4">
        <v>108.93065025777481</v>
      </c>
      <c r="AF182" s="4">
        <v>0.83153168135705968</v>
      </c>
      <c r="AG182" s="4">
        <v>0</v>
      </c>
      <c r="AH182" s="4">
        <v>0</v>
      </c>
      <c r="AI182" s="4">
        <v>0</v>
      </c>
      <c r="AJ182" s="4">
        <v>101.44686512556129</v>
      </c>
      <c r="AK182" s="4">
        <v>1.2472975220355895</v>
      </c>
      <c r="AL182" s="4">
        <v>1</v>
      </c>
      <c r="AM182" s="4">
        <v>58.622983535672709</v>
      </c>
      <c r="AN182" s="4">
        <v>2.0788292033926492</v>
      </c>
      <c r="AO182" s="4">
        <v>0</v>
      </c>
      <c r="AP182" s="4">
        <v>7.8995509728920661</v>
      </c>
      <c r="AQ182" s="4">
        <v>0</v>
      </c>
      <c r="AR182" s="4">
        <v>0</v>
      </c>
      <c r="AS182" s="4">
        <f t="shared" si="2"/>
        <v>0</v>
      </c>
    </row>
    <row r="183" spans="1:45" x14ac:dyDescent="0.25">
      <c r="A183" t="s">
        <v>448</v>
      </c>
      <c r="B183" t="s">
        <v>273</v>
      </c>
      <c r="C183" t="s">
        <v>442</v>
      </c>
      <c r="D183" s="4">
        <v>10030.581039755352</v>
      </c>
      <c r="E183" s="4">
        <v>1104.1939711664484</v>
      </c>
      <c r="F183" s="4">
        <v>1772.0620358235037</v>
      </c>
      <c r="G183" s="4">
        <v>0</v>
      </c>
      <c r="H183" s="4">
        <v>51.878549584971601</v>
      </c>
      <c r="I183" s="4">
        <v>1672.1275666229794</v>
      </c>
      <c r="J183" s="4">
        <v>1.09217999126256</v>
      </c>
      <c r="K183" s="4">
        <v>0</v>
      </c>
      <c r="L183" s="4">
        <v>0</v>
      </c>
      <c r="M183" s="4">
        <v>55.155089558759286</v>
      </c>
      <c r="N183" s="4">
        <v>54.608999563128002</v>
      </c>
      <c r="O183" s="4">
        <v>0</v>
      </c>
      <c r="P183" s="4">
        <v>0</v>
      </c>
      <c r="Q183" s="4">
        <v>50.78636959370904</v>
      </c>
      <c r="R183" s="4">
        <v>0</v>
      </c>
      <c r="S183" s="4">
        <v>77.544779379641767</v>
      </c>
      <c r="T183" s="4">
        <v>0</v>
      </c>
      <c r="U183" s="4">
        <v>0</v>
      </c>
      <c r="V183" s="4">
        <v>0</v>
      </c>
      <c r="W183" s="4">
        <v>3.2765399737876804</v>
      </c>
      <c r="X183" s="4">
        <v>0</v>
      </c>
      <c r="Y183" s="4">
        <v>0</v>
      </c>
      <c r="Z183" s="4">
        <v>0</v>
      </c>
      <c r="AA183" s="4">
        <v>1</v>
      </c>
      <c r="AB183" s="4">
        <v>0</v>
      </c>
      <c r="AC183" s="4">
        <v>22.389689820882481</v>
      </c>
      <c r="AD183" s="4">
        <v>37.680209698558322</v>
      </c>
      <c r="AE183" s="4">
        <v>0</v>
      </c>
      <c r="AF183" s="4">
        <v>16.92878986456968</v>
      </c>
      <c r="AG183" s="4">
        <v>0</v>
      </c>
      <c r="AH183" s="4">
        <v>4.9148099606815201</v>
      </c>
      <c r="AI183" s="4">
        <v>1.09217999126256</v>
      </c>
      <c r="AJ183" s="4">
        <v>0</v>
      </c>
      <c r="AK183" s="4">
        <v>17.474879860200961</v>
      </c>
      <c r="AL183" s="4">
        <v>13.652249890782</v>
      </c>
      <c r="AM183" s="4">
        <v>0</v>
      </c>
      <c r="AN183" s="4">
        <v>0</v>
      </c>
      <c r="AO183" s="4">
        <v>0</v>
      </c>
      <c r="AP183" s="4">
        <v>0</v>
      </c>
      <c r="AQ183" s="4">
        <v>3.2765399737876804</v>
      </c>
      <c r="AR183" s="4">
        <v>0</v>
      </c>
      <c r="AS183" s="4">
        <f t="shared" si="2"/>
        <v>0</v>
      </c>
    </row>
    <row r="184" spans="1:45" x14ac:dyDescent="0.25">
      <c r="A184" t="s">
        <v>449</v>
      </c>
      <c r="B184" t="s">
        <v>273</v>
      </c>
      <c r="C184" t="s">
        <v>442</v>
      </c>
      <c r="D184" s="4">
        <v>11310.799162664696</v>
      </c>
      <c r="E184" s="4">
        <v>740.05664327053319</v>
      </c>
      <c r="F184" s="4">
        <v>1511.5133604235932</v>
      </c>
      <c r="G184" s="4">
        <v>0</v>
      </c>
      <c r="H184" s="4">
        <v>60.953084595493166</v>
      </c>
      <c r="I184" s="4">
        <v>990.02585888437386</v>
      </c>
      <c r="J184" s="4">
        <v>4.3098140623075976</v>
      </c>
      <c r="K184" s="4">
        <v>8.6196281246151951</v>
      </c>
      <c r="L184" s="4">
        <v>0</v>
      </c>
      <c r="M184" s="4">
        <v>29.55301071296638</v>
      </c>
      <c r="N184" s="4">
        <v>38.172638837581573</v>
      </c>
      <c r="O184" s="4">
        <v>0</v>
      </c>
      <c r="P184" s="4">
        <v>0</v>
      </c>
      <c r="Q184" s="4">
        <v>122.52185691417313</v>
      </c>
      <c r="R184" s="4">
        <v>0</v>
      </c>
      <c r="S184" s="4">
        <v>54.180519640438369</v>
      </c>
      <c r="T184" s="4">
        <v>0</v>
      </c>
      <c r="U184" s="4">
        <v>0</v>
      </c>
      <c r="V184" s="4">
        <v>0</v>
      </c>
      <c r="W184" s="4">
        <v>6.1568772318679965</v>
      </c>
      <c r="X184" s="4">
        <v>0</v>
      </c>
      <c r="Y184" s="4">
        <v>1</v>
      </c>
      <c r="Z184" s="4">
        <v>0</v>
      </c>
      <c r="AA184" s="4">
        <v>2.4627508927471986</v>
      </c>
      <c r="AB184" s="4">
        <v>0</v>
      </c>
      <c r="AC184" s="4">
        <v>14.160817633296391</v>
      </c>
      <c r="AD184" s="4">
        <v>21.549070311537985</v>
      </c>
      <c r="AE184" s="4">
        <v>0</v>
      </c>
      <c r="AF184" s="4">
        <v>13.545129910109592</v>
      </c>
      <c r="AG184" s="4">
        <v>0</v>
      </c>
      <c r="AH184" s="4">
        <v>15.39219307966999</v>
      </c>
      <c r="AI184" s="4">
        <v>1.2313754463735993</v>
      </c>
      <c r="AJ184" s="4">
        <v>0</v>
      </c>
      <c r="AK184" s="4">
        <v>11.698066740549194</v>
      </c>
      <c r="AL184" s="4">
        <v>12.929442186922792</v>
      </c>
      <c r="AM184" s="4">
        <v>0</v>
      </c>
      <c r="AN184" s="4">
        <v>0</v>
      </c>
      <c r="AO184" s="4">
        <v>0</v>
      </c>
      <c r="AP184" s="4">
        <v>1</v>
      </c>
      <c r="AQ184" s="4">
        <v>3.0784386159339983</v>
      </c>
      <c r="AR184" s="4">
        <v>0</v>
      </c>
      <c r="AS184" s="4">
        <f t="shared" si="2"/>
        <v>0</v>
      </c>
    </row>
    <row r="185" spans="1:45" x14ac:dyDescent="0.25">
      <c r="A185" t="s">
        <v>450</v>
      </c>
      <c r="B185" t="s">
        <v>273</v>
      </c>
      <c r="C185" t="s">
        <v>442</v>
      </c>
      <c r="D185" s="4">
        <v>11327.879554449386</v>
      </c>
      <c r="E185" s="4">
        <v>973.72393814517113</v>
      </c>
      <c r="F185" s="4">
        <v>1090.6197723285325</v>
      </c>
      <c r="G185" s="4">
        <v>0</v>
      </c>
      <c r="H185" s="4">
        <v>46.51352564364111</v>
      </c>
      <c r="I185" s="4">
        <v>1237.5045901505571</v>
      </c>
      <c r="J185" s="4">
        <v>1</v>
      </c>
      <c r="K185" s="4">
        <v>0</v>
      </c>
      <c r="L185" s="4">
        <v>0</v>
      </c>
      <c r="M185" s="4">
        <v>31.825043861438655</v>
      </c>
      <c r="N185" s="4">
        <v>51.409686237708598</v>
      </c>
      <c r="O185" s="4">
        <v>0</v>
      </c>
      <c r="P185" s="4">
        <v>0</v>
      </c>
      <c r="Q185" s="4">
        <v>55.693826757517641</v>
      </c>
      <c r="R185" s="4">
        <v>0</v>
      </c>
      <c r="S185" s="4">
        <v>59.365947203068259</v>
      </c>
      <c r="T185" s="4">
        <v>0</v>
      </c>
      <c r="U185" s="4">
        <v>0</v>
      </c>
      <c r="V185" s="4">
        <v>0</v>
      </c>
      <c r="W185" s="4">
        <v>1.8360602227753069</v>
      </c>
      <c r="X185" s="4">
        <v>0</v>
      </c>
      <c r="Y185" s="4">
        <v>0</v>
      </c>
      <c r="Z185" s="4">
        <v>0</v>
      </c>
      <c r="AA185" s="4">
        <v>1.2240401485168713</v>
      </c>
      <c r="AB185" s="4">
        <v>0</v>
      </c>
      <c r="AC185" s="4">
        <v>14.688481782202455</v>
      </c>
      <c r="AD185" s="4">
        <v>50.185646089191728</v>
      </c>
      <c r="AE185" s="4">
        <v>0</v>
      </c>
      <c r="AF185" s="4">
        <v>16.524542004977764</v>
      </c>
      <c r="AG185" s="4">
        <v>0</v>
      </c>
      <c r="AH185" s="4">
        <v>3.0601003712921786</v>
      </c>
      <c r="AI185" s="4">
        <v>1.8360602227753069</v>
      </c>
      <c r="AJ185" s="4">
        <v>0</v>
      </c>
      <c r="AK185" s="4">
        <v>15.912521930719327</v>
      </c>
      <c r="AL185" s="4">
        <v>10.404341262393407</v>
      </c>
      <c r="AM185" s="4">
        <v>0</v>
      </c>
      <c r="AN185" s="4">
        <v>0</v>
      </c>
      <c r="AO185" s="4">
        <v>0</v>
      </c>
      <c r="AP185" s="4">
        <v>0</v>
      </c>
      <c r="AQ185" s="4">
        <v>1.2240401485168713</v>
      </c>
      <c r="AR185" s="4">
        <v>0</v>
      </c>
      <c r="AS185" s="4">
        <f t="shared" si="2"/>
        <v>0</v>
      </c>
    </row>
    <row r="186" spans="1:45" x14ac:dyDescent="0.25">
      <c r="A186" t="s">
        <v>451</v>
      </c>
      <c r="B186" t="s">
        <v>273</v>
      </c>
      <c r="C186" t="s">
        <v>442</v>
      </c>
      <c r="D186" s="4">
        <v>10982.96710440775</v>
      </c>
      <c r="E186" s="4">
        <v>1747.4970745026656</v>
      </c>
      <c r="F186" s="4">
        <v>758.67897542582239</v>
      </c>
      <c r="G186" s="4">
        <v>0</v>
      </c>
      <c r="H186" s="4">
        <v>44.207515277597196</v>
      </c>
      <c r="I186" s="4">
        <v>1218.9572227278638</v>
      </c>
      <c r="J186" s="4">
        <v>3.900663112729164</v>
      </c>
      <c r="K186" s="4">
        <v>1.950331556364582</v>
      </c>
      <c r="L186" s="4">
        <v>0</v>
      </c>
      <c r="M186" s="4">
        <v>13.652320894552075</v>
      </c>
      <c r="N186" s="4">
        <v>31.205304901833312</v>
      </c>
      <c r="O186" s="4">
        <v>0</v>
      </c>
      <c r="P186" s="4">
        <v>0</v>
      </c>
      <c r="Q186" s="4">
        <v>46.807957352749966</v>
      </c>
      <c r="R186" s="4">
        <v>0</v>
      </c>
      <c r="S186" s="4">
        <v>29.905083864256923</v>
      </c>
      <c r="T186" s="4">
        <v>1</v>
      </c>
      <c r="U186" s="4">
        <v>0</v>
      </c>
      <c r="V186" s="4">
        <v>0</v>
      </c>
      <c r="W186" s="4">
        <v>1</v>
      </c>
      <c r="X186" s="4">
        <v>1</v>
      </c>
      <c r="Y186" s="4">
        <v>0</v>
      </c>
      <c r="Z186" s="4">
        <v>0</v>
      </c>
      <c r="AA186" s="4">
        <v>7.1512157066701345</v>
      </c>
      <c r="AB186" s="4">
        <v>0</v>
      </c>
      <c r="AC186" s="4">
        <v>7.801326225458328</v>
      </c>
      <c r="AD186" s="4">
        <v>25.354310232739568</v>
      </c>
      <c r="AE186" s="4">
        <v>0</v>
      </c>
      <c r="AF186" s="4">
        <v>13.652320894552075</v>
      </c>
      <c r="AG186" s="4">
        <v>0</v>
      </c>
      <c r="AH186" s="4">
        <v>22.75386815758679</v>
      </c>
      <c r="AI186" s="4">
        <v>0</v>
      </c>
      <c r="AJ186" s="4">
        <v>0</v>
      </c>
      <c r="AK186" s="4">
        <v>6.5011051878819401</v>
      </c>
      <c r="AL186" s="4">
        <v>5.8509946690937458</v>
      </c>
      <c r="AM186" s="4">
        <v>0</v>
      </c>
      <c r="AN186" s="4">
        <v>0</v>
      </c>
      <c r="AO186" s="4">
        <v>0</v>
      </c>
      <c r="AP186" s="4">
        <v>0</v>
      </c>
      <c r="AQ186" s="4">
        <v>7.801326225458328</v>
      </c>
      <c r="AR186" s="4">
        <v>0</v>
      </c>
      <c r="AS186" s="4">
        <f t="shared" si="2"/>
        <v>0</v>
      </c>
    </row>
    <row r="187" spans="1:45" x14ac:dyDescent="0.25">
      <c r="A187" t="s">
        <v>452</v>
      </c>
      <c r="B187" t="s">
        <v>273</v>
      </c>
      <c r="C187" t="s">
        <v>442</v>
      </c>
      <c r="D187" s="4">
        <v>11976.387738193869</v>
      </c>
      <c r="E187" s="4">
        <v>960.64623032311511</v>
      </c>
      <c r="F187" s="4">
        <v>1122.2038111019056</v>
      </c>
      <c r="G187" s="4">
        <v>1</v>
      </c>
      <c r="H187" s="4">
        <v>36.039768019884008</v>
      </c>
      <c r="I187" s="4">
        <v>676.67771333885662</v>
      </c>
      <c r="J187" s="4">
        <v>9.3206296603148306</v>
      </c>
      <c r="K187" s="4">
        <v>14.913007456503728</v>
      </c>
      <c r="L187" s="4">
        <v>0</v>
      </c>
      <c r="M187" s="4">
        <v>12.427506213753107</v>
      </c>
      <c r="N187" s="4">
        <v>18.019884009942004</v>
      </c>
      <c r="O187" s="4">
        <v>1</v>
      </c>
      <c r="P187" s="4">
        <v>0</v>
      </c>
      <c r="Q187" s="4">
        <v>26.097763048881525</v>
      </c>
      <c r="R187" s="4">
        <v>0</v>
      </c>
      <c r="S187" s="4">
        <v>31.068765534382766</v>
      </c>
      <c r="T187" s="4">
        <v>1</v>
      </c>
      <c r="U187" s="4">
        <v>1</v>
      </c>
      <c r="V187" s="4">
        <v>0</v>
      </c>
      <c r="W187" s="4">
        <v>0</v>
      </c>
      <c r="X187" s="4">
        <v>0</v>
      </c>
      <c r="Y187" s="4">
        <v>0</v>
      </c>
      <c r="Z187" s="4">
        <v>0</v>
      </c>
      <c r="AA187" s="4">
        <v>8.0778790389395194</v>
      </c>
      <c r="AB187" s="4">
        <v>0</v>
      </c>
      <c r="AC187" s="4">
        <v>4.9710024855012431</v>
      </c>
      <c r="AD187" s="4">
        <v>9.3206296603148306</v>
      </c>
      <c r="AE187" s="4">
        <v>0</v>
      </c>
      <c r="AF187" s="4">
        <v>14.913007456503728</v>
      </c>
      <c r="AG187" s="4">
        <v>0</v>
      </c>
      <c r="AH187" s="4">
        <v>20.505385252692626</v>
      </c>
      <c r="AI187" s="4">
        <v>0</v>
      </c>
      <c r="AJ187" s="4">
        <v>1.2427506213753108</v>
      </c>
      <c r="AK187" s="4">
        <v>8.0778790389395194</v>
      </c>
      <c r="AL187" s="4">
        <v>2.4855012427506216</v>
      </c>
      <c r="AM187" s="4">
        <v>0</v>
      </c>
      <c r="AN187" s="4">
        <v>0</v>
      </c>
      <c r="AO187" s="4">
        <v>0</v>
      </c>
      <c r="AP187" s="4">
        <v>1.864125932062966</v>
      </c>
      <c r="AQ187" s="4">
        <v>6.8351284175642082</v>
      </c>
      <c r="AR187" s="4">
        <v>0</v>
      </c>
      <c r="AS187" s="4">
        <f t="shared" si="2"/>
        <v>0</v>
      </c>
    </row>
    <row r="188" spans="1:45" x14ac:dyDescent="0.25">
      <c r="A188" t="s">
        <v>453</v>
      </c>
      <c r="B188" t="s">
        <v>273</v>
      </c>
      <c r="C188" t="s">
        <v>442</v>
      </c>
      <c r="D188" s="4">
        <v>11551.553041579835</v>
      </c>
      <c r="E188" s="4">
        <v>1186.8611689987099</v>
      </c>
      <c r="F188" s="4">
        <v>1027.0913962488837</v>
      </c>
      <c r="G188" s="4">
        <v>0</v>
      </c>
      <c r="H188" s="4">
        <v>60.037709635804305</v>
      </c>
      <c r="I188" s="4">
        <v>874.76431477622305</v>
      </c>
      <c r="J188" s="4">
        <v>1</v>
      </c>
      <c r="K188" s="4">
        <v>1</v>
      </c>
      <c r="L188" s="4">
        <v>0</v>
      </c>
      <c r="M188" s="4">
        <v>28.778406271707848</v>
      </c>
      <c r="N188" s="4">
        <v>54.083556614071654</v>
      </c>
      <c r="O188" s="4">
        <v>0</v>
      </c>
      <c r="P188" s="4">
        <v>0</v>
      </c>
      <c r="Q188" s="4">
        <v>46.144685918428102</v>
      </c>
      <c r="R188" s="4">
        <v>0</v>
      </c>
      <c r="S188" s="4">
        <v>60.533889054282028</v>
      </c>
      <c r="T188" s="4">
        <v>0</v>
      </c>
      <c r="U188" s="4">
        <v>0</v>
      </c>
      <c r="V188" s="4">
        <v>0</v>
      </c>
      <c r="W188" s="4">
        <v>0.99235883695544302</v>
      </c>
      <c r="X188" s="4">
        <v>0</v>
      </c>
      <c r="Y188" s="4">
        <v>0</v>
      </c>
      <c r="Z188" s="4">
        <v>0</v>
      </c>
      <c r="AA188" s="4">
        <v>1.984717673910886</v>
      </c>
      <c r="AB188" s="4">
        <v>0</v>
      </c>
      <c r="AC188" s="4">
        <v>15.877741391287088</v>
      </c>
      <c r="AD188" s="4">
        <v>37.709635804306835</v>
      </c>
      <c r="AE188" s="4">
        <v>0</v>
      </c>
      <c r="AF188" s="4">
        <v>17.366279646720255</v>
      </c>
      <c r="AG188" s="4">
        <v>0</v>
      </c>
      <c r="AH188" s="4">
        <v>4.4656147662994936</v>
      </c>
      <c r="AI188" s="4">
        <v>0.99235883695544302</v>
      </c>
      <c r="AJ188" s="4">
        <v>0</v>
      </c>
      <c r="AK188" s="4">
        <v>11.412126624987597</v>
      </c>
      <c r="AL188" s="4">
        <v>9.4274089510767087</v>
      </c>
      <c r="AM188" s="4">
        <v>0</v>
      </c>
      <c r="AN188" s="4">
        <v>0</v>
      </c>
      <c r="AO188" s="4">
        <v>0</v>
      </c>
      <c r="AP188" s="4">
        <v>0</v>
      </c>
      <c r="AQ188" s="4">
        <v>1.4885382554331645</v>
      </c>
      <c r="AR188" s="4">
        <v>0</v>
      </c>
      <c r="AS188" s="4">
        <f t="shared" si="2"/>
        <v>0</v>
      </c>
    </row>
    <row r="189" spans="1:45" x14ac:dyDescent="0.25">
      <c r="A189" t="s">
        <v>454</v>
      </c>
      <c r="B189" t="s">
        <v>282</v>
      </c>
      <c r="C189" t="s">
        <v>442</v>
      </c>
      <c r="D189" s="4">
        <v>714.31786469820418</v>
      </c>
      <c r="E189" s="4">
        <v>5847.5491740559037</v>
      </c>
      <c r="F189" s="4">
        <v>5460.683260566233</v>
      </c>
      <c r="G189" s="4">
        <v>2.7006346491425481</v>
      </c>
      <c r="H189" s="4">
        <v>2377.9088085700141</v>
      </c>
      <c r="I189" s="4">
        <v>24.980870504568575</v>
      </c>
      <c r="J189" s="4">
        <v>3.3757933114281857</v>
      </c>
      <c r="K189" s="4">
        <v>101.27379934284556</v>
      </c>
      <c r="L189" s="4">
        <v>56.038168969707883</v>
      </c>
      <c r="M189" s="4">
        <v>25.656029166854211</v>
      </c>
      <c r="N189" s="4">
        <v>59.413962281136065</v>
      </c>
      <c r="O189" s="4">
        <v>0</v>
      </c>
      <c r="P189" s="4">
        <v>19.579601206283478</v>
      </c>
      <c r="Q189" s="4">
        <v>3.3757933114281857</v>
      </c>
      <c r="R189" s="4">
        <v>0</v>
      </c>
      <c r="S189" s="4">
        <v>4.7261106359994605</v>
      </c>
      <c r="T189" s="4">
        <v>5.4012692982850963</v>
      </c>
      <c r="U189" s="4">
        <v>0</v>
      </c>
      <c r="V189" s="4">
        <v>6.0764279605707339</v>
      </c>
      <c r="W189" s="4">
        <v>1</v>
      </c>
      <c r="X189" s="4">
        <v>4.7261106359994605</v>
      </c>
      <c r="Y189" s="4">
        <v>13.503173245712743</v>
      </c>
      <c r="Z189" s="4">
        <v>0</v>
      </c>
      <c r="AA189" s="4">
        <v>5.4012692982850963</v>
      </c>
      <c r="AB189" s="4">
        <v>0</v>
      </c>
      <c r="AC189" s="4">
        <v>2.0254759868569114</v>
      </c>
      <c r="AD189" s="4">
        <v>4.0509519737138229</v>
      </c>
      <c r="AE189" s="4">
        <v>60.089120943421705</v>
      </c>
      <c r="AF189" s="4">
        <v>0</v>
      </c>
      <c r="AG189" s="4">
        <v>0</v>
      </c>
      <c r="AH189" s="4">
        <v>1.3503173245712741</v>
      </c>
      <c r="AI189" s="4">
        <v>0</v>
      </c>
      <c r="AJ189" s="4">
        <v>70.216500877706267</v>
      </c>
      <c r="AK189" s="4">
        <v>0</v>
      </c>
      <c r="AL189" s="4">
        <v>2.0254759868569114</v>
      </c>
      <c r="AM189" s="4">
        <v>44.560471710852049</v>
      </c>
      <c r="AN189" s="4">
        <v>2.7006346491425481</v>
      </c>
      <c r="AO189" s="4">
        <v>0</v>
      </c>
      <c r="AP189" s="4">
        <v>1</v>
      </c>
      <c r="AQ189" s="4">
        <v>0</v>
      </c>
      <c r="AR189" s="4">
        <v>0</v>
      </c>
      <c r="AS189" s="4">
        <f t="shared" si="2"/>
        <v>0</v>
      </c>
    </row>
    <row r="190" spans="1:45" x14ac:dyDescent="0.25">
      <c r="A190" t="s">
        <v>455</v>
      </c>
      <c r="B190" t="s">
        <v>282</v>
      </c>
      <c r="C190" t="s">
        <v>442</v>
      </c>
      <c r="D190" s="4">
        <v>220.48897555122244</v>
      </c>
      <c r="E190" s="4">
        <v>2990.100494975251</v>
      </c>
      <c r="F190" s="4">
        <v>9868.0065996700159</v>
      </c>
      <c r="G190" s="4">
        <v>1</v>
      </c>
      <c r="H190" s="4">
        <v>221.98890055497228</v>
      </c>
      <c r="I190" s="4">
        <v>37.498125093745308</v>
      </c>
      <c r="J190" s="4">
        <v>1</v>
      </c>
      <c r="K190" s="4">
        <v>1460.1769911504425</v>
      </c>
      <c r="L190" s="4">
        <v>45.747712614369277</v>
      </c>
      <c r="M190" s="4">
        <v>5.9997000149992497</v>
      </c>
      <c r="N190" s="4">
        <v>4.4997750112494375</v>
      </c>
      <c r="O190" s="4">
        <v>0</v>
      </c>
      <c r="P190" s="4">
        <v>8.2495875206239688</v>
      </c>
      <c r="Q190" s="4">
        <v>1.4999250037498124</v>
      </c>
      <c r="R190" s="4">
        <v>0</v>
      </c>
      <c r="S190" s="4">
        <v>0</v>
      </c>
      <c r="T190" s="4">
        <v>2.9998500074996248</v>
      </c>
      <c r="U190" s="4">
        <v>0</v>
      </c>
      <c r="V190" s="4">
        <v>80.99595020248988</v>
      </c>
      <c r="W190" s="4">
        <v>0</v>
      </c>
      <c r="X190" s="4">
        <v>5.2497375131243436</v>
      </c>
      <c r="Y190" s="4">
        <v>5.2497375131243436</v>
      </c>
      <c r="Z190" s="4">
        <v>0</v>
      </c>
      <c r="AA190" s="4">
        <v>1.4999250037498124</v>
      </c>
      <c r="AB190" s="4">
        <v>0</v>
      </c>
      <c r="AC190" s="4">
        <v>0</v>
      </c>
      <c r="AD190" s="4">
        <v>0</v>
      </c>
      <c r="AE190" s="4">
        <v>5.2497375131243436</v>
      </c>
      <c r="AF190" s="4">
        <v>1</v>
      </c>
      <c r="AG190" s="4">
        <v>0</v>
      </c>
      <c r="AH190" s="4">
        <v>0</v>
      </c>
      <c r="AI190" s="4">
        <v>0</v>
      </c>
      <c r="AJ190" s="4">
        <v>1</v>
      </c>
      <c r="AK190" s="4">
        <v>0</v>
      </c>
      <c r="AL190" s="4">
        <v>1</v>
      </c>
      <c r="AM190" s="4">
        <v>3.7498125093745314</v>
      </c>
      <c r="AN190" s="4">
        <v>0</v>
      </c>
      <c r="AO190" s="4">
        <v>0</v>
      </c>
      <c r="AP190" s="4">
        <v>4.4997750112494375</v>
      </c>
      <c r="AQ190" s="4">
        <v>0</v>
      </c>
      <c r="AR190" s="4">
        <v>0</v>
      </c>
      <c r="AS190" s="4">
        <f t="shared" si="2"/>
        <v>0</v>
      </c>
    </row>
    <row r="191" spans="1:45" x14ac:dyDescent="0.25">
      <c r="A191" t="s">
        <v>456</v>
      </c>
      <c r="B191" t="s">
        <v>282</v>
      </c>
      <c r="C191" t="s">
        <v>442</v>
      </c>
      <c r="D191" s="4">
        <v>417.91584823736173</v>
      </c>
      <c r="E191" s="4">
        <v>3236.3279230848752</v>
      </c>
      <c r="F191" s="4">
        <v>1985.6817946862402</v>
      </c>
      <c r="G191" s="4">
        <v>0</v>
      </c>
      <c r="H191" s="4">
        <v>9151.5041869120232</v>
      </c>
      <c r="I191" s="4">
        <v>62.803680347358629</v>
      </c>
      <c r="J191" s="4">
        <v>1</v>
      </c>
      <c r="K191" s="4">
        <v>23.260622350873565</v>
      </c>
      <c r="L191" s="4">
        <v>14.731727488886589</v>
      </c>
      <c r="M191" s="4">
        <v>3.1014163134498087</v>
      </c>
      <c r="N191" s="4">
        <v>33.34022536958544</v>
      </c>
      <c r="O191" s="4">
        <v>0</v>
      </c>
      <c r="P191" s="4">
        <v>5.4274785485371657</v>
      </c>
      <c r="Q191" s="4">
        <v>1.5507081567249044</v>
      </c>
      <c r="R191" s="4">
        <v>1</v>
      </c>
      <c r="S191" s="4">
        <v>0</v>
      </c>
      <c r="T191" s="4">
        <v>1</v>
      </c>
      <c r="U191" s="4">
        <v>0</v>
      </c>
      <c r="V191" s="4">
        <v>1</v>
      </c>
      <c r="W191" s="4">
        <v>0</v>
      </c>
      <c r="X191" s="4">
        <v>3.8767703918122609</v>
      </c>
      <c r="Y191" s="4">
        <v>1</v>
      </c>
      <c r="Z191" s="4">
        <v>0</v>
      </c>
      <c r="AA191" s="4">
        <v>4.6521244701747131</v>
      </c>
      <c r="AB191" s="4">
        <v>0</v>
      </c>
      <c r="AC191" s="4">
        <v>1</v>
      </c>
      <c r="AD191" s="4">
        <v>2.3260622350873565</v>
      </c>
      <c r="AE191" s="4">
        <v>1</v>
      </c>
      <c r="AF191" s="4">
        <v>0</v>
      </c>
      <c r="AG191" s="4">
        <v>0</v>
      </c>
      <c r="AH191" s="4">
        <v>4.6521244701747131</v>
      </c>
      <c r="AI191" s="4">
        <v>0</v>
      </c>
      <c r="AJ191" s="4">
        <v>1</v>
      </c>
      <c r="AK191" s="4">
        <v>0</v>
      </c>
      <c r="AL191" s="4">
        <v>1</v>
      </c>
      <c r="AM191" s="4">
        <v>5.4274785485371657</v>
      </c>
      <c r="AN191" s="4">
        <v>1</v>
      </c>
      <c r="AO191" s="4">
        <v>0</v>
      </c>
      <c r="AP191" s="4">
        <v>4.6521244701747131</v>
      </c>
      <c r="AQ191" s="4">
        <v>0</v>
      </c>
      <c r="AR191" s="4">
        <v>0</v>
      </c>
      <c r="AS191" s="4">
        <f t="shared" si="2"/>
        <v>0</v>
      </c>
    </row>
    <row r="192" spans="1:45" x14ac:dyDescent="0.25">
      <c r="A192" t="s">
        <v>457</v>
      </c>
      <c r="B192" t="s">
        <v>282</v>
      </c>
      <c r="C192" t="s">
        <v>442</v>
      </c>
      <c r="D192" s="4">
        <v>387.36373304972079</v>
      </c>
      <c r="E192" s="4">
        <v>2538.0550385535762</v>
      </c>
      <c r="F192" s="4">
        <v>6998.471151289551</v>
      </c>
      <c r="G192" s="4">
        <v>0</v>
      </c>
      <c r="H192" s="4">
        <v>2496.1778782238766</v>
      </c>
      <c r="I192" s="4">
        <v>30.410795001329433</v>
      </c>
      <c r="J192" s="4">
        <v>1.9941504918904549</v>
      </c>
      <c r="K192" s="4">
        <v>2307.7306567402288</v>
      </c>
      <c r="L192" s="4">
        <v>62.317202871576704</v>
      </c>
      <c r="M192" s="4">
        <v>3.4897633608082956</v>
      </c>
      <c r="N192" s="4">
        <v>10.9678277053975</v>
      </c>
      <c r="O192" s="4">
        <v>0</v>
      </c>
      <c r="P192" s="4">
        <v>5.9824514756713638</v>
      </c>
      <c r="Q192" s="4">
        <v>1.9941504918904549</v>
      </c>
      <c r="R192" s="4">
        <v>1.9941504918904549</v>
      </c>
      <c r="S192" s="4">
        <v>1.495612868917841</v>
      </c>
      <c r="T192" s="4">
        <v>1</v>
      </c>
      <c r="U192" s="4">
        <v>0</v>
      </c>
      <c r="V192" s="4">
        <v>56.833289018877963</v>
      </c>
      <c r="W192" s="4">
        <v>0</v>
      </c>
      <c r="X192" s="4">
        <v>5.9824514756713638</v>
      </c>
      <c r="Y192" s="4">
        <v>2.9912257378356819</v>
      </c>
      <c r="Z192" s="4">
        <v>0</v>
      </c>
      <c r="AA192" s="4">
        <v>4.9853762297261364</v>
      </c>
      <c r="AB192" s="4">
        <v>0</v>
      </c>
      <c r="AC192" s="4">
        <v>0.99707524594522745</v>
      </c>
      <c r="AD192" s="4">
        <v>0</v>
      </c>
      <c r="AE192" s="4">
        <v>4.4868386067535235</v>
      </c>
      <c r="AF192" s="4">
        <v>0</v>
      </c>
      <c r="AG192" s="4">
        <v>0</v>
      </c>
      <c r="AH192" s="4">
        <v>0</v>
      </c>
      <c r="AI192" s="4">
        <v>0</v>
      </c>
      <c r="AJ192" s="4">
        <v>2.9912257378356819</v>
      </c>
      <c r="AK192" s="4">
        <v>0</v>
      </c>
      <c r="AL192" s="4">
        <v>2.9912257378356819</v>
      </c>
      <c r="AM192" s="4">
        <v>4.9853762297261364</v>
      </c>
      <c r="AN192" s="4">
        <v>1</v>
      </c>
      <c r="AO192" s="4">
        <v>0</v>
      </c>
      <c r="AP192" s="4">
        <v>0.99707524594522745</v>
      </c>
      <c r="AQ192" s="4">
        <v>0</v>
      </c>
      <c r="AR192" s="4">
        <v>0</v>
      </c>
      <c r="AS192" s="4">
        <f t="shared" si="2"/>
        <v>0</v>
      </c>
    </row>
    <row r="193" spans="1:45" x14ac:dyDescent="0.25">
      <c r="A193" t="s">
        <v>458</v>
      </c>
      <c r="B193" t="s">
        <v>282</v>
      </c>
      <c r="C193" t="s">
        <v>442</v>
      </c>
      <c r="D193" s="4">
        <v>170.81936760489441</v>
      </c>
      <c r="E193" s="4">
        <v>4273.5129023139361</v>
      </c>
      <c r="F193" s="4">
        <v>5621.2898275653197</v>
      </c>
      <c r="G193" s="4">
        <v>11.509106327989338</v>
      </c>
      <c r="H193" s="4">
        <v>3931.8741671041475</v>
      </c>
      <c r="I193" s="4">
        <v>32.710091669022333</v>
      </c>
      <c r="J193" s="4">
        <v>23.018212655978676</v>
      </c>
      <c r="K193" s="4">
        <v>238.05677825788476</v>
      </c>
      <c r="L193" s="4">
        <v>306.50567378750554</v>
      </c>
      <c r="M193" s="4">
        <v>1</v>
      </c>
      <c r="N193" s="4">
        <v>8.4803941364131958</v>
      </c>
      <c r="O193" s="4">
        <v>0</v>
      </c>
      <c r="P193" s="4">
        <v>13.326333642935023</v>
      </c>
      <c r="Q193" s="4">
        <v>18.172273149456849</v>
      </c>
      <c r="R193" s="4">
        <v>5.4516819448370546</v>
      </c>
      <c r="S193" s="4">
        <v>3.0287121915761417</v>
      </c>
      <c r="T193" s="4">
        <v>7.2689092597827401</v>
      </c>
      <c r="U193" s="4">
        <v>1.817227314945685</v>
      </c>
      <c r="V193" s="4">
        <v>122.35997253967612</v>
      </c>
      <c r="W193" s="4">
        <v>1</v>
      </c>
      <c r="X193" s="4">
        <v>23.623955094293905</v>
      </c>
      <c r="Y193" s="4">
        <v>4.8459395065218267</v>
      </c>
      <c r="Z193" s="4">
        <v>0</v>
      </c>
      <c r="AA193" s="4">
        <v>16.355045834511166</v>
      </c>
      <c r="AB193" s="4">
        <v>0</v>
      </c>
      <c r="AC193" s="4">
        <v>1</v>
      </c>
      <c r="AD193" s="4">
        <v>1.817227314945685</v>
      </c>
      <c r="AE193" s="4">
        <v>38.161773613859388</v>
      </c>
      <c r="AF193" s="4">
        <v>0</v>
      </c>
      <c r="AG193" s="4">
        <v>0</v>
      </c>
      <c r="AH193" s="4">
        <v>1</v>
      </c>
      <c r="AI193" s="4">
        <v>0</v>
      </c>
      <c r="AJ193" s="4">
        <v>20.595242902717764</v>
      </c>
      <c r="AK193" s="4">
        <v>0</v>
      </c>
      <c r="AL193" s="4">
        <v>2.4229697532609134</v>
      </c>
      <c r="AM193" s="4">
        <v>25.441182409239591</v>
      </c>
      <c r="AN193" s="4">
        <v>1</v>
      </c>
      <c r="AO193" s="4">
        <v>0</v>
      </c>
      <c r="AP193" s="4">
        <v>3.0287121915761417</v>
      </c>
      <c r="AQ193" s="4">
        <v>0</v>
      </c>
      <c r="AR193" s="4">
        <v>0</v>
      </c>
      <c r="AS193" s="4">
        <f t="shared" si="2"/>
        <v>0</v>
      </c>
    </row>
    <row r="194" spans="1:45" x14ac:dyDescent="0.25">
      <c r="A194" t="s">
        <v>459</v>
      </c>
      <c r="B194" t="s">
        <v>282</v>
      </c>
      <c r="C194" t="s">
        <v>442</v>
      </c>
      <c r="D194" s="4">
        <v>266.00081532816955</v>
      </c>
      <c r="E194" s="4">
        <v>4479.2091316754995</v>
      </c>
      <c r="F194" s="4">
        <v>5976.6102731349374</v>
      </c>
      <c r="G194" s="4">
        <v>1.5287403179779862</v>
      </c>
      <c r="H194" s="4">
        <v>3035.3139013452915</v>
      </c>
      <c r="I194" s="4">
        <v>28.281695882592743</v>
      </c>
      <c r="J194" s="4">
        <v>133.00040766408478</v>
      </c>
      <c r="K194" s="4">
        <v>42.804728903383612</v>
      </c>
      <c r="L194" s="4">
        <v>566.39828781084384</v>
      </c>
      <c r="M194" s="4">
        <v>1.5287403179779862</v>
      </c>
      <c r="N194" s="4">
        <v>6.1149612719119446</v>
      </c>
      <c r="O194" s="4">
        <v>0</v>
      </c>
      <c r="P194" s="4">
        <v>12.229922543823889</v>
      </c>
      <c r="Q194" s="4">
        <v>39.747248267427636</v>
      </c>
      <c r="R194" s="4">
        <v>0</v>
      </c>
      <c r="S194" s="4">
        <v>2.2931104769669792</v>
      </c>
      <c r="T194" s="4">
        <v>1</v>
      </c>
      <c r="U194" s="4">
        <v>0</v>
      </c>
      <c r="V194" s="4">
        <v>9.9368120668569091</v>
      </c>
      <c r="W194" s="4">
        <v>0</v>
      </c>
      <c r="X194" s="4">
        <v>68.793314309009375</v>
      </c>
      <c r="Y194" s="4">
        <v>22.166734610680798</v>
      </c>
      <c r="Z194" s="4">
        <v>0</v>
      </c>
      <c r="AA194" s="4">
        <v>28.281695882592743</v>
      </c>
      <c r="AB194" s="4">
        <v>0</v>
      </c>
      <c r="AC194" s="4">
        <v>0</v>
      </c>
      <c r="AD194" s="4">
        <v>0</v>
      </c>
      <c r="AE194" s="4">
        <v>94.781899714635131</v>
      </c>
      <c r="AF194" s="4">
        <v>0</v>
      </c>
      <c r="AG194" s="4">
        <v>0</v>
      </c>
      <c r="AH194" s="4">
        <v>0</v>
      </c>
      <c r="AI194" s="4">
        <v>0</v>
      </c>
      <c r="AJ194" s="4">
        <v>50.448430493273548</v>
      </c>
      <c r="AK194" s="4">
        <v>0</v>
      </c>
      <c r="AL194" s="4">
        <v>1.5287403179779862</v>
      </c>
      <c r="AM194" s="4">
        <v>22.166734610680798</v>
      </c>
      <c r="AN194" s="4">
        <v>1.5287403179779862</v>
      </c>
      <c r="AO194" s="4">
        <v>0</v>
      </c>
      <c r="AP194" s="4">
        <v>17.580513656746842</v>
      </c>
      <c r="AQ194" s="4">
        <v>0</v>
      </c>
      <c r="AR194" s="4">
        <v>0</v>
      </c>
      <c r="AS194" s="4">
        <f t="shared" si="2"/>
        <v>0</v>
      </c>
    </row>
    <row r="195" spans="1:45" x14ac:dyDescent="0.25">
      <c r="A195" t="s">
        <v>460</v>
      </c>
      <c r="B195" t="s">
        <v>289</v>
      </c>
      <c r="C195" t="s">
        <v>442</v>
      </c>
      <c r="D195" s="4">
        <v>3345.3927938570587</v>
      </c>
      <c r="E195" s="4">
        <v>6815.1949202598944</v>
      </c>
      <c r="F195" s="4">
        <v>3679.8582398109866</v>
      </c>
      <c r="G195" s="4">
        <v>6.6450088600118136</v>
      </c>
      <c r="H195" s="4">
        <v>569.62492616656823</v>
      </c>
      <c r="I195" s="4">
        <v>55.744240992321323</v>
      </c>
      <c r="J195" s="4">
        <v>5.5375073833431774</v>
      </c>
      <c r="K195" s="4">
        <v>1</v>
      </c>
      <c r="L195" s="4">
        <v>19.565859421145895</v>
      </c>
      <c r="M195" s="4">
        <v>91.922622563496759</v>
      </c>
      <c r="N195" s="4">
        <v>57.590076786769046</v>
      </c>
      <c r="O195" s="4">
        <v>0</v>
      </c>
      <c r="P195" s="4">
        <v>40.977554636739519</v>
      </c>
      <c r="Q195" s="4">
        <v>9.2291789722386302</v>
      </c>
      <c r="R195" s="4">
        <v>1.4766686355581806</v>
      </c>
      <c r="S195" s="4">
        <v>5.9066745422327225</v>
      </c>
      <c r="T195" s="4">
        <v>2.9533372711163612</v>
      </c>
      <c r="U195" s="4">
        <v>0</v>
      </c>
      <c r="V195" s="4">
        <v>1.1075014766686355</v>
      </c>
      <c r="W195" s="4">
        <v>0</v>
      </c>
      <c r="X195" s="4">
        <v>2.5841701122268161</v>
      </c>
      <c r="Y195" s="4">
        <v>10.705847607796811</v>
      </c>
      <c r="Z195" s="4">
        <v>0</v>
      </c>
      <c r="AA195" s="4">
        <v>1</v>
      </c>
      <c r="AB195" s="4">
        <v>0</v>
      </c>
      <c r="AC195" s="4">
        <v>5.1683402244536323</v>
      </c>
      <c r="AD195" s="4">
        <v>17.350856467808626</v>
      </c>
      <c r="AE195" s="4">
        <v>69.403425871234504</v>
      </c>
      <c r="AF195" s="4">
        <v>0.73833431777909031</v>
      </c>
      <c r="AG195" s="4">
        <v>0</v>
      </c>
      <c r="AH195" s="4">
        <v>1.1075014766686355</v>
      </c>
      <c r="AI195" s="4">
        <v>0</v>
      </c>
      <c r="AJ195" s="4">
        <v>63.865918487891314</v>
      </c>
      <c r="AK195" s="4">
        <v>0.73833431777909031</v>
      </c>
      <c r="AL195" s="4">
        <v>1.8458357944477259</v>
      </c>
      <c r="AM195" s="4">
        <v>51.683402244536325</v>
      </c>
      <c r="AN195" s="4">
        <v>0</v>
      </c>
      <c r="AO195" s="4">
        <v>0</v>
      </c>
      <c r="AP195" s="4">
        <v>9.2291789722386302</v>
      </c>
      <c r="AQ195" s="4">
        <v>0</v>
      </c>
      <c r="AR195" s="4">
        <v>0</v>
      </c>
      <c r="AS195" s="4">
        <f t="shared" si="2"/>
        <v>0</v>
      </c>
    </row>
    <row r="196" spans="1:45" x14ac:dyDescent="0.25">
      <c r="A196" t="s">
        <v>461</v>
      </c>
      <c r="B196" t="s">
        <v>289</v>
      </c>
      <c r="C196" t="s">
        <v>442</v>
      </c>
      <c r="D196" s="4">
        <v>2221.8890554722639</v>
      </c>
      <c r="E196" s="4">
        <v>2614.9233075769807</v>
      </c>
      <c r="F196" s="4">
        <v>2990.3125360396725</v>
      </c>
      <c r="G196" s="4">
        <v>30.792296159612498</v>
      </c>
      <c r="H196" s="4">
        <v>2274.1321646868873</v>
      </c>
      <c r="I196" s="4">
        <v>1962.0574328220507</v>
      </c>
      <c r="J196" s="4">
        <v>7.6115788259716286</v>
      </c>
      <c r="K196" s="4">
        <v>2381.7322108176681</v>
      </c>
      <c r="L196" s="4">
        <v>25.602583323722754</v>
      </c>
      <c r="M196" s="4">
        <v>38.057894129858148</v>
      </c>
      <c r="N196" s="4">
        <v>105.87014185215085</v>
      </c>
      <c r="O196" s="4">
        <v>0</v>
      </c>
      <c r="P196" s="4">
        <v>79.921577672702099</v>
      </c>
      <c r="Q196" s="4">
        <v>11.07138738323146</v>
      </c>
      <c r="R196" s="4">
        <v>0</v>
      </c>
      <c r="S196" s="4">
        <v>5.8816745473417136</v>
      </c>
      <c r="T196" s="4">
        <v>4.1517702687117977</v>
      </c>
      <c r="U196" s="4">
        <v>0.69196171145196628</v>
      </c>
      <c r="V196" s="4">
        <v>40.479760119940025</v>
      </c>
      <c r="W196" s="4">
        <v>1</v>
      </c>
      <c r="X196" s="4">
        <v>6.9196171145196628</v>
      </c>
      <c r="Y196" s="4">
        <v>14.185215084765309</v>
      </c>
      <c r="Z196" s="4">
        <v>0</v>
      </c>
      <c r="AA196" s="4">
        <v>2.7678468458078651</v>
      </c>
      <c r="AB196" s="4">
        <v>0</v>
      </c>
      <c r="AC196" s="4">
        <v>2.4218659900818822</v>
      </c>
      <c r="AD196" s="4">
        <v>2.7678468458078651</v>
      </c>
      <c r="AE196" s="4">
        <v>56.740860339061236</v>
      </c>
      <c r="AF196" s="4">
        <v>1</v>
      </c>
      <c r="AG196" s="4">
        <v>0</v>
      </c>
      <c r="AH196" s="4">
        <v>0</v>
      </c>
      <c r="AI196" s="4">
        <v>0</v>
      </c>
      <c r="AJ196" s="4">
        <v>51.897128358897476</v>
      </c>
      <c r="AK196" s="4">
        <v>0</v>
      </c>
      <c r="AL196" s="4">
        <v>4.1517702687117977</v>
      </c>
      <c r="AM196" s="4">
        <v>25.256602467996771</v>
      </c>
      <c r="AN196" s="4">
        <v>0</v>
      </c>
      <c r="AO196" s="4">
        <v>0</v>
      </c>
      <c r="AP196" s="4">
        <v>4.1517702687117977</v>
      </c>
      <c r="AQ196" s="4">
        <v>0</v>
      </c>
      <c r="AR196" s="4">
        <v>0</v>
      </c>
      <c r="AS196" s="4">
        <f t="shared" ref="AS196:AS228" si="3">SUM(AU196:DZ196)</f>
        <v>0</v>
      </c>
    </row>
    <row r="197" spans="1:45" x14ac:dyDescent="0.25">
      <c r="A197" t="s">
        <v>462</v>
      </c>
      <c r="B197" t="s">
        <v>289</v>
      </c>
      <c r="C197" t="s">
        <v>442</v>
      </c>
      <c r="D197" s="4">
        <v>787.96969431549451</v>
      </c>
      <c r="E197" s="4">
        <v>4214.4389944819131</v>
      </c>
      <c r="F197" s="4">
        <v>3930.3232022422703</v>
      </c>
      <c r="G197" s="4">
        <v>9.1968117719190676</v>
      </c>
      <c r="H197" s="4">
        <v>5232.0005255321012</v>
      </c>
      <c r="I197" s="4">
        <v>217.11044932994656</v>
      </c>
      <c r="J197" s="4">
        <v>0.98537268984847159</v>
      </c>
      <c r="K197" s="4">
        <v>259.80993255671365</v>
      </c>
      <c r="L197" s="4">
        <v>21.678199176666375</v>
      </c>
      <c r="M197" s="4">
        <v>10.182184461767539</v>
      </c>
      <c r="N197" s="4">
        <v>81.785933257423139</v>
      </c>
      <c r="O197" s="4">
        <v>0</v>
      </c>
      <c r="P197" s="4">
        <v>22.992029429797672</v>
      </c>
      <c r="Q197" s="4">
        <v>15.109047911009895</v>
      </c>
      <c r="R197" s="4">
        <v>0.65691512656564777</v>
      </c>
      <c r="S197" s="4">
        <v>6.2406937023736537</v>
      </c>
      <c r="T197" s="4">
        <v>0.98537268984847159</v>
      </c>
      <c r="U197" s="4">
        <v>0.98537268984847159</v>
      </c>
      <c r="V197" s="4">
        <v>10.182184461767539</v>
      </c>
      <c r="W197" s="4">
        <v>0</v>
      </c>
      <c r="X197" s="4">
        <v>1.3138302531312955</v>
      </c>
      <c r="Y197" s="4">
        <v>3.2845756328282385</v>
      </c>
      <c r="Z197" s="4">
        <v>0</v>
      </c>
      <c r="AA197" s="4">
        <v>2.2992029429797669</v>
      </c>
      <c r="AB197" s="4">
        <v>0</v>
      </c>
      <c r="AC197" s="4">
        <v>2.2992029429797669</v>
      </c>
      <c r="AD197" s="4">
        <v>7.2260663922221244</v>
      </c>
      <c r="AE197" s="4">
        <v>49.597092055706398</v>
      </c>
      <c r="AF197" s="4">
        <v>1</v>
      </c>
      <c r="AG197" s="4">
        <v>0</v>
      </c>
      <c r="AH197" s="4">
        <v>0</v>
      </c>
      <c r="AI197" s="4">
        <v>0</v>
      </c>
      <c r="AJ197" s="4">
        <v>39.086450030656039</v>
      </c>
      <c r="AK197" s="4">
        <v>1</v>
      </c>
      <c r="AL197" s="4">
        <v>8.211439082070596</v>
      </c>
      <c r="AM197" s="4">
        <v>21.021284050100729</v>
      </c>
      <c r="AN197" s="4">
        <v>1</v>
      </c>
      <c r="AO197" s="4">
        <v>0</v>
      </c>
      <c r="AP197" s="4">
        <v>1.6422878164141193</v>
      </c>
      <c r="AQ197" s="4">
        <v>0</v>
      </c>
      <c r="AR197" s="4">
        <v>0</v>
      </c>
      <c r="AS197" s="4">
        <f t="shared" si="3"/>
        <v>0</v>
      </c>
    </row>
    <row r="198" spans="1:45" x14ac:dyDescent="0.25">
      <c r="A198" t="s">
        <v>463</v>
      </c>
      <c r="B198" t="s">
        <v>289</v>
      </c>
      <c r="C198" t="s">
        <v>442</v>
      </c>
      <c r="D198" s="4">
        <v>944.97342781222324</v>
      </c>
      <c r="E198" s="4">
        <v>4281.4437555358727</v>
      </c>
      <c r="F198" s="4">
        <v>3075.7307351638619</v>
      </c>
      <c r="G198" s="4">
        <v>5.3144375553587251</v>
      </c>
      <c r="H198" s="4">
        <v>3566.984056687334</v>
      </c>
      <c r="I198" s="4">
        <v>238.48538529672277</v>
      </c>
      <c r="J198" s="4">
        <v>4.3179805137289637</v>
      </c>
      <c r="K198" s="4">
        <v>2439.3268379096544</v>
      </c>
      <c r="L198" s="4">
        <v>27.568644818423383</v>
      </c>
      <c r="M198" s="4">
        <v>12.621789193976969</v>
      </c>
      <c r="N198" s="4">
        <v>55.801594331266607</v>
      </c>
      <c r="O198" s="4">
        <v>0</v>
      </c>
      <c r="P198" s="4">
        <v>27.568644818423383</v>
      </c>
      <c r="Q198" s="4">
        <v>19.929140832595216</v>
      </c>
      <c r="R198" s="4">
        <v>0</v>
      </c>
      <c r="S198" s="4">
        <v>3.3215234720992028</v>
      </c>
      <c r="T198" s="4">
        <v>6.3108945969884847</v>
      </c>
      <c r="U198" s="4">
        <v>0</v>
      </c>
      <c r="V198" s="4">
        <v>70.084145261293173</v>
      </c>
      <c r="W198" s="4">
        <v>0</v>
      </c>
      <c r="X198" s="4">
        <v>3.3215234720992028</v>
      </c>
      <c r="Y198" s="4">
        <v>8.6359610274579275</v>
      </c>
      <c r="Z198" s="4">
        <v>0</v>
      </c>
      <c r="AA198" s="4">
        <v>1.3286093888396813</v>
      </c>
      <c r="AB198" s="4">
        <v>0</v>
      </c>
      <c r="AC198" s="4">
        <v>1.3286093888396813</v>
      </c>
      <c r="AD198" s="4">
        <v>5.3144375553587251</v>
      </c>
      <c r="AE198" s="4">
        <v>74.402125775022142</v>
      </c>
      <c r="AF198" s="4">
        <v>0</v>
      </c>
      <c r="AG198" s="4">
        <v>0</v>
      </c>
      <c r="AH198" s="4">
        <v>0</v>
      </c>
      <c r="AI198" s="4">
        <v>0</v>
      </c>
      <c r="AJ198" s="4">
        <v>63.10894596988485</v>
      </c>
      <c r="AK198" s="4">
        <v>0.99645704162976079</v>
      </c>
      <c r="AL198" s="4">
        <v>3.3215234720992028</v>
      </c>
      <c r="AM198" s="4">
        <v>19.596988485385296</v>
      </c>
      <c r="AN198" s="4">
        <v>0</v>
      </c>
      <c r="AO198" s="4">
        <v>0</v>
      </c>
      <c r="AP198" s="4">
        <v>2.6572187776793625</v>
      </c>
      <c r="AQ198" s="4">
        <v>0</v>
      </c>
      <c r="AR198" s="4">
        <v>0</v>
      </c>
      <c r="AS198" s="4">
        <f t="shared" si="3"/>
        <v>0</v>
      </c>
    </row>
    <row r="199" spans="1:45" x14ac:dyDescent="0.25">
      <c r="A199" t="s">
        <v>464</v>
      </c>
      <c r="B199" t="s">
        <v>289</v>
      </c>
      <c r="C199" t="s">
        <v>442</v>
      </c>
      <c r="D199" s="4">
        <v>2513.8827853461707</v>
      </c>
      <c r="E199" s="4">
        <v>6116.915025368543</v>
      </c>
      <c r="F199" s="4">
        <v>3371.7190683552394</v>
      </c>
      <c r="G199" s="4">
        <v>0.59925692141744236</v>
      </c>
      <c r="H199" s="4">
        <v>2332.6075666173947</v>
      </c>
      <c r="I199" s="4">
        <v>17.378450721105828</v>
      </c>
      <c r="J199" s="4">
        <v>107.26698893372219</v>
      </c>
      <c r="K199" s="4">
        <v>39.85058527425992</v>
      </c>
      <c r="L199" s="4">
        <v>17.67807918181455</v>
      </c>
      <c r="M199" s="4">
        <v>71.611202109384365</v>
      </c>
      <c r="N199" s="4">
        <v>225.02097399224962</v>
      </c>
      <c r="O199" s="4">
        <v>0.59925692141744236</v>
      </c>
      <c r="P199" s="4">
        <v>23.970276856697694</v>
      </c>
      <c r="Q199" s="4">
        <v>7.1910830570093083</v>
      </c>
      <c r="R199" s="4">
        <v>0</v>
      </c>
      <c r="S199" s="4">
        <v>12.284766889057568</v>
      </c>
      <c r="T199" s="4">
        <v>1.4981423035436059</v>
      </c>
      <c r="U199" s="4">
        <v>0</v>
      </c>
      <c r="V199" s="4">
        <v>0.89888538212616353</v>
      </c>
      <c r="W199" s="4">
        <v>1</v>
      </c>
      <c r="X199" s="4">
        <v>2.9962846070872118</v>
      </c>
      <c r="Y199" s="4">
        <v>2.9962846070872118</v>
      </c>
      <c r="Z199" s="4">
        <v>0</v>
      </c>
      <c r="AA199" s="4">
        <v>1.4981423035436059</v>
      </c>
      <c r="AB199" s="4">
        <v>0</v>
      </c>
      <c r="AC199" s="4">
        <v>5.9925692141744236</v>
      </c>
      <c r="AD199" s="4">
        <v>25.168790699532579</v>
      </c>
      <c r="AE199" s="4">
        <v>34.457272981502939</v>
      </c>
      <c r="AF199" s="4">
        <v>1</v>
      </c>
      <c r="AG199" s="4">
        <v>0</v>
      </c>
      <c r="AH199" s="4">
        <v>0</v>
      </c>
      <c r="AI199" s="4">
        <v>0</v>
      </c>
      <c r="AJ199" s="4">
        <v>20.37473532819304</v>
      </c>
      <c r="AK199" s="4">
        <v>1.7977707642523271</v>
      </c>
      <c r="AL199" s="4">
        <v>2.9962846070872118</v>
      </c>
      <c r="AM199" s="4">
        <v>8.0899684391354718</v>
      </c>
      <c r="AN199" s="4">
        <v>0</v>
      </c>
      <c r="AO199" s="4">
        <v>0</v>
      </c>
      <c r="AP199" s="4">
        <v>1.1985138428348847</v>
      </c>
      <c r="AQ199" s="4">
        <v>0</v>
      </c>
      <c r="AR199" s="4">
        <v>0</v>
      </c>
      <c r="AS199" s="4">
        <f t="shared" si="3"/>
        <v>0</v>
      </c>
    </row>
    <row r="200" spans="1:45" x14ac:dyDescent="0.25">
      <c r="A200" t="s">
        <v>465</v>
      </c>
      <c r="B200" t="s">
        <v>289</v>
      </c>
      <c r="C200" t="s">
        <v>442</v>
      </c>
      <c r="D200" s="4">
        <v>310.17032159764921</v>
      </c>
      <c r="E200" s="4">
        <v>245.41546498340315</v>
      </c>
      <c r="F200" s="4">
        <v>1513.5767535506341</v>
      </c>
      <c r="G200" s="4">
        <v>6.2578222778473087</v>
      </c>
      <c r="H200" s="4">
        <v>2404.6362300701967</v>
      </c>
      <c r="I200" s="4">
        <v>710.39886815040541</v>
      </c>
      <c r="J200" s="4">
        <v>0.81623768841486644</v>
      </c>
      <c r="K200" s="4">
        <v>9419.9270827665023</v>
      </c>
      <c r="L200" s="4">
        <v>7.8902976546770418</v>
      </c>
      <c r="M200" s="4">
        <v>4.6253469010175756</v>
      </c>
      <c r="N200" s="4">
        <v>41.628122109158184</v>
      </c>
      <c r="O200" s="4">
        <v>0</v>
      </c>
      <c r="P200" s="4">
        <v>4.0811884420743318</v>
      </c>
      <c r="Q200" s="4">
        <v>2.4487130652445992</v>
      </c>
      <c r="R200" s="4">
        <v>0</v>
      </c>
      <c r="S200" s="4">
        <v>5.1695053599608203</v>
      </c>
      <c r="T200" s="4">
        <v>1.0883169178864887</v>
      </c>
      <c r="U200" s="4">
        <v>0</v>
      </c>
      <c r="V200" s="4">
        <v>276.97665560211135</v>
      </c>
      <c r="W200" s="4">
        <v>0</v>
      </c>
      <c r="X200" s="4">
        <v>0</v>
      </c>
      <c r="Y200" s="4">
        <v>0.81623768841486644</v>
      </c>
      <c r="Z200" s="4">
        <v>0</v>
      </c>
      <c r="AA200" s="4">
        <v>0.54415845894324433</v>
      </c>
      <c r="AB200" s="4">
        <v>0</v>
      </c>
      <c r="AC200" s="4">
        <v>0</v>
      </c>
      <c r="AD200" s="4">
        <v>0.54415845894324433</v>
      </c>
      <c r="AE200" s="4">
        <v>9.5227730315067749</v>
      </c>
      <c r="AF200" s="4">
        <v>0</v>
      </c>
      <c r="AG200" s="4">
        <v>0</v>
      </c>
      <c r="AH200" s="4">
        <v>0</v>
      </c>
      <c r="AI200" s="4">
        <v>0</v>
      </c>
      <c r="AJ200" s="4">
        <v>8.4344561136202874</v>
      </c>
      <c r="AK200" s="4">
        <v>0.54415845894324433</v>
      </c>
      <c r="AL200" s="4">
        <v>3.5370299831310876</v>
      </c>
      <c r="AM200" s="4">
        <v>6.2578222778473087</v>
      </c>
      <c r="AN200" s="4">
        <v>0</v>
      </c>
      <c r="AO200" s="4">
        <v>0</v>
      </c>
      <c r="AP200" s="4">
        <v>0.81623768841486644</v>
      </c>
      <c r="AQ200" s="4">
        <v>0</v>
      </c>
      <c r="AR200" s="4">
        <v>0</v>
      </c>
      <c r="AS200" s="4">
        <f t="shared" si="3"/>
        <v>0</v>
      </c>
    </row>
    <row r="201" spans="1:45" x14ac:dyDescent="0.25">
      <c r="A201" t="s">
        <v>466</v>
      </c>
      <c r="B201" t="s">
        <v>296</v>
      </c>
      <c r="C201" t="s">
        <v>442</v>
      </c>
      <c r="D201" s="4">
        <v>494.90237387607687</v>
      </c>
      <c r="E201" s="4">
        <v>9006.997479402582</v>
      </c>
      <c r="F201" s="4">
        <v>139.94958805161582</v>
      </c>
      <c r="G201" s="4">
        <v>1.6929385651405138</v>
      </c>
      <c r="H201" s="4">
        <v>2217.7495203340732</v>
      </c>
      <c r="I201" s="4">
        <v>24.829765622060869</v>
      </c>
      <c r="J201" s="4">
        <v>2003.3106354162746</v>
      </c>
      <c r="K201" s="4">
        <v>1.1286257100936758</v>
      </c>
      <c r="L201" s="4">
        <v>54.174034084496441</v>
      </c>
      <c r="M201" s="4">
        <v>2.2572514201873517</v>
      </c>
      <c r="N201" s="4">
        <v>16.929385651405141</v>
      </c>
      <c r="O201" s="4">
        <v>0</v>
      </c>
      <c r="P201" s="4">
        <v>360.03160151988266</v>
      </c>
      <c r="Q201" s="4">
        <v>2.2572514201873517</v>
      </c>
      <c r="R201" s="4">
        <v>262.9697904518265</v>
      </c>
      <c r="S201" s="4">
        <v>0</v>
      </c>
      <c r="T201" s="4">
        <v>192.99499642601859</v>
      </c>
      <c r="U201" s="4">
        <v>98.754749633196639</v>
      </c>
      <c r="V201" s="4">
        <v>0</v>
      </c>
      <c r="W201" s="4">
        <v>0</v>
      </c>
      <c r="X201" s="4">
        <v>5.6431285504683792</v>
      </c>
      <c r="Y201" s="4">
        <v>4.5145028403747034</v>
      </c>
      <c r="Z201" s="4">
        <v>0</v>
      </c>
      <c r="AA201" s="4">
        <v>5.0788156954215413</v>
      </c>
      <c r="AB201" s="4">
        <v>0</v>
      </c>
      <c r="AC201" s="4">
        <v>0</v>
      </c>
      <c r="AD201" s="4">
        <v>4.5145028403747034</v>
      </c>
      <c r="AE201" s="4">
        <v>19.186637071592493</v>
      </c>
      <c r="AF201" s="4">
        <v>0</v>
      </c>
      <c r="AG201" s="4">
        <v>0</v>
      </c>
      <c r="AH201" s="4">
        <v>0</v>
      </c>
      <c r="AI201" s="4">
        <v>0</v>
      </c>
      <c r="AJ201" s="4">
        <v>6.7717542605620551</v>
      </c>
      <c r="AK201" s="4">
        <v>1</v>
      </c>
      <c r="AL201" s="4">
        <v>0</v>
      </c>
      <c r="AM201" s="4">
        <v>9.0290056807494068</v>
      </c>
      <c r="AN201" s="4">
        <v>17.493698506451977</v>
      </c>
      <c r="AO201" s="4">
        <v>0</v>
      </c>
      <c r="AP201" s="4">
        <v>1.1286257100936758</v>
      </c>
      <c r="AQ201" s="4">
        <v>0</v>
      </c>
      <c r="AR201" s="4">
        <v>0</v>
      </c>
      <c r="AS201" s="4">
        <f t="shared" si="3"/>
        <v>0</v>
      </c>
    </row>
    <row r="202" spans="1:45" x14ac:dyDescent="0.25">
      <c r="A202" t="s">
        <v>467</v>
      </c>
      <c r="B202" t="s">
        <v>296</v>
      </c>
      <c r="C202" t="s">
        <v>442</v>
      </c>
      <c r="D202" s="4">
        <v>506.79338006793381</v>
      </c>
      <c r="E202" s="4">
        <v>5987.2082098720821</v>
      </c>
      <c r="F202" s="4">
        <v>59.080725590807255</v>
      </c>
      <c r="G202" s="4">
        <v>0</v>
      </c>
      <c r="H202" s="4">
        <v>890.5470839054708</v>
      </c>
      <c r="I202" s="4">
        <v>15.718725157187251</v>
      </c>
      <c r="J202" s="4">
        <v>2731.8060273180599</v>
      </c>
      <c r="K202" s="4">
        <v>0</v>
      </c>
      <c r="L202" s="4">
        <v>26.017200260172</v>
      </c>
      <c r="M202" s="4">
        <v>5.4202500542025005</v>
      </c>
      <c r="N202" s="4">
        <v>13.008600130086</v>
      </c>
      <c r="O202" s="4">
        <v>0</v>
      </c>
      <c r="P202" s="4">
        <v>377.79142877791429</v>
      </c>
      <c r="Q202" s="4">
        <v>1.0840500108405</v>
      </c>
      <c r="R202" s="4">
        <v>281.85300281853006</v>
      </c>
      <c r="S202" s="4">
        <v>1</v>
      </c>
      <c r="T202" s="4">
        <v>3949.1941894919423</v>
      </c>
      <c r="U202" s="4">
        <v>89.434125894341264</v>
      </c>
      <c r="V202" s="4">
        <v>0</v>
      </c>
      <c r="W202" s="4">
        <v>0</v>
      </c>
      <c r="X202" s="4">
        <v>2.168100021681</v>
      </c>
      <c r="Y202" s="4">
        <v>3.2521500325215</v>
      </c>
      <c r="Z202" s="4">
        <v>0</v>
      </c>
      <c r="AA202" s="4">
        <v>2.7101250271012503</v>
      </c>
      <c r="AB202" s="4">
        <v>0</v>
      </c>
      <c r="AC202" s="4">
        <v>0</v>
      </c>
      <c r="AD202" s="4">
        <v>4.336200043362</v>
      </c>
      <c r="AE202" s="4">
        <v>7.5883500758835014</v>
      </c>
      <c r="AF202" s="4">
        <v>0</v>
      </c>
      <c r="AG202" s="4">
        <v>0</v>
      </c>
      <c r="AH202" s="4">
        <v>0</v>
      </c>
      <c r="AI202" s="4">
        <v>0</v>
      </c>
      <c r="AJ202" s="4">
        <v>2.7101250271012503</v>
      </c>
      <c r="AK202" s="4">
        <v>0</v>
      </c>
      <c r="AL202" s="4">
        <v>0</v>
      </c>
      <c r="AM202" s="4">
        <v>2.7101250271012503</v>
      </c>
      <c r="AN202" s="4">
        <v>21.138975211389752</v>
      </c>
      <c r="AO202" s="4">
        <v>0</v>
      </c>
      <c r="AP202" s="4">
        <v>0</v>
      </c>
      <c r="AQ202" s="4">
        <v>0</v>
      </c>
      <c r="AR202" s="4">
        <v>0</v>
      </c>
      <c r="AS202" s="4">
        <f t="shared" si="3"/>
        <v>0</v>
      </c>
    </row>
    <row r="203" spans="1:45" x14ac:dyDescent="0.25">
      <c r="A203" t="s">
        <v>468</v>
      </c>
      <c r="B203" t="s">
        <v>296</v>
      </c>
      <c r="C203" t="s">
        <v>442</v>
      </c>
      <c r="D203" s="4">
        <v>522.29458917835666</v>
      </c>
      <c r="E203" s="4">
        <v>9735.0951903807618</v>
      </c>
      <c r="F203" s="4">
        <v>107.71543086172345</v>
      </c>
      <c r="G203" s="4">
        <v>0</v>
      </c>
      <c r="H203" s="4">
        <v>757.76553106212418</v>
      </c>
      <c r="I203" s="4">
        <v>21.918837675350701</v>
      </c>
      <c r="J203" s="4">
        <v>2569.5140280561122</v>
      </c>
      <c r="K203" s="4">
        <v>0</v>
      </c>
      <c r="L203" s="4">
        <v>53.231462925851702</v>
      </c>
      <c r="M203" s="4">
        <v>1</v>
      </c>
      <c r="N203" s="4">
        <v>3.7575150300601199</v>
      </c>
      <c r="O203" s="4">
        <v>0</v>
      </c>
      <c r="P203" s="4">
        <v>296.84368737474949</v>
      </c>
      <c r="Q203" s="4">
        <v>7.5150300601202398</v>
      </c>
      <c r="R203" s="4">
        <v>410.19539078156311</v>
      </c>
      <c r="S203" s="4">
        <v>0</v>
      </c>
      <c r="T203" s="4">
        <v>244.23847695390779</v>
      </c>
      <c r="U203" s="4">
        <v>144.66432865731463</v>
      </c>
      <c r="V203" s="4">
        <v>0</v>
      </c>
      <c r="W203" s="4">
        <v>0</v>
      </c>
      <c r="X203" s="4">
        <v>4.3837675350701399</v>
      </c>
      <c r="Y203" s="4">
        <v>4.3837675350701399</v>
      </c>
      <c r="Z203" s="4">
        <v>0</v>
      </c>
      <c r="AA203" s="4">
        <v>1.2525050100200401</v>
      </c>
      <c r="AB203" s="4">
        <v>0</v>
      </c>
      <c r="AC203" s="4">
        <v>0</v>
      </c>
      <c r="AD203" s="4">
        <v>3.7575150300601199</v>
      </c>
      <c r="AE203" s="4">
        <v>15.03006012024048</v>
      </c>
      <c r="AF203" s="4">
        <v>1</v>
      </c>
      <c r="AG203" s="4">
        <v>0</v>
      </c>
      <c r="AH203" s="4">
        <v>0</v>
      </c>
      <c r="AI203" s="4">
        <v>0</v>
      </c>
      <c r="AJ203" s="4">
        <v>6.2625250501002006</v>
      </c>
      <c r="AK203" s="4">
        <v>1</v>
      </c>
      <c r="AL203" s="4">
        <v>0</v>
      </c>
      <c r="AM203" s="4">
        <v>6.2625250501002006</v>
      </c>
      <c r="AN203" s="4">
        <v>27.555110220440881</v>
      </c>
      <c r="AO203" s="4">
        <v>0</v>
      </c>
      <c r="AP203" s="4">
        <v>1</v>
      </c>
      <c r="AQ203" s="4">
        <v>0</v>
      </c>
      <c r="AR203" s="4">
        <v>0</v>
      </c>
      <c r="AS203" s="4">
        <f t="shared" si="3"/>
        <v>0</v>
      </c>
    </row>
    <row r="204" spans="1:45" x14ac:dyDescent="0.25">
      <c r="A204" t="s">
        <v>469</v>
      </c>
      <c r="B204" t="s">
        <v>296</v>
      </c>
      <c r="C204" t="s">
        <v>442</v>
      </c>
      <c r="D204" s="4">
        <v>866.9977709123616</v>
      </c>
      <c r="E204" s="4">
        <v>6338.234719017637</v>
      </c>
      <c r="F204" s="4">
        <v>44.581752766806147</v>
      </c>
      <c r="G204" s="4">
        <v>1</v>
      </c>
      <c r="H204" s="4">
        <v>2410.9342614680691</v>
      </c>
      <c r="I204" s="4">
        <v>8.2124281412537634</v>
      </c>
      <c r="J204" s="4">
        <v>3892.1043369441945</v>
      </c>
      <c r="K204" s="4">
        <v>1.7598060302686638</v>
      </c>
      <c r="L204" s="4">
        <v>35.196120605373274</v>
      </c>
      <c r="M204" s="4">
        <v>3.5196120605373276</v>
      </c>
      <c r="N204" s="4">
        <v>39.888936686089707</v>
      </c>
      <c r="O204" s="4">
        <v>0</v>
      </c>
      <c r="P204" s="4">
        <v>482.77345430370337</v>
      </c>
      <c r="Q204" s="4">
        <v>4.6928160807164367</v>
      </c>
      <c r="R204" s="4">
        <v>408.27499902233001</v>
      </c>
      <c r="S204" s="4">
        <v>0</v>
      </c>
      <c r="T204" s="4">
        <v>246.95944624770249</v>
      </c>
      <c r="U204" s="4">
        <v>107.93476985647804</v>
      </c>
      <c r="V204" s="4">
        <v>0</v>
      </c>
      <c r="W204" s="4">
        <v>0</v>
      </c>
      <c r="X204" s="4">
        <v>2.3464080403582184</v>
      </c>
      <c r="Y204" s="4">
        <v>1.7598060302686638</v>
      </c>
      <c r="Z204" s="4">
        <v>0</v>
      </c>
      <c r="AA204" s="4">
        <v>3.5196120605373276</v>
      </c>
      <c r="AB204" s="4">
        <v>0</v>
      </c>
      <c r="AC204" s="4">
        <v>0</v>
      </c>
      <c r="AD204" s="4">
        <v>5.8660201008955459</v>
      </c>
      <c r="AE204" s="4">
        <v>17.011458292597084</v>
      </c>
      <c r="AF204" s="4">
        <v>0</v>
      </c>
      <c r="AG204" s="4">
        <v>0</v>
      </c>
      <c r="AH204" s="4">
        <v>0</v>
      </c>
      <c r="AI204" s="4">
        <v>0</v>
      </c>
      <c r="AJ204" s="4">
        <v>5.8660201008955459</v>
      </c>
      <c r="AK204" s="4">
        <v>0</v>
      </c>
      <c r="AL204" s="4">
        <v>0</v>
      </c>
      <c r="AM204" s="4">
        <v>3.5196120605373276</v>
      </c>
      <c r="AN204" s="4">
        <v>38.129130655821044</v>
      </c>
      <c r="AO204" s="4">
        <v>0</v>
      </c>
      <c r="AP204" s="4">
        <v>0</v>
      </c>
      <c r="AQ204" s="4">
        <v>0</v>
      </c>
      <c r="AR204" s="4">
        <v>0</v>
      </c>
      <c r="AS204" s="4">
        <f t="shared" si="3"/>
        <v>0</v>
      </c>
    </row>
    <row r="205" spans="1:45" x14ac:dyDescent="0.25">
      <c r="A205" t="s">
        <v>470</v>
      </c>
      <c r="B205" t="s">
        <v>296</v>
      </c>
      <c r="C205" t="s">
        <v>442</v>
      </c>
      <c r="D205" s="4">
        <v>753.01796054568661</v>
      </c>
      <c r="E205" s="4">
        <v>6785.2586122288749</v>
      </c>
      <c r="F205" s="4">
        <v>86.122288742761796</v>
      </c>
      <c r="G205" s="4">
        <v>0</v>
      </c>
      <c r="H205" s="4">
        <v>1287.7858474825791</v>
      </c>
      <c r="I205" s="4">
        <v>2.2082638139169695</v>
      </c>
      <c r="J205" s="4">
        <v>4418.7358916478552</v>
      </c>
      <c r="K205" s="4">
        <v>0</v>
      </c>
      <c r="L205" s="4">
        <v>13.985670821474139</v>
      </c>
      <c r="M205" s="4">
        <v>4.4165276278339389</v>
      </c>
      <c r="N205" s="4">
        <v>32.755913239768375</v>
      </c>
      <c r="O205" s="4">
        <v>0</v>
      </c>
      <c r="P205" s="4">
        <v>483.24173127883012</v>
      </c>
      <c r="Q205" s="4">
        <v>6.2567474727647463</v>
      </c>
      <c r="R205" s="4">
        <v>539.55245853371275</v>
      </c>
      <c r="S205" s="4">
        <v>0</v>
      </c>
      <c r="T205" s="4">
        <v>334.55196780842084</v>
      </c>
      <c r="U205" s="4">
        <v>162.30739032289725</v>
      </c>
      <c r="V205" s="4">
        <v>0</v>
      </c>
      <c r="W205" s="4">
        <v>0</v>
      </c>
      <c r="X205" s="4">
        <v>2.2082638139169695</v>
      </c>
      <c r="Y205" s="4">
        <v>0.73608793797232308</v>
      </c>
      <c r="Z205" s="4">
        <v>0</v>
      </c>
      <c r="AA205" s="4">
        <v>1.4721758759446462</v>
      </c>
      <c r="AB205" s="4">
        <v>0</v>
      </c>
      <c r="AC205" s="4">
        <v>1</v>
      </c>
      <c r="AD205" s="4">
        <v>8.0969673176955546</v>
      </c>
      <c r="AE205" s="4">
        <v>3.312395720875454</v>
      </c>
      <c r="AF205" s="4">
        <v>0</v>
      </c>
      <c r="AG205" s="4">
        <v>0</v>
      </c>
      <c r="AH205" s="4">
        <v>0</v>
      </c>
      <c r="AI205" s="4">
        <v>0</v>
      </c>
      <c r="AJ205" s="4">
        <v>4.7845715968200997</v>
      </c>
      <c r="AK205" s="4">
        <v>0</v>
      </c>
      <c r="AL205" s="4">
        <v>0</v>
      </c>
      <c r="AM205" s="4">
        <v>1.1041319069584847</v>
      </c>
      <c r="AN205" s="4">
        <v>38.644616743546962</v>
      </c>
      <c r="AO205" s="4">
        <v>0</v>
      </c>
      <c r="AP205" s="4">
        <v>1.4721758759446462</v>
      </c>
      <c r="AQ205" s="4">
        <v>0.73608793797232308</v>
      </c>
      <c r="AR205" s="4">
        <v>0</v>
      </c>
      <c r="AS205" s="4">
        <f t="shared" si="3"/>
        <v>0</v>
      </c>
    </row>
    <row r="206" spans="1:45" x14ac:dyDescent="0.25">
      <c r="A206" t="s">
        <v>471</v>
      </c>
      <c r="B206" t="s">
        <v>296</v>
      </c>
      <c r="C206" t="s">
        <v>442</v>
      </c>
      <c r="D206" s="4">
        <v>1137.3323923782639</v>
      </c>
      <c r="E206" s="4">
        <v>6154.1284403669724</v>
      </c>
      <c r="F206" s="4">
        <v>78.757939308398022</v>
      </c>
      <c r="G206" s="4">
        <v>0</v>
      </c>
      <c r="H206" s="4">
        <v>1380.804516584333</v>
      </c>
      <c r="I206" s="4">
        <v>2.1171489061397319</v>
      </c>
      <c r="J206" s="4">
        <v>3974.3119266055046</v>
      </c>
      <c r="K206" s="4">
        <v>0</v>
      </c>
      <c r="L206" s="4">
        <v>11.856033874382499</v>
      </c>
      <c r="M206" s="4">
        <v>4.6577275935074098</v>
      </c>
      <c r="N206" s="4">
        <v>41.919548341566689</v>
      </c>
      <c r="O206" s="4">
        <v>0</v>
      </c>
      <c r="P206" s="4">
        <v>433.16866619618912</v>
      </c>
      <c r="Q206" s="4">
        <v>8.8920254057868728</v>
      </c>
      <c r="R206" s="4">
        <v>685.95624558927318</v>
      </c>
      <c r="S206" s="4">
        <v>0</v>
      </c>
      <c r="T206" s="4">
        <v>612.70289343683839</v>
      </c>
      <c r="U206" s="4">
        <v>369.23076923076923</v>
      </c>
      <c r="V206" s="4">
        <v>0</v>
      </c>
      <c r="W206" s="4">
        <v>0</v>
      </c>
      <c r="X206" s="4">
        <v>0.84685956245589267</v>
      </c>
      <c r="Y206" s="4">
        <v>0.84685956245589267</v>
      </c>
      <c r="Z206" s="4">
        <v>0</v>
      </c>
      <c r="AA206" s="4">
        <v>0.84685956245589267</v>
      </c>
      <c r="AB206" s="4">
        <v>0</v>
      </c>
      <c r="AC206" s="4">
        <v>0</v>
      </c>
      <c r="AD206" s="4">
        <v>6.3514467184191954</v>
      </c>
      <c r="AE206" s="4">
        <v>2.9640084685956247</v>
      </c>
      <c r="AF206" s="4">
        <v>1</v>
      </c>
      <c r="AG206" s="4">
        <v>0</v>
      </c>
      <c r="AH206" s="4">
        <v>0</v>
      </c>
      <c r="AI206" s="4">
        <v>1</v>
      </c>
      <c r="AJ206" s="4">
        <v>3.8108680310515175</v>
      </c>
      <c r="AK206" s="4">
        <v>1</v>
      </c>
      <c r="AL206" s="4">
        <v>0</v>
      </c>
      <c r="AM206" s="4">
        <v>1</v>
      </c>
      <c r="AN206" s="4">
        <v>58.856739590684548</v>
      </c>
      <c r="AO206" s="4">
        <v>0</v>
      </c>
      <c r="AP206" s="4">
        <v>0</v>
      </c>
      <c r="AQ206" s="4">
        <v>0.84685956245589267</v>
      </c>
      <c r="AR206" s="4">
        <v>0</v>
      </c>
      <c r="AS206" s="4">
        <f t="shared" si="3"/>
        <v>0</v>
      </c>
    </row>
    <row r="207" spans="1:45" x14ac:dyDescent="0.25">
      <c r="A207" t="s">
        <v>472</v>
      </c>
      <c r="B207" t="s">
        <v>303</v>
      </c>
      <c r="C207" t="s">
        <v>442</v>
      </c>
      <c r="D207" s="4">
        <v>3343.0453003392536</v>
      </c>
      <c r="E207" s="4">
        <v>5211.5346238275788</v>
      </c>
      <c r="F207" s="4">
        <v>195.17062462582319</v>
      </c>
      <c r="G207" s="4">
        <v>1</v>
      </c>
      <c r="H207" s="4">
        <v>5187.5873079225703</v>
      </c>
      <c r="I207" s="4">
        <v>16.763121133506285</v>
      </c>
      <c r="J207" s="4">
        <v>101.17740969866294</v>
      </c>
      <c r="K207" s="4">
        <v>4.1907802833765713</v>
      </c>
      <c r="L207" s="4">
        <v>196.36799042107364</v>
      </c>
      <c r="M207" s="4">
        <v>26.940730393135102</v>
      </c>
      <c r="N207" s="4">
        <v>119.73657952504489</v>
      </c>
      <c r="O207" s="4">
        <v>0</v>
      </c>
      <c r="P207" s="4">
        <v>34.124925164637794</v>
      </c>
      <c r="Q207" s="4">
        <v>4.7894631810017962</v>
      </c>
      <c r="R207" s="4">
        <v>0</v>
      </c>
      <c r="S207" s="4">
        <v>1</v>
      </c>
      <c r="T207" s="4">
        <v>20.953901416882857</v>
      </c>
      <c r="U207" s="4">
        <v>289.1638395529834</v>
      </c>
      <c r="V207" s="4">
        <v>0</v>
      </c>
      <c r="W207" s="4">
        <v>0</v>
      </c>
      <c r="X207" s="4">
        <v>10.177609259628817</v>
      </c>
      <c r="Y207" s="4">
        <v>8.9802434643783666</v>
      </c>
      <c r="Z207" s="4">
        <v>0</v>
      </c>
      <c r="AA207" s="4">
        <v>23.348633007383757</v>
      </c>
      <c r="AB207" s="4">
        <v>0</v>
      </c>
      <c r="AC207" s="4">
        <v>0</v>
      </c>
      <c r="AD207" s="4">
        <v>6.5855118738774694</v>
      </c>
      <c r="AE207" s="4">
        <v>47.295948912392738</v>
      </c>
      <c r="AF207" s="4">
        <v>2.9934144881261227</v>
      </c>
      <c r="AG207" s="4">
        <v>0</v>
      </c>
      <c r="AH207" s="4">
        <v>0</v>
      </c>
      <c r="AI207" s="4">
        <v>0</v>
      </c>
      <c r="AJ207" s="4">
        <v>28.13809618838555</v>
      </c>
      <c r="AK207" s="4">
        <v>0</v>
      </c>
      <c r="AL207" s="4">
        <v>1</v>
      </c>
      <c r="AM207" s="4">
        <v>23.947315905008981</v>
      </c>
      <c r="AN207" s="4">
        <v>14.967072440630611</v>
      </c>
      <c r="AO207" s="4">
        <v>0</v>
      </c>
      <c r="AP207" s="4">
        <v>2.9934144881261227</v>
      </c>
      <c r="AQ207" s="4">
        <v>1</v>
      </c>
      <c r="AR207" s="4">
        <v>0</v>
      </c>
      <c r="AS207" s="4">
        <f t="shared" si="3"/>
        <v>0</v>
      </c>
    </row>
    <row r="208" spans="1:45" x14ac:dyDescent="0.25">
      <c r="A208" t="s">
        <v>473</v>
      </c>
      <c r="B208" t="s">
        <v>303</v>
      </c>
      <c r="C208" t="s">
        <v>442</v>
      </c>
      <c r="D208" s="4">
        <v>6395.7580809484116</v>
      </c>
      <c r="E208" s="4">
        <v>4043.7158469945357</v>
      </c>
      <c r="F208" s="4">
        <v>43.067518755209782</v>
      </c>
      <c r="G208" s="4">
        <v>10.651106788922849</v>
      </c>
      <c r="H208" s="4">
        <v>3844.5864592016301</v>
      </c>
      <c r="I208" s="4">
        <v>13.429656386033157</v>
      </c>
      <c r="J208" s="4">
        <v>15.282022784106696</v>
      </c>
      <c r="K208" s="4">
        <v>1</v>
      </c>
      <c r="L208" s="4">
        <v>35.194961563397243</v>
      </c>
      <c r="M208" s="4">
        <v>100.95396869500787</v>
      </c>
      <c r="N208" s="4">
        <v>369.54709641567098</v>
      </c>
      <c r="O208" s="4">
        <v>1</v>
      </c>
      <c r="P208" s="4">
        <v>13.892747985551543</v>
      </c>
      <c r="Q208" s="4">
        <v>6.9463739927757713</v>
      </c>
      <c r="R208" s="4">
        <v>1</v>
      </c>
      <c r="S208" s="4">
        <v>0.92618319903676949</v>
      </c>
      <c r="T208" s="4">
        <v>5.5570991942206174</v>
      </c>
      <c r="U208" s="4">
        <v>31.490228767250162</v>
      </c>
      <c r="V208" s="4">
        <v>0</v>
      </c>
      <c r="W208" s="4">
        <v>0</v>
      </c>
      <c r="X208" s="4">
        <v>4.1678243956654626</v>
      </c>
      <c r="Y208" s="4">
        <v>3.2416411966286933</v>
      </c>
      <c r="Z208" s="4">
        <v>0</v>
      </c>
      <c r="AA208" s="4">
        <v>2.3154579975919236</v>
      </c>
      <c r="AB208" s="4">
        <v>0</v>
      </c>
      <c r="AC208" s="4">
        <v>0</v>
      </c>
      <c r="AD208" s="4">
        <v>15.282022784106696</v>
      </c>
      <c r="AE208" s="4">
        <v>8.7987403908493107</v>
      </c>
      <c r="AF208" s="4">
        <v>1.852366398073539</v>
      </c>
      <c r="AG208" s="4">
        <v>0</v>
      </c>
      <c r="AH208" s="4">
        <v>0</v>
      </c>
      <c r="AI208" s="4">
        <v>0</v>
      </c>
      <c r="AJ208" s="4">
        <v>3.2416411966286933</v>
      </c>
      <c r="AK208" s="4">
        <v>0</v>
      </c>
      <c r="AL208" s="4">
        <v>0</v>
      </c>
      <c r="AM208" s="4">
        <v>4.6309159951838472</v>
      </c>
      <c r="AN208" s="4">
        <v>1.3892747985551543</v>
      </c>
      <c r="AO208" s="4">
        <v>0</v>
      </c>
      <c r="AP208" s="4">
        <v>1</v>
      </c>
      <c r="AQ208" s="4">
        <v>0</v>
      </c>
      <c r="AR208" s="4">
        <v>0</v>
      </c>
      <c r="AS208" s="4">
        <f t="shared" si="3"/>
        <v>0</v>
      </c>
    </row>
    <row r="209" spans="1:45" x14ac:dyDescent="0.25">
      <c r="A209" t="s">
        <v>474</v>
      </c>
      <c r="B209" t="s">
        <v>303</v>
      </c>
      <c r="C209" t="s">
        <v>442</v>
      </c>
      <c r="D209" s="4">
        <v>777.88540347217054</v>
      </c>
      <c r="E209" s="4">
        <v>3451.3076521868711</v>
      </c>
      <c r="F209" s="4">
        <v>29.058937486029357</v>
      </c>
      <c r="G209" s="4">
        <v>11.176514417703599</v>
      </c>
      <c r="H209" s="4">
        <v>10237.687206616498</v>
      </c>
      <c r="I209" s="4">
        <v>26.823634602488639</v>
      </c>
      <c r="J209" s="4">
        <v>144.17703598837642</v>
      </c>
      <c r="K209" s="4">
        <v>0</v>
      </c>
      <c r="L209" s="4">
        <v>100.58862975933239</v>
      </c>
      <c r="M209" s="4">
        <v>4.4706057670814401</v>
      </c>
      <c r="N209" s="4">
        <v>65.941435064451241</v>
      </c>
      <c r="O209" s="4">
        <v>1</v>
      </c>
      <c r="P209" s="4">
        <v>17.88242306832576</v>
      </c>
      <c r="Q209" s="4">
        <v>3.3529543253110798</v>
      </c>
      <c r="R209" s="4">
        <v>3.3529543253110798</v>
      </c>
      <c r="S209" s="4">
        <v>0</v>
      </c>
      <c r="T209" s="4">
        <v>10.05886297593324</v>
      </c>
      <c r="U209" s="4">
        <v>11.176514417703599</v>
      </c>
      <c r="V209" s="4">
        <v>1</v>
      </c>
      <c r="W209" s="4">
        <v>0</v>
      </c>
      <c r="X209" s="4">
        <v>4.4706057670814401</v>
      </c>
      <c r="Y209" s="4">
        <v>1</v>
      </c>
      <c r="Z209" s="4">
        <v>0</v>
      </c>
      <c r="AA209" s="4">
        <v>3.3529543253110798</v>
      </c>
      <c r="AB209" s="4">
        <v>0</v>
      </c>
      <c r="AC209" s="4">
        <v>0</v>
      </c>
      <c r="AD209" s="4">
        <v>5.5882572088517994</v>
      </c>
      <c r="AE209" s="4">
        <v>27.941286044258998</v>
      </c>
      <c r="AF209" s="4">
        <v>1</v>
      </c>
      <c r="AG209" s="4">
        <v>0</v>
      </c>
      <c r="AH209" s="4">
        <v>0</v>
      </c>
      <c r="AI209" s="4">
        <v>0</v>
      </c>
      <c r="AJ209" s="4">
        <v>6.7059086506221597</v>
      </c>
      <c r="AK209" s="4">
        <v>0</v>
      </c>
      <c r="AL209" s="4">
        <v>0</v>
      </c>
      <c r="AM209" s="4">
        <v>7.8235600923925199</v>
      </c>
      <c r="AN209" s="4">
        <v>1</v>
      </c>
      <c r="AO209" s="4">
        <v>0</v>
      </c>
      <c r="AP209" s="4">
        <v>0</v>
      </c>
      <c r="AQ209" s="4">
        <v>0</v>
      </c>
      <c r="AR209" s="4">
        <v>0</v>
      </c>
      <c r="AS209" s="4">
        <f t="shared" si="3"/>
        <v>0</v>
      </c>
    </row>
    <row r="210" spans="1:45" x14ac:dyDescent="0.25">
      <c r="A210" t="s">
        <v>475</v>
      </c>
      <c r="B210" t="s">
        <v>303</v>
      </c>
      <c r="C210" t="s">
        <v>442</v>
      </c>
      <c r="D210" s="4">
        <v>2256.0646900269539</v>
      </c>
      <c r="E210" s="4">
        <v>8619.9460916442058</v>
      </c>
      <c r="F210" s="4">
        <v>93.80053908355795</v>
      </c>
      <c r="G210" s="4">
        <v>1</v>
      </c>
      <c r="H210" s="4">
        <v>3333.1536388140162</v>
      </c>
      <c r="I210" s="4">
        <v>24.258760107816713</v>
      </c>
      <c r="J210" s="4">
        <v>12.938005390835579</v>
      </c>
      <c r="K210" s="4">
        <v>1</v>
      </c>
      <c r="L210" s="4">
        <v>194.0700808625337</v>
      </c>
      <c r="M210" s="4">
        <v>27.493261455525609</v>
      </c>
      <c r="N210" s="4">
        <v>42.048517520215633</v>
      </c>
      <c r="O210" s="4">
        <v>0</v>
      </c>
      <c r="P210" s="4">
        <v>72.776280323450138</v>
      </c>
      <c r="Q210" s="4">
        <v>4.8517520215633416</v>
      </c>
      <c r="R210" s="4">
        <v>0</v>
      </c>
      <c r="S210" s="4">
        <v>0</v>
      </c>
      <c r="T210" s="4">
        <v>3.2345013477088949</v>
      </c>
      <c r="U210" s="4">
        <v>51.752021563342318</v>
      </c>
      <c r="V210" s="4">
        <v>0</v>
      </c>
      <c r="W210" s="4">
        <v>0</v>
      </c>
      <c r="X210" s="4">
        <v>30.727762803234498</v>
      </c>
      <c r="Y210" s="4">
        <v>1</v>
      </c>
      <c r="Z210" s="4">
        <v>0</v>
      </c>
      <c r="AA210" s="4">
        <v>17.78975741239892</v>
      </c>
      <c r="AB210" s="4">
        <v>0</v>
      </c>
      <c r="AC210" s="4">
        <v>0</v>
      </c>
      <c r="AD210" s="4">
        <v>3.2345013477088949</v>
      </c>
      <c r="AE210" s="4">
        <v>58.22102425876011</v>
      </c>
      <c r="AF210" s="4">
        <v>1</v>
      </c>
      <c r="AG210" s="4">
        <v>0</v>
      </c>
      <c r="AH210" s="4">
        <v>0</v>
      </c>
      <c r="AI210" s="4">
        <v>0</v>
      </c>
      <c r="AJ210" s="4">
        <v>8.0862533692722387</v>
      </c>
      <c r="AK210" s="4">
        <v>0</v>
      </c>
      <c r="AL210" s="4">
        <v>0</v>
      </c>
      <c r="AM210" s="4">
        <v>30.727762803234498</v>
      </c>
      <c r="AN210" s="4">
        <v>1</v>
      </c>
      <c r="AO210" s="4">
        <v>0</v>
      </c>
      <c r="AP210" s="4">
        <v>1</v>
      </c>
      <c r="AQ210" s="4">
        <v>0</v>
      </c>
      <c r="AR210" s="4">
        <v>0</v>
      </c>
      <c r="AS210" s="4">
        <f t="shared" si="3"/>
        <v>0</v>
      </c>
    </row>
    <row r="211" spans="1:45" x14ac:dyDescent="0.25">
      <c r="A211" t="s">
        <v>476</v>
      </c>
      <c r="B211" t="s">
        <v>303</v>
      </c>
      <c r="C211" t="s">
        <v>442</v>
      </c>
      <c r="D211" s="4">
        <v>816.54846335697391</v>
      </c>
      <c r="E211" s="4">
        <v>3490.7801418439713</v>
      </c>
      <c r="F211" s="4">
        <v>39.716312056737586</v>
      </c>
      <c r="G211" s="4">
        <v>0</v>
      </c>
      <c r="H211" s="4">
        <v>10293.617021276596</v>
      </c>
      <c r="I211" s="4">
        <v>6.1465721040189125</v>
      </c>
      <c r="J211" s="4">
        <v>69.030732860520104</v>
      </c>
      <c r="K211" s="4">
        <v>1</v>
      </c>
      <c r="L211" s="4">
        <v>32.624113475177303</v>
      </c>
      <c r="M211" s="4">
        <v>8.5106382978723403</v>
      </c>
      <c r="N211" s="4">
        <v>109.21985815602837</v>
      </c>
      <c r="O211" s="4">
        <v>0.94562647754137108</v>
      </c>
      <c r="P211" s="4">
        <v>37.825059101654851</v>
      </c>
      <c r="Q211" s="4">
        <v>10.874704491725769</v>
      </c>
      <c r="R211" s="4">
        <v>0</v>
      </c>
      <c r="S211" s="4">
        <v>0</v>
      </c>
      <c r="T211" s="4">
        <v>2.3640661938534282</v>
      </c>
      <c r="U211" s="4">
        <v>29.314420803782504</v>
      </c>
      <c r="V211" s="4">
        <v>0</v>
      </c>
      <c r="W211" s="4">
        <v>0</v>
      </c>
      <c r="X211" s="4">
        <v>4.2553191489361701</v>
      </c>
      <c r="Y211" s="4">
        <v>2.8368794326241136</v>
      </c>
      <c r="Z211" s="4">
        <v>0</v>
      </c>
      <c r="AA211" s="4">
        <v>2.8368794326241136</v>
      </c>
      <c r="AB211" s="4">
        <v>0</v>
      </c>
      <c r="AC211" s="4">
        <v>0</v>
      </c>
      <c r="AD211" s="4">
        <v>5.2009456264775409</v>
      </c>
      <c r="AE211" s="4">
        <v>10.874704491725769</v>
      </c>
      <c r="AF211" s="4">
        <v>1</v>
      </c>
      <c r="AG211" s="4">
        <v>0</v>
      </c>
      <c r="AH211" s="4">
        <v>0</v>
      </c>
      <c r="AI211" s="4">
        <v>0</v>
      </c>
      <c r="AJ211" s="4">
        <v>5.2009456264775409</v>
      </c>
      <c r="AK211" s="4">
        <v>0</v>
      </c>
      <c r="AL211" s="4">
        <v>0</v>
      </c>
      <c r="AM211" s="4">
        <v>6.1465721040189125</v>
      </c>
      <c r="AN211" s="4">
        <v>0</v>
      </c>
      <c r="AO211" s="4">
        <v>0</v>
      </c>
      <c r="AP211" s="4">
        <v>1</v>
      </c>
      <c r="AQ211" s="4">
        <v>0</v>
      </c>
      <c r="AR211" s="4">
        <v>0</v>
      </c>
      <c r="AS211" s="4">
        <f t="shared" si="3"/>
        <v>0</v>
      </c>
    </row>
    <row r="212" spans="1:45" x14ac:dyDescent="0.25">
      <c r="A212" t="s">
        <v>477</v>
      </c>
      <c r="B212" t="s">
        <v>303</v>
      </c>
      <c r="C212" t="s">
        <v>442</v>
      </c>
      <c r="D212" s="4">
        <v>304.46549391069016</v>
      </c>
      <c r="E212" s="4">
        <v>3694.1813261163734</v>
      </c>
      <c r="F212" s="4">
        <v>40.595399188092017</v>
      </c>
      <c r="G212" s="4">
        <v>0</v>
      </c>
      <c r="H212" s="4">
        <v>10778.078484438431</v>
      </c>
      <c r="I212" s="4">
        <v>0</v>
      </c>
      <c r="J212" s="4">
        <v>1</v>
      </c>
      <c r="K212" s="4">
        <v>0</v>
      </c>
      <c r="L212" s="4">
        <v>1</v>
      </c>
      <c r="M212" s="4">
        <v>0</v>
      </c>
      <c r="N212" s="4">
        <v>60.893098782138026</v>
      </c>
      <c r="O212" s="4">
        <v>0</v>
      </c>
      <c r="P212" s="4">
        <v>0</v>
      </c>
      <c r="Q212" s="4">
        <v>0</v>
      </c>
      <c r="R212" s="4">
        <v>0</v>
      </c>
      <c r="S212" s="4">
        <v>0</v>
      </c>
      <c r="T212" s="4">
        <v>0</v>
      </c>
      <c r="U212" s="4">
        <v>40.595399188092017</v>
      </c>
      <c r="V212" s="4">
        <v>0</v>
      </c>
      <c r="W212" s="4">
        <v>0</v>
      </c>
      <c r="X212" s="4">
        <v>0</v>
      </c>
      <c r="Y212" s="4">
        <v>1</v>
      </c>
      <c r="Z212" s="4">
        <v>0</v>
      </c>
      <c r="AA212" s="4">
        <v>0</v>
      </c>
      <c r="AB212" s="4">
        <v>0</v>
      </c>
      <c r="AC212" s="4">
        <v>0</v>
      </c>
      <c r="AD212" s="4">
        <v>0</v>
      </c>
      <c r="AE212" s="4">
        <v>0</v>
      </c>
      <c r="AF212" s="4">
        <v>0</v>
      </c>
      <c r="AG212" s="4">
        <v>0</v>
      </c>
      <c r="AH212" s="4">
        <v>0</v>
      </c>
      <c r="AI212" s="4">
        <v>0</v>
      </c>
      <c r="AJ212" s="4">
        <v>0</v>
      </c>
      <c r="AK212" s="4">
        <v>0</v>
      </c>
      <c r="AL212" s="4">
        <v>0</v>
      </c>
      <c r="AM212" s="4">
        <v>1</v>
      </c>
      <c r="AN212" s="4">
        <v>0</v>
      </c>
      <c r="AO212" s="4">
        <v>0</v>
      </c>
      <c r="AP212" s="4">
        <v>0</v>
      </c>
      <c r="AQ212" s="4">
        <v>0</v>
      </c>
      <c r="AR212" s="4">
        <v>0</v>
      </c>
      <c r="AS212" s="4">
        <f t="shared" si="3"/>
        <v>0</v>
      </c>
    </row>
    <row r="213" spans="1:45" x14ac:dyDescent="0.25">
      <c r="A213" t="s">
        <v>478</v>
      </c>
      <c r="B213" t="s">
        <v>310</v>
      </c>
      <c r="C213" t="s">
        <v>442</v>
      </c>
      <c r="D213" s="4">
        <v>9677.4193548387102</v>
      </c>
      <c r="E213" s="4">
        <v>2792.8692699490662</v>
      </c>
      <c r="F213" s="4">
        <v>1443.1239388794568</v>
      </c>
      <c r="G213" s="4">
        <v>59.422750424448218</v>
      </c>
      <c r="H213" s="4">
        <v>110.35653650254669</v>
      </c>
      <c r="I213" s="4">
        <v>441.42614601018676</v>
      </c>
      <c r="J213" s="4">
        <v>0</v>
      </c>
      <c r="K213" s="4">
        <v>59.422750424448218</v>
      </c>
      <c r="L213" s="4">
        <v>0</v>
      </c>
      <c r="M213" s="4">
        <v>59.422750424448218</v>
      </c>
      <c r="N213" s="4">
        <v>59.422750424448218</v>
      </c>
      <c r="O213" s="4">
        <v>84.88964346349745</v>
      </c>
      <c r="P213" s="4">
        <v>0</v>
      </c>
      <c r="Q213" s="4">
        <v>67.911714770797971</v>
      </c>
      <c r="R213" s="4">
        <v>0</v>
      </c>
      <c r="S213" s="4">
        <v>25.466893039049236</v>
      </c>
      <c r="T213" s="4">
        <v>0</v>
      </c>
      <c r="U213" s="4">
        <v>0</v>
      </c>
      <c r="V213" s="4">
        <v>0</v>
      </c>
      <c r="W213" s="4">
        <v>0</v>
      </c>
      <c r="X213" s="4">
        <v>0</v>
      </c>
      <c r="Y213" s="4">
        <v>0</v>
      </c>
      <c r="Z213" s="4">
        <v>0</v>
      </c>
      <c r="AA213" s="4">
        <v>0</v>
      </c>
      <c r="AB213" s="4">
        <v>25.466893039049236</v>
      </c>
      <c r="AC213" s="4">
        <v>0</v>
      </c>
      <c r="AD213" s="4">
        <v>0</v>
      </c>
      <c r="AE213" s="4">
        <v>0</v>
      </c>
      <c r="AF213" s="4">
        <v>25.466893039049236</v>
      </c>
      <c r="AG213" s="4">
        <v>0</v>
      </c>
      <c r="AH213" s="4">
        <v>42.444821731748725</v>
      </c>
      <c r="AI213" s="4">
        <v>0</v>
      </c>
      <c r="AJ213" s="4">
        <v>0</v>
      </c>
      <c r="AK213" s="4">
        <v>0</v>
      </c>
      <c r="AL213" s="4">
        <v>0</v>
      </c>
      <c r="AM213" s="4">
        <v>0</v>
      </c>
      <c r="AN213" s="4">
        <v>0</v>
      </c>
      <c r="AO213" s="4">
        <v>0</v>
      </c>
      <c r="AP213" s="4">
        <v>0</v>
      </c>
      <c r="AQ213" s="4">
        <v>1</v>
      </c>
      <c r="AR213" s="4">
        <v>0</v>
      </c>
      <c r="AS213" s="4">
        <f t="shared" si="3"/>
        <v>0</v>
      </c>
    </row>
    <row r="214" spans="1:45" x14ac:dyDescent="0.25">
      <c r="A214" t="s">
        <v>479</v>
      </c>
      <c r="B214" t="s">
        <v>310</v>
      </c>
      <c r="C214" t="s">
        <v>442</v>
      </c>
      <c r="D214" s="4">
        <v>9202.9728344438736</v>
      </c>
      <c r="E214" s="4">
        <v>2952.3321373654539</v>
      </c>
      <c r="F214" s="4">
        <v>1576.114812916453</v>
      </c>
      <c r="G214" s="4">
        <v>99.948744233726288</v>
      </c>
      <c r="H214" s="4">
        <v>92.260379292670436</v>
      </c>
      <c r="I214" s="4">
        <v>568.93900563813429</v>
      </c>
      <c r="J214" s="4">
        <v>0</v>
      </c>
      <c r="K214" s="4">
        <v>30.753459764223475</v>
      </c>
      <c r="L214" s="4">
        <v>0</v>
      </c>
      <c r="M214" s="4">
        <v>115.32547411583803</v>
      </c>
      <c r="N214" s="4">
        <v>15.376729882111738</v>
      </c>
      <c r="O214" s="4">
        <v>99.948744233726288</v>
      </c>
      <c r="P214" s="4">
        <v>0</v>
      </c>
      <c r="Q214" s="4">
        <v>115.32547411583803</v>
      </c>
      <c r="R214" s="4">
        <v>0</v>
      </c>
      <c r="S214" s="4">
        <v>30.753459764223475</v>
      </c>
      <c r="T214" s="4">
        <v>0</v>
      </c>
      <c r="U214" s="4">
        <v>0</v>
      </c>
      <c r="V214" s="4">
        <v>0</v>
      </c>
      <c r="W214" s="4">
        <v>0</v>
      </c>
      <c r="X214" s="4">
        <v>0</v>
      </c>
      <c r="Y214" s="4">
        <v>0</v>
      </c>
      <c r="Z214" s="4">
        <v>0</v>
      </c>
      <c r="AA214" s="4">
        <v>0</v>
      </c>
      <c r="AB214" s="4">
        <v>0</v>
      </c>
      <c r="AC214" s="4">
        <v>0</v>
      </c>
      <c r="AD214" s="4">
        <v>0</v>
      </c>
      <c r="AE214" s="4">
        <v>0</v>
      </c>
      <c r="AF214" s="4">
        <v>23.065094823167609</v>
      </c>
      <c r="AG214" s="4">
        <v>0</v>
      </c>
      <c r="AH214" s="4">
        <v>30.753459764223475</v>
      </c>
      <c r="AI214" s="4">
        <v>0</v>
      </c>
      <c r="AJ214" s="4">
        <v>1</v>
      </c>
      <c r="AK214" s="4">
        <v>0</v>
      </c>
      <c r="AL214" s="4">
        <v>1</v>
      </c>
      <c r="AM214" s="4">
        <v>0</v>
      </c>
      <c r="AN214" s="4">
        <v>0</v>
      </c>
      <c r="AO214" s="4">
        <v>0</v>
      </c>
      <c r="AP214" s="4">
        <v>0</v>
      </c>
      <c r="AQ214" s="4">
        <v>1</v>
      </c>
      <c r="AR214" s="4">
        <v>0</v>
      </c>
      <c r="AS214" s="4">
        <f t="shared" si="3"/>
        <v>0</v>
      </c>
    </row>
    <row r="215" spans="1:45" x14ac:dyDescent="0.25">
      <c r="A215" t="s">
        <v>480</v>
      </c>
      <c r="B215" t="s">
        <v>310</v>
      </c>
      <c r="C215" t="s">
        <v>442</v>
      </c>
      <c r="D215" s="4">
        <v>9561.3015688553169</v>
      </c>
      <c r="E215" s="4">
        <v>2710.6333527019178</v>
      </c>
      <c r="F215" s="4">
        <v>1621.150493898896</v>
      </c>
      <c r="G215" s="4">
        <v>34.863451481696686</v>
      </c>
      <c r="H215" s="4">
        <v>78.442765833817546</v>
      </c>
      <c r="I215" s="4">
        <v>575.24694944799535</v>
      </c>
      <c r="J215" s="4">
        <v>0</v>
      </c>
      <c r="K215" s="4">
        <v>0</v>
      </c>
      <c r="L215" s="4">
        <v>0</v>
      </c>
      <c r="M215" s="4">
        <v>104.59035444509007</v>
      </c>
      <c r="N215" s="4">
        <v>52.295177222545036</v>
      </c>
      <c r="O215" s="4">
        <v>78.442765833817546</v>
      </c>
      <c r="P215" s="4">
        <v>0</v>
      </c>
      <c r="Q215" s="4">
        <v>87.158628704241721</v>
      </c>
      <c r="R215" s="4">
        <v>0</v>
      </c>
      <c r="S215" s="4">
        <v>17.431725740848343</v>
      </c>
      <c r="T215" s="4">
        <v>0</v>
      </c>
      <c r="U215" s="4">
        <v>0</v>
      </c>
      <c r="V215" s="4">
        <v>0</v>
      </c>
      <c r="W215" s="4">
        <v>0</v>
      </c>
      <c r="X215" s="4">
        <v>0</v>
      </c>
      <c r="Y215" s="4">
        <v>0</v>
      </c>
      <c r="Z215" s="4">
        <v>0</v>
      </c>
      <c r="AA215" s="4">
        <v>0</v>
      </c>
      <c r="AB215" s="4">
        <v>1</v>
      </c>
      <c r="AC215" s="4">
        <v>0</v>
      </c>
      <c r="AD215" s="4">
        <v>17.431725740848343</v>
      </c>
      <c r="AE215" s="4">
        <v>0</v>
      </c>
      <c r="AF215" s="4">
        <v>26.147588611272518</v>
      </c>
      <c r="AG215" s="4">
        <v>0</v>
      </c>
      <c r="AH215" s="4">
        <v>0</v>
      </c>
      <c r="AI215" s="4">
        <v>0</v>
      </c>
      <c r="AJ215" s="4">
        <v>0</v>
      </c>
      <c r="AK215" s="4">
        <v>0</v>
      </c>
      <c r="AL215" s="4">
        <v>0</v>
      </c>
      <c r="AM215" s="4">
        <v>0</v>
      </c>
      <c r="AN215" s="4">
        <v>0</v>
      </c>
      <c r="AO215" s="4">
        <v>0</v>
      </c>
      <c r="AP215" s="4">
        <v>0</v>
      </c>
      <c r="AQ215" s="4">
        <v>0</v>
      </c>
      <c r="AR215" s="4">
        <v>0</v>
      </c>
      <c r="AS215" s="4">
        <f t="shared" si="3"/>
        <v>0</v>
      </c>
    </row>
    <row r="216" spans="1:45" x14ac:dyDescent="0.25">
      <c r="A216" t="s">
        <v>481</v>
      </c>
      <c r="B216" t="s">
        <v>310</v>
      </c>
      <c r="C216" t="s">
        <v>442</v>
      </c>
      <c r="D216" s="4">
        <v>9820.1438848920861</v>
      </c>
      <c r="E216" s="4">
        <v>2855.5617044825681</v>
      </c>
      <c r="F216" s="4">
        <v>1286.6629773104594</v>
      </c>
      <c r="G216" s="4">
        <v>41.505257332595463</v>
      </c>
      <c r="H216" s="4">
        <v>91.311566131710009</v>
      </c>
      <c r="I216" s="4">
        <v>448.25677919203099</v>
      </c>
      <c r="J216" s="4">
        <v>0</v>
      </c>
      <c r="K216" s="4">
        <v>24.90315439955728</v>
      </c>
      <c r="L216" s="4">
        <v>0</v>
      </c>
      <c r="M216" s="4">
        <v>49.806308799114561</v>
      </c>
      <c r="N216" s="4">
        <v>58.107360265633652</v>
      </c>
      <c r="O216" s="4">
        <v>58.107360265633652</v>
      </c>
      <c r="P216" s="4">
        <v>0</v>
      </c>
      <c r="Q216" s="4">
        <v>116.2147205312673</v>
      </c>
      <c r="R216" s="4">
        <v>0</v>
      </c>
      <c r="S216" s="4">
        <v>41.505257332595463</v>
      </c>
      <c r="T216" s="4">
        <v>0</v>
      </c>
      <c r="U216" s="4">
        <v>0</v>
      </c>
      <c r="V216" s="4">
        <v>0</v>
      </c>
      <c r="W216" s="4">
        <v>0</v>
      </c>
      <c r="X216" s="4">
        <v>0</v>
      </c>
      <c r="Y216" s="4">
        <v>0</v>
      </c>
      <c r="Z216" s="4">
        <v>0</v>
      </c>
      <c r="AA216" s="4">
        <v>0</v>
      </c>
      <c r="AB216" s="4">
        <v>0</v>
      </c>
      <c r="AC216" s="4">
        <v>0</v>
      </c>
      <c r="AD216" s="4">
        <v>16.602102933038182</v>
      </c>
      <c r="AE216" s="4">
        <v>0</v>
      </c>
      <c r="AF216" s="4">
        <v>24.90315439955728</v>
      </c>
      <c r="AG216" s="4">
        <v>0</v>
      </c>
      <c r="AH216" s="4">
        <v>33.204205866076364</v>
      </c>
      <c r="AI216" s="4">
        <v>1</v>
      </c>
      <c r="AJ216" s="4">
        <v>0</v>
      </c>
      <c r="AK216" s="4">
        <v>0</v>
      </c>
      <c r="AL216" s="4">
        <v>0</v>
      </c>
      <c r="AM216" s="4">
        <v>0</v>
      </c>
      <c r="AN216" s="4">
        <v>0</v>
      </c>
      <c r="AO216" s="4">
        <v>0</v>
      </c>
      <c r="AP216" s="4">
        <v>0</v>
      </c>
      <c r="AQ216" s="4">
        <v>0</v>
      </c>
      <c r="AR216" s="4">
        <v>0</v>
      </c>
      <c r="AS216" s="4">
        <f t="shared" si="3"/>
        <v>0</v>
      </c>
    </row>
    <row r="217" spans="1:45" x14ac:dyDescent="0.25">
      <c r="A217" t="s">
        <v>482</v>
      </c>
      <c r="B217" t="s">
        <v>310</v>
      </c>
      <c r="C217" t="s">
        <v>442</v>
      </c>
      <c r="D217" s="4">
        <v>9357.2778827977309</v>
      </c>
      <c r="E217" s="4">
        <v>3168.7145557655954</v>
      </c>
      <c r="F217" s="4">
        <v>1403.5916824196597</v>
      </c>
      <c r="G217" s="4">
        <v>14.177693761814746</v>
      </c>
      <c r="H217" s="4">
        <v>92.155009451795834</v>
      </c>
      <c r="I217" s="4">
        <v>609.64083175803398</v>
      </c>
      <c r="J217" s="4">
        <v>0</v>
      </c>
      <c r="K217" s="4">
        <v>0</v>
      </c>
      <c r="L217" s="4">
        <v>0</v>
      </c>
      <c r="M217" s="4">
        <v>99.243856332703217</v>
      </c>
      <c r="N217" s="4">
        <v>21.26654064272212</v>
      </c>
      <c r="O217" s="4">
        <v>77.977315689981097</v>
      </c>
      <c r="P217" s="4">
        <v>0</v>
      </c>
      <c r="Q217" s="4">
        <v>85.06616257088848</v>
      </c>
      <c r="R217" s="4">
        <v>0</v>
      </c>
      <c r="S217" s="4">
        <v>21.26654064272212</v>
      </c>
      <c r="T217" s="4">
        <v>0</v>
      </c>
      <c r="U217" s="4">
        <v>0</v>
      </c>
      <c r="V217" s="4">
        <v>0</v>
      </c>
      <c r="W217" s="4">
        <v>0</v>
      </c>
      <c r="X217" s="4">
        <v>0</v>
      </c>
      <c r="Y217" s="4">
        <v>0</v>
      </c>
      <c r="Z217" s="4">
        <v>0</v>
      </c>
      <c r="AA217" s="4">
        <v>0</v>
      </c>
      <c r="AB217" s="4">
        <v>0</v>
      </c>
      <c r="AC217" s="4">
        <v>0</v>
      </c>
      <c r="AD217" s="4">
        <v>14.177693761814746</v>
      </c>
      <c r="AE217" s="4">
        <v>0</v>
      </c>
      <c r="AF217" s="4">
        <v>1</v>
      </c>
      <c r="AG217" s="4">
        <v>0</v>
      </c>
      <c r="AH217" s="4">
        <v>1</v>
      </c>
      <c r="AI217" s="4">
        <v>0</v>
      </c>
      <c r="AJ217" s="4">
        <v>0</v>
      </c>
      <c r="AK217" s="4">
        <v>0</v>
      </c>
      <c r="AL217" s="4">
        <v>0</v>
      </c>
      <c r="AM217" s="4">
        <v>0</v>
      </c>
      <c r="AN217" s="4">
        <v>0</v>
      </c>
      <c r="AO217" s="4">
        <v>0</v>
      </c>
      <c r="AP217" s="4">
        <v>0</v>
      </c>
      <c r="AQ217" s="4">
        <v>0</v>
      </c>
      <c r="AR217" s="4">
        <v>0</v>
      </c>
      <c r="AS217" s="4">
        <f t="shared" si="3"/>
        <v>0</v>
      </c>
    </row>
    <row r="218" spans="1:45" x14ac:dyDescent="0.25">
      <c r="A218" t="s">
        <v>483</v>
      </c>
      <c r="B218" t="s">
        <v>310</v>
      </c>
      <c r="C218" t="s">
        <v>442</v>
      </c>
      <c r="D218" s="4">
        <v>9760.5061003163137</v>
      </c>
      <c r="E218" s="4">
        <v>2541.7984636240399</v>
      </c>
      <c r="F218" s="4">
        <v>1660.6416629010394</v>
      </c>
      <c r="G218" s="4">
        <v>81.337550835969282</v>
      </c>
      <c r="H218" s="4">
        <v>115.22819701762313</v>
      </c>
      <c r="I218" s="4">
        <v>440.57840036150026</v>
      </c>
      <c r="J218" s="4">
        <v>0</v>
      </c>
      <c r="K218" s="4">
        <v>88.115680072300052</v>
      </c>
      <c r="L218" s="4">
        <v>0</v>
      </c>
      <c r="M218" s="4">
        <v>74.559421599638497</v>
      </c>
      <c r="N218" s="4">
        <v>47.446904654315411</v>
      </c>
      <c r="O218" s="4">
        <v>67.781292363307728</v>
      </c>
      <c r="P218" s="4">
        <v>0</v>
      </c>
      <c r="Q218" s="4">
        <v>61.003163126976958</v>
      </c>
      <c r="R218" s="4">
        <v>0</v>
      </c>
      <c r="S218" s="4">
        <v>20.33438770899232</v>
      </c>
      <c r="T218" s="4">
        <v>0</v>
      </c>
      <c r="U218" s="4">
        <v>0</v>
      </c>
      <c r="V218" s="4">
        <v>0</v>
      </c>
      <c r="W218" s="4">
        <v>0</v>
      </c>
      <c r="X218" s="4">
        <v>0</v>
      </c>
      <c r="Y218" s="4">
        <v>0</v>
      </c>
      <c r="Z218" s="4">
        <v>0</v>
      </c>
      <c r="AA218" s="4">
        <v>0</v>
      </c>
      <c r="AB218" s="4">
        <v>1</v>
      </c>
      <c r="AC218" s="4">
        <v>0</v>
      </c>
      <c r="AD218" s="4">
        <v>1</v>
      </c>
      <c r="AE218" s="4">
        <v>0</v>
      </c>
      <c r="AF218" s="4">
        <v>13.556258472661545</v>
      </c>
      <c r="AG218" s="4">
        <v>0</v>
      </c>
      <c r="AH218" s="4">
        <v>13.556258472661545</v>
      </c>
      <c r="AI218" s="4">
        <v>0</v>
      </c>
      <c r="AJ218" s="4">
        <v>0</v>
      </c>
      <c r="AK218" s="4">
        <v>0</v>
      </c>
      <c r="AL218" s="4">
        <v>0</v>
      </c>
      <c r="AM218" s="4">
        <v>0</v>
      </c>
      <c r="AN218" s="4">
        <v>0</v>
      </c>
      <c r="AO218" s="4">
        <v>0</v>
      </c>
      <c r="AP218" s="4">
        <v>0</v>
      </c>
      <c r="AQ218" s="4">
        <v>0</v>
      </c>
      <c r="AR218" s="4">
        <v>0</v>
      </c>
      <c r="AS218" s="4">
        <f t="shared" si="3"/>
        <v>0</v>
      </c>
    </row>
    <row r="219" spans="1:45" x14ac:dyDescent="0.25">
      <c r="A219" t="s">
        <v>484</v>
      </c>
      <c r="B219" t="s">
        <v>310</v>
      </c>
      <c r="C219" t="s">
        <v>442</v>
      </c>
      <c r="D219" s="4">
        <v>9840.1826484018275</v>
      </c>
      <c r="E219" s="4">
        <v>2739.7260273972602</v>
      </c>
      <c r="F219" s="4">
        <v>1484.0182648401826</v>
      </c>
      <c r="G219" s="4">
        <v>22.831050228310502</v>
      </c>
      <c r="H219" s="4">
        <v>102.73972602739725</v>
      </c>
      <c r="I219" s="4">
        <v>422.37442922374424</v>
      </c>
      <c r="J219" s="4">
        <v>0</v>
      </c>
      <c r="K219" s="4">
        <v>0</v>
      </c>
      <c r="L219" s="4">
        <v>0</v>
      </c>
      <c r="M219" s="4">
        <v>68.493150684931507</v>
      </c>
      <c r="N219" s="4">
        <v>57.077625570776256</v>
      </c>
      <c r="O219" s="4">
        <v>102.73972602739725</v>
      </c>
      <c r="P219" s="4">
        <v>0</v>
      </c>
      <c r="Q219" s="4">
        <v>114.15525114155251</v>
      </c>
      <c r="R219" s="4">
        <v>0</v>
      </c>
      <c r="S219" s="4">
        <v>1</v>
      </c>
      <c r="T219" s="4">
        <v>0</v>
      </c>
      <c r="U219" s="4">
        <v>0</v>
      </c>
      <c r="V219" s="4">
        <v>0</v>
      </c>
      <c r="W219" s="4">
        <v>0</v>
      </c>
      <c r="X219" s="4">
        <v>0</v>
      </c>
      <c r="Y219" s="4">
        <v>0</v>
      </c>
      <c r="Z219" s="4">
        <v>0</v>
      </c>
      <c r="AA219" s="4">
        <v>0</v>
      </c>
      <c r="AB219" s="4">
        <v>0</v>
      </c>
      <c r="AC219" s="4">
        <v>0</v>
      </c>
      <c r="AD219" s="4">
        <v>1</v>
      </c>
      <c r="AE219" s="4">
        <v>0</v>
      </c>
      <c r="AF219" s="4">
        <v>1</v>
      </c>
      <c r="AG219" s="4">
        <v>0</v>
      </c>
      <c r="AH219" s="4">
        <v>1</v>
      </c>
      <c r="AI219" s="4">
        <v>0</v>
      </c>
      <c r="AJ219" s="4">
        <v>0</v>
      </c>
      <c r="AK219" s="4">
        <v>0</v>
      </c>
      <c r="AL219" s="4">
        <v>0</v>
      </c>
      <c r="AM219" s="4">
        <v>0</v>
      </c>
      <c r="AN219" s="4">
        <v>0</v>
      </c>
      <c r="AO219" s="4">
        <v>0</v>
      </c>
      <c r="AP219" s="4">
        <v>0</v>
      </c>
      <c r="AQ219" s="4">
        <v>0</v>
      </c>
      <c r="AR219" s="4">
        <v>0</v>
      </c>
      <c r="AS219" s="4">
        <f t="shared" si="3"/>
        <v>0</v>
      </c>
    </row>
    <row r="220" spans="1:45" x14ac:dyDescent="0.25">
      <c r="A220" t="s">
        <v>485</v>
      </c>
      <c r="B220" t="s">
        <v>310</v>
      </c>
      <c r="C220" t="s">
        <v>442</v>
      </c>
      <c r="D220" s="4">
        <v>10035.733919736118</v>
      </c>
      <c r="E220" s="4">
        <v>2787.2457394172625</v>
      </c>
      <c r="F220" s="4">
        <v>1302.9136888400221</v>
      </c>
      <c r="G220" s="4">
        <v>24.738867509620672</v>
      </c>
      <c r="H220" s="4">
        <v>49.477735019241344</v>
      </c>
      <c r="I220" s="4">
        <v>387.57559098405716</v>
      </c>
      <c r="J220" s="4">
        <v>0</v>
      </c>
      <c r="K220" s="4">
        <v>0</v>
      </c>
      <c r="L220" s="4">
        <v>0</v>
      </c>
      <c r="M220" s="4">
        <v>115.4480483782298</v>
      </c>
      <c r="N220" s="4">
        <v>32.985156679494231</v>
      </c>
      <c r="O220" s="4">
        <v>98.955470038482687</v>
      </c>
      <c r="P220" s="4">
        <v>0</v>
      </c>
      <c r="Q220" s="4">
        <v>90.709180868609124</v>
      </c>
      <c r="R220" s="4">
        <v>0</v>
      </c>
      <c r="S220" s="4">
        <v>41.23144584936778</v>
      </c>
      <c r="T220" s="4">
        <v>0</v>
      </c>
      <c r="U220" s="4">
        <v>0</v>
      </c>
      <c r="V220" s="4">
        <v>0</v>
      </c>
      <c r="W220" s="4">
        <v>0</v>
      </c>
      <c r="X220" s="4">
        <v>0</v>
      </c>
      <c r="Y220" s="4">
        <v>0</v>
      </c>
      <c r="Z220" s="4">
        <v>0</v>
      </c>
      <c r="AA220" s="4">
        <v>0</v>
      </c>
      <c r="AB220" s="4">
        <v>0</v>
      </c>
      <c r="AC220" s="4">
        <v>0</v>
      </c>
      <c r="AD220" s="4">
        <v>16.492578339747116</v>
      </c>
      <c r="AE220" s="4">
        <v>0</v>
      </c>
      <c r="AF220" s="4">
        <v>0</v>
      </c>
      <c r="AG220" s="4">
        <v>0</v>
      </c>
      <c r="AH220" s="4">
        <v>1</v>
      </c>
      <c r="AI220" s="4">
        <v>0</v>
      </c>
      <c r="AJ220" s="4">
        <v>0</v>
      </c>
      <c r="AK220" s="4">
        <v>0</v>
      </c>
      <c r="AL220" s="4">
        <v>0</v>
      </c>
      <c r="AM220" s="4">
        <v>0</v>
      </c>
      <c r="AN220" s="4">
        <v>0</v>
      </c>
      <c r="AO220" s="4">
        <v>0</v>
      </c>
      <c r="AP220" s="4">
        <v>0</v>
      </c>
      <c r="AQ220" s="4">
        <v>0</v>
      </c>
      <c r="AR220" s="4">
        <v>0</v>
      </c>
      <c r="AS220" s="4">
        <f t="shared" si="3"/>
        <v>0</v>
      </c>
    </row>
    <row r="221" spans="1:45" x14ac:dyDescent="0.25">
      <c r="A221" t="s">
        <v>486</v>
      </c>
      <c r="B221" t="s">
        <v>319</v>
      </c>
      <c r="C221" t="s">
        <v>442</v>
      </c>
      <c r="D221" s="4">
        <v>11037.313432835821</v>
      </c>
      <c r="E221" s="4">
        <v>548.50746268656724</v>
      </c>
      <c r="F221" s="4">
        <v>2250</v>
      </c>
      <c r="G221" s="4">
        <v>78.358208955223887</v>
      </c>
      <c r="H221" s="4">
        <v>223.88059701492537</v>
      </c>
      <c r="I221" s="4">
        <v>111.94029850746269</v>
      </c>
      <c r="J221" s="4">
        <v>0</v>
      </c>
      <c r="K221" s="4">
        <v>134.32835820895522</v>
      </c>
      <c r="L221" s="4">
        <v>0</v>
      </c>
      <c r="M221" s="4">
        <v>279.85074626865668</v>
      </c>
      <c r="N221" s="4">
        <v>134.32835820895522</v>
      </c>
      <c r="O221" s="4">
        <v>0</v>
      </c>
      <c r="P221" s="4">
        <v>0</v>
      </c>
      <c r="Q221" s="4">
        <v>33.582089552238806</v>
      </c>
      <c r="R221" s="4">
        <v>0</v>
      </c>
      <c r="S221" s="4">
        <v>44.776119402985074</v>
      </c>
      <c r="T221" s="4">
        <v>0</v>
      </c>
      <c r="U221" s="4">
        <v>0</v>
      </c>
      <c r="V221" s="4">
        <v>0</v>
      </c>
      <c r="W221" s="4">
        <v>0</v>
      </c>
      <c r="X221" s="4">
        <v>0</v>
      </c>
      <c r="Y221" s="4">
        <v>0</v>
      </c>
      <c r="Z221" s="4">
        <v>0</v>
      </c>
      <c r="AA221" s="4">
        <v>1</v>
      </c>
      <c r="AB221" s="4">
        <v>0</v>
      </c>
      <c r="AC221" s="4">
        <v>1</v>
      </c>
      <c r="AD221" s="4">
        <v>0</v>
      </c>
      <c r="AE221" s="4">
        <v>0</v>
      </c>
      <c r="AF221" s="4">
        <v>44.776119402985074</v>
      </c>
      <c r="AG221" s="4">
        <v>0</v>
      </c>
      <c r="AH221" s="4">
        <v>22.388059701492537</v>
      </c>
      <c r="AI221" s="4">
        <v>0</v>
      </c>
      <c r="AJ221" s="4">
        <v>0</v>
      </c>
      <c r="AK221" s="4">
        <v>0</v>
      </c>
      <c r="AL221" s="4">
        <v>0</v>
      </c>
      <c r="AM221" s="4">
        <v>0</v>
      </c>
      <c r="AN221" s="4">
        <v>0</v>
      </c>
      <c r="AO221" s="4">
        <v>0</v>
      </c>
      <c r="AP221" s="4">
        <v>0</v>
      </c>
      <c r="AQ221" s="4">
        <v>1</v>
      </c>
      <c r="AR221" s="4">
        <v>0</v>
      </c>
      <c r="AS221" s="4">
        <f t="shared" si="3"/>
        <v>0</v>
      </c>
    </row>
    <row r="222" spans="1:45" x14ac:dyDescent="0.25">
      <c r="A222" t="s">
        <v>487</v>
      </c>
      <c r="B222" t="s">
        <v>319</v>
      </c>
      <c r="C222" t="s">
        <v>442</v>
      </c>
      <c r="D222" s="4">
        <v>10916.162489196196</v>
      </c>
      <c r="E222" s="4">
        <v>661.19273984442532</v>
      </c>
      <c r="F222" s="4">
        <v>2463.2670700086428</v>
      </c>
      <c r="G222" s="4">
        <v>51.85825410544512</v>
      </c>
      <c r="H222" s="4">
        <v>220.39757994814175</v>
      </c>
      <c r="I222" s="4">
        <v>116.6810717372515</v>
      </c>
      <c r="J222" s="4">
        <v>0</v>
      </c>
      <c r="K222" s="4">
        <v>25.92912705272256</v>
      </c>
      <c r="L222" s="4">
        <v>0</v>
      </c>
      <c r="M222" s="4">
        <v>194.46845289541918</v>
      </c>
      <c r="N222" s="4">
        <v>181.5038893690579</v>
      </c>
      <c r="O222" s="4">
        <v>0</v>
      </c>
      <c r="P222" s="4">
        <v>0</v>
      </c>
      <c r="Q222" s="4">
        <v>25.92912705272256</v>
      </c>
      <c r="R222" s="4">
        <v>0</v>
      </c>
      <c r="S222" s="4">
        <v>51.85825410544512</v>
      </c>
      <c r="T222" s="4">
        <v>0</v>
      </c>
      <c r="U222" s="4">
        <v>0</v>
      </c>
      <c r="V222" s="4">
        <v>0</v>
      </c>
      <c r="W222" s="4">
        <v>0</v>
      </c>
      <c r="X222" s="4">
        <v>0</v>
      </c>
      <c r="Y222" s="4">
        <v>0</v>
      </c>
      <c r="Z222" s="4">
        <v>0</v>
      </c>
      <c r="AA222" s="4">
        <v>0</v>
      </c>
      <c r="AB222" s="4">
        <v>0</v>
      </c>
      <c r="AC222" s="4">
        <v>0</v>
      </c>
      <c r="AD222" s="4">
        <v>0</v>
      </c>
      <c r="AE222" s="4">
        <v>0</v>
      </c>
      <c r="AF222" s="4">
        <v>38.893690579083838</v>
      </c>
      <c r="AG222" s="4">
        <v>0</v>
      </c>
      <c r="AH222" s="4">
        <v>1</v>
      </c>
      <c r="AI222" s="4">
        <v>0</v>
      </c>
      <c r="AJ222" s="4">
        <v>0</v>
      </c>
      <c r="AK222" s="4">
        <v>0</v>
      </c>
      <c r="AL222" s="4">
        <v>0</v>
      </c>
      <c r="AM222" s="4">
        <v>0</v>
      </c>
      <c r="AN222" s="4">
        <v>0</v>
      </c>
      <c r="AO222" s="4">
        <v>0</v>
      </c>
      <c r="AP222" s="4">
        <v>0</v>
      </c>
      <c r="AQ222" s="4">
        <v>25.92912705272256</v>
      </c>
      <c r="AR222" s="4">
        <v>0</v>
      </c>
      <c r="AS222" s="4">
        <f t="shared" si="3"/>
        <v>0</v>
      </c>
    </row>
    <row r="223" spans="1:45" x14ac:dyDescent="0.25">
      <c r="A223" t="s">
        <v>488</v>
      </c>
      <c r="B223" t="s">
        <v>319</v>
      </c>
      <c r="C223" t="s">
        <v>442</v>
      </c>
      <c r="D223" s="4">
        <v>11402.398401065955</v>
      </c>
      <c r="E223" s="4">
        <v>469.686875416389</v>
      </c>
      <c r="F223" s="4">
        <v>2228.5143237841439</v>
      </c>
      <c r="G223" s="4">
        <v>0</v>
      </c>
      <c r="H223" s="4">
        <v>209.86009327115258</v>
      </c>
      <c r="I223" s="4">
        <v>79.946702198534311</v>
      </c>
      <c r="J223" s="4">
        <v>0</v>
      </c>
      <c r="K223" s="4">
        <v>0</v>
      </c>
      <c r="L223" s="4">
        <v>0</v>
      </c>
      <c r="M223" s="4">
        <v>269.82011992005334</v>
      </c>
      <c r="N223" s="4">
        <v>179.88007994670218</v>
      </c>
      <c r="O223" s="4">
        <v>0</v>
      </c>
      <c r="P223" s="4">
        <v>0</v>
      </c>
      <c r="Q223" s="4">
        <v>0</v>
      </c>
      <c r="R223" s="4">
        <v>0</v>
      </c>
      <c r="S223" s="4">
        <v>59.960026648900737</v>
      </c>
      <c r="T223" s="4">
        <v>0</v>
      </c>
      <c r="U223" s="4">
        <v>0</v>
      </c>
      <c r="V223" s="4">
        <v>0</v>
      </c>
      <c r="W223" s="4">
        <v>0</v>
      </c>
      <c r="X223" s="4">
        <v>0</v>
      </c>
      <c r="Y223" s="4">
        <v>0</v>
      </c>
      <c r="Z223" s="4">
        <v>0</v>
      </c>
      <c r="AA223" s="4">
        <v>0</v>
      </c>
      <c r="AB223" s="4">
        <v>0</v>
      </c>
      <c r="AC223" s="4">
        <v>0</v>
      </c>
      <c r="AD223" s="4">
        <v>1</v>
      </c>
      <c r="AE223" s="4">
        <v>0</v>
      </c>
      <c r="AF223" s="4">
        <v>49.966688874083943</v>
      </c>
      <c r="AG223" s="4">
        <v>0</v>
      </c>
      <c r="AH223" s="4">
        <v>19.986675549633578</v>
      </c>
      <c r="AI223" s="4">
        <v>0</v>
      </c>
      <c r="AJ223" s="4">
        <v>0</v>
      </c>
      <c r="AK223" s="4">
        <v>0</v>
      </c>
      <c r="AL223" s="4">
        <v>0</v>
      </c>
      <c r="AM223" s="4">
        <v>0</v>
      </c>
      <c r="AN223" s="4">
        <v>0</v>
      </c>
      <c r="AO223" s="4">
        <v>0</v>
      </c>
      <c r="AP223" s="4">
        <v>0</v>
      </c>
      <c r="AQ223" s="4">
        <v>1</v>
      </c>
      <c r="AR223" s="4">
        <v>0</v>
      </c>
      <c r="AS223" s="4">
        <f t="shared" si="3"/>
        <v>0</v>
      </c>
    </row>
    <row r="224" spans="1:45" x14ac:dyDescent="0.25">
      <c r="A224" t="s">
        <v>489</v>
      </c>
      <c r="B224" t="s">
        <v>319</v>
      </c>
      <c r="C224" t="s">
        <v>442</v>
      </c>
      <c r="D224" s="4">
        <v>10405.872193436961</v>
      </c>
      <c r="E224" s="4">
        <v>604.49050086355783</v>
      </c>
      <c r="F224" s="4">
        <v>2884.2832469775472</v>
      </c>
      <c r="G224" s="4">
        <v>0</v>
      </c>
      <c r="H224" s="4">
        <v>293.60967184801382</v>
      </c>
      <c r="I224" s="4">
        <v>77.720207253886016</v>
      </c>
      <c r="J224" s="4">
        <v>0</v>
      </c>
      <c r="K224" s="4">
        <v>0</v>
      </c>
      <c r="L224" s="4">
        <v>0</v>
      </c>
      <c r="M224" s="4">
        <v>336.78756476683941</v>
      </c>
      <c r="N224" s="4">
        <v>224.52504317789294</v>
      </c>
      <c r="O224" s="4">
        <v>1</v>
      </c>
      <c r="P224" s="4">
        <v>0</v>
      </c>
      <c r="Q224" s="4">
        <v>0</v>
      </c>
      <c r="R224" s="4">
        <v>0</v>
      </c>
      <c r="S224" s="4">
        <v>51.813471502590673</v>
      </c>
      <c r="T224" s="4">
        <v>0</v>
      </c>
      <c r="U224" s="4">
        <v>0</v>
      </c>
      <c r="V224" s="4">
        <v>0</v>
      </c>
      <c r="W224" s="4">
        <v>0</v>
      </c>
      <c r="X224" s="4">
        <v>0</v>
      </c>
      <c r="Y224" s="4">
        <v>0</v>
      </c>
      <c r="Z224" s="4">
        <v>0</v>
      </c>
      <c r="AA224" s="4">
        <v>0</v>
      </c>
      <c r="AB224" s="4">
        <v>0</v>
      </c>
      <c r="AC224" s="4">
        <v>0</v>
      </c>
      <c r="AD224" s="4">
        <v>0</v>
      </c>
      <c r="AE224" s="4">
        <v>0</v>
      </c>
      <c r="AF224" s="4">
        <v>77.720207253886016</v>
      </c>
      <c r="AG224" s="4">
        <v>0</v>
      </c>
      <c r="AH224" s="4">
        <v>1</v>
      </c>
      <c r="AI224" s="4">
        <v>0</v>
      </c>
      <c r="AJ224" s="4">
        <v>0</v>
      </c>
      <c r="AK224" s="4">
        <v>0</v>
      </c>
      <c r="AL224" s="4">
        <v>0</v>
      </c>
      <c r="AM224" s="4">
        <v>0</v>
      </c>
      <c r="AN224" s="4">
        <v>0</v>
      </c>
      <c r="AO224" s="4">
        <v>0</v>
      </c>
      <c r="AP224" s="4">
        <v>0</v>
      </c>
      <c r="AQ224" s="4">
        <v>0</v>
      </c>
      <c r="AR224" s="4">
        <v>0</v>
      </c>
      <c r="AS224" s="4">
        <f t="shared" si="3"/>
        <v>0</v>
      </c>
    </row>
    <row r="225" spans="1:45" x14ac:dyDescent="0.25">
      <c r="A225" t="s">
        <v>490</v>
      </c>
      <c r="B225" t="s">
        <v>319</v>
      </c>
      <c r="C225" t="s">
        <v>442</v>
      </c>
      <c r="D225" s="4">
        <v>11059.491978609625</v>
      </c>
      <c r="E225" s="4">
        <v>681.81818181818187</v>
      </c>
      <c r="F225" s="4">
        <v>2336.2299465240644</v>
      </c>
      <c r="G225" s="4">
        <v>0</v>
      </c>
      <c r="H225" s="4">
        <v>210.56149732620321</v>
      </c>
      <c r="I225" s="4">
        <v>110.29411764705883</v>
      </c>
      <c r="J225" s="4">
        <v>0</v>
      </c>
      <c r="K225" s="4">
        <v>0</v>
      </c>
      <c r="L225" s="4">
        <v>0</v>
      </c>
      <c r="M225" s="4">
        <v>210.56149732620321</v>
      </c>
      <c r="N225" s="4">
        <v>220.58823529411765</v>
      </c>
      <c r="O225" s="4">
        <v>1</v>
      </c>
      <c r="P225" s="4">
        <v>0</v>
      </c>
      <c r="Q225" s="4">
        <v>30.080213903743317</v>
      </c>
      <c r="R225" s="4">
        <v>0</v>
      </c>
      <c r="S225" s="4">
        <v>50.133689839572192</v>
      </c>
      <c r="T225" s="4">
        <v>0</v>
      </c>
      <c r="U225" s="4">
        <v>0</v>
      </c>
      <c r="V225" s="4">
        <v>0</v>
      </c>
      <c r="W225" s="4">
        <v>0</v>
      </c>
      <c r="X225" s="4">
        <v>0</v>
      </c>
      <c r="Y225" s="4">
        <v>0</v>
      </c>
      <c r="Z225" s="4">
        <v>0</v>
      </c>
      <c r="AA225" s="4">
        <v>0</v>
      </c>
      <c r="AB225" s="4">
        <v>0</v>
      </c>
      <c r="AC225" s="4">
        <v>0</v>
      </c>
      <c r="AD225" s="4">
        <v>0</v>
      </c>
      <c r="AE225" s="4">
        <v>0</v>
      </c>
      <c r="AF225" s="4">
        <v>30.080213903743317</v>
      </c>
      <c r="AG225" s="4">
        <v>0</v>
      </c>
      <c r="AH225" s="4">
        <v>20.053475935828875</v>
      </c>
      <c r="AI225" s="4">
        <v>0</v>
      </c>
      <c r="AJ225" s="4">
        <v>0</v>
      </c>
      <c r="AK225" s="4">
        <v>0</v>
      </c>
      <c r="AL225" s="4">
        <v>0</v>
      </c>
      <c r="AM225" s="4">
        <v>0</v>
      </c>
      <c r="AN225" s="4">
        <v>0</v>
      </c>
      <c r="AO225" s="4">
        <v>0</v>
      </c>
      <c r="AP225" s="4">
        <v>0</v>
      </c>
      <c r="AQ225" s="4">
        <v>0</v>
      </c>
      <c r="AR225" s="4">
        <v>0</v>
      </c>
      <c r="AS225" s="4">
        <f t="shared" si="3"/>
        <v>0</v>
      </c>
    </row>
    <row r="226" spans="1:45" x14ac:dyDescent="0.25">
      <c r="A226" t="s">
        <v>491</v>
      </c>
      <c r="B226" t="s">
        <v>319</v>
      </c>
      <c r="C226" t="s">
        <v>442</v>
      </c>
      <c r="D226" s="4">
        <v>11308.677098150783</v>
      </c>
      <c r="E226" s="4">
        <v>298.71977240398292</v>
      </c>
      <c r="F226" s="4">
        <v>2443.100995732575</v>
      </c>
      <c r="G226" s="4">
        <v>0</v>
      </c>
      <c r="H226" s="4">
        <v>213.37126600284495</v>
      </c>
      <c r="I226" s="4">
        <v>21.337126600284495</v>
      </c>
      <c r="J226" s="4">
        <v>0</v>
      </c>
      <c r="K226" s="4">
        <v>0</v>
      </c>
      <c r="L226" s="4">
        <v>0</v>
      </c>
      <c r="M226" s="4">
        <v>362.73115220483641</v>
      </c>
      <c r="N226" s="4">
        <v>117.35419630156471</v>
      </c>
      <c r="O226" s="4">
        <v>0</v>
      </c>
      <c r="P226" s="4">
        <v>0</v>
      </c>
      <c r="Q226" s="4">
        <v>0</v>
      </c>
      <c r="R226" s="4">
        <v>0</v>
      </c>
      <c r="S226" s="4">
        <v>96.017069701280221</v>
      </c>
      <c r="T226" s="4">
        <v>0</v>
      </c>
      <c r="U226" s="4">
        <v>0</v>
      </c>
      <c r="V226" s="4">
        <v>0</v>
      </c>
      <c r="W226" s="4">
        <v>0</v>
      </c>
      <c r="X226" s="4">
        <v>0</v>
      </c>
      <c r="Y226" s="4">
        <v>0</v>
      </c>
      <c r="Z226" s="4">
        <v>0</v>
      </c>
      <c r="AA226" s="4">
        <v>0</v>
      </c>
      <c r="AB226" s="4">
        <v>0</v>
      </c>
      <c r="AC226" s="4">
        <v>0</v>
      </c>
      <c r="AD226" s="4">
        <v>0</v>
      </c>
      <c r="AE226" s="4">
        <v>0</v>
      </c>
      <c r="AF226" s="4">
        <v>42.674253200568991</v>
      </c>
      <c r="AG226" s="4">
        <v>0</v>
      </c>
      <c r="AH226" s="4">
        <v>1</v>
      </c>
      <c r="AI226" s="4">
        <v>0</v>
      </c>
      <c r="AJ226" s="4">
        <v>0</v>
      </c>
      <c r="AK226" s="4">
        <v>1</v>
      </c>
      <c r="AL226" s="4">
        <v>0</v>
      </c>
      <c r="AM226" s="4">
        <v>0</v>
      </c>
      <c r="AN226" s="4">
        <v>0</v>
      </c>
      <c r="AO226" s="4">
        <v>0</v>
      </c>
      <c r="AP226" s="4">
        <v>0</v>
      </c>
      <c r="AQ226" s="4">
        <v>0</v>
      </c>
      <c r="AR226" s="4">
        <v>0</v>
      </c>
      <c r="AS226" s="4">
        <f t="shared" si="3"/>
        <v>0</v>
      </c>
    </row>
    <row r="227" spans="1:45" x14ac:dyDescent="0.25">
      <c r="A227" t="s">
        <v>492</v>
      </c>
      <c r="B227" t="s">
        <v>319</v>
      </c>
      <c r="C227" t="s">
        <v>442</v>
      </c>
      <c r="D227" s="4">
        <v>11991.150442477876</v>
      </c>
      <c r="E227" s="4">
        <v>154.86725663716814</v>
      </c>
      <c r="F227" s="4">
        <v>2190.2654867256638</v>
      </c>
      <c r="G227" s="4">
        <v>0</v>
      </c>
      <c r="H227" s="4">
        <v>99.557522123893804</v>
      </c>
      <c r="I227" s="4">
        <v>22.123893805309734</v>
      </c>
      <c r="J227" s="4">
        <v>0</v>
      </c>
      <c r="K227" s="4">
        <v>0</v>
      </c>
      <c r="L227" s="4">
        <v>0</v>
      </c>
      <c r="M227" s="4">
        <v>309.73451327433628</v>
      </c>
      <c r="N227" s="4">
        <v>77.43362831858407</v>
      </c>
      <c r="O227" s="4">
        <v>0</v>
      </c>
      <c r="P227" s="4">
        <v>0</v>
      </c>
      <c r="Q227" s="4">
        <v>1</v>
      </c>
      <c r="R227" s="4">
        <v>0</v>
      </c>
      <c r="S227" s="4">
        <v>55.309734513274336</v>
      </c>
      <c r="T227" s="4">
        <v>0</v>
      </c>
      <c r="U227" s="4">
        <v>0</v>
      </c>
      <c r="V227" s="4">
        <v>0</v>
      </c>
      <c r="W227" s="4">
        <v>0</v>
      </c>
      <c r="X227" s="4">
        <v>0</v>
      </c>
      <c r="Y227" s="4">
        <v>0</v>
      </c>
      <c r="Z227" s="4">
        <v>0</v>
      </c>
      <c r="AA227" s="4">
        <v>0</v>
      </c>
      <c r="AB227" s="4">
        <v>0</v>
      </c>
      <c r="AC227" s="4">
        <v>0</v>
      </c>
      <c r="AD227" s="4">
        <v>0</v>
      </c>
      <c r="AE227" s="4">
        <v>0</v>
      </c>
      <c r="AF227" s="4">
        <v>44.247787610619469</v>
      </c>
      <c r="AG227" s="4">
        <v>0</v>
      </c>
      <c r="AH227" s="4">
        <v>1</v>
      </c>
      <c r="AI227" s="4">
        <v>0</v>
      </c>
      <c r="AJ227" s="4">
        <v>0</v>
      </c>
      <c r="AK227" s="4">
        <v>0</v>
      </c>
      <c r="AL227" s="4">
        <v>0</v>
      </c>
      <c r="AM227" s="4">
        <v>0</v>
      </c>
      <c r="AN227" s="4">
        <v>0</v>
      </c>
      <c r="AO227" s="4">
        <v>0</v>
      </c>
      <c r="AP227" s="4">
        <v>0</v>
      </c>
      <c r="AQ227" s="4">
        <v>0</v>
      </c>
      <c r="AR227" s="4">
        <v>0</v>
      </c>
      <c r="AS227" s="4">
        <f t="shared" si="3"/>
        <v>0</v>
      </c>
    </row>
    <row r="228" spans="1:45" x14ac:dyDescent="0.25">
      <c r="A228" t="s">
        <v>493</v>
      </c>
      <c r="B228" t="s">
        <v>319</v>
      </c>
      <c r="C228" t="s">
        <v>442</v>
      </c>
      <c r="D228" s="4">
        <v>11517.857142857143</v>
      </c>
      <c r="E228" s="4">
        <v>277.77777777777777</v>
      </c>
      <c r="F228" s="4">
        <v>2172.6190476190477</v>
      </c>
      <c r="G228" s="4">
        <v>0</v>
      </c>
      <c r="H228" s="4">
        <v>238.09523809523807</v>
      </c>
      <c r="I228" s="4">
        <v>109.12698412698413</v>
      </c>
      <c r="J228" s="4">
        <v>0</v>
      </c>
      <c r="K228" s="4">
        <v>0</v>
      </c>
      <c r="L228" s="4">
        <v>0</v>
      </c>
      <c r="M228" s="4">
        <v>357.14285714285711</v>
      </c>
      <c r="N228" s="4">
        <v>178.57142857142856</v>
      </c>
      <c r="O228" s="4">
        <v>0</v>
      </c>
      <c r="P228" s="4">
        <v>0</v>
      </c>
      <c r="Q228" s="4">
        <v>29.761904761904759</v>
      </c>
      <c r="R228" s="4">
        <v>0</v>
      </c>
      <c r="S228" s="4">
        <v>69.444444444444443</v>
      </c>
      <c r="T228" s="4">
        <v>0</v>
      </c>
      <c r="U228" s="4">
        <v>0</v>
      </c>
      <c r="V228" s="4">
        <v>0</v>
      </c>
      <c r="W228" s="4">
        <v>0</v>
      </c>
      <c r="X228" s="4">
        <v>0</v>
      </c>
      <c r="Y228" s="4">
        <v>0</v>
      </c>
      <c r="Z228" s="4">
        <v>0</v>
      </c>
      <c r="AA228" s="4">
        <v>0</v>
      </c>
      <c r="AB228" s="4">
        <v>0</v>
      </c>
      <c r="AC228" s="4">
        <v>0</v>
      </c>
      <c r="AD228" s="4">
        <v>0</v>
      </c>
      <c r="AE228" s="4">
        <v>0</v>
      </c>
      <c r="AF228" s="4">
        <v>19.841269841269842</v>
      </c>
      <c r="AG228" s="4">
        <v>0</v>
      </c>
      <c r="AH228" s="4">
        <v>0</v>
      </c>
      <c r="AI228" s="4">
        <v>0</v>
      </c>
      <c r="AJ228" s="4">
        <v>0</v>
      </c>
      <c r="AK228" s="4">
        <v>0</v>
      </c>
      <c r="AL228" s="4">
        <v>0</v>
      </c>
      <c r="AM228" s="4">
        <v>0</v>
      </c>
      <c r="AN228" s="4">
        <v>0</v>
      </c>
      <c r="AO228" s="4">
        <v>0</v>
      </c>
      <c r="AP228" s="4">
        <v>0</v>
      </c>
      <c r="AQ228" s="4">
        <v>0</v>
      </c>
      <c r="AR228" s="4">
        <v>0</v>
      </c>
      <c r="AS228" s="4">
        <f t="shared" si="3"/>
        <v>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eader</vt: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24-08-27T12:57:13Z</dcterms:created>
  <dcterms:modified xsi:type="dcterms:W3CDTF">2025-05-09T10:25:37Z</dcterms:modified>
</cp:coreProperties>
</file>